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midih1\Desktop\HHAM\Aparna\SNFanalysis\"/>
    </mc:Choice>
  </mc:AlternateContent>
  <bookViews>
    <workbookView xWindow="0" yWindow="0" windowWidth="28800" windowHeight="12300"/>
  </bookViews>
  <sheets>
    <sheet name="p01" sheetId="3" r:id="rId1"/>
  </sheets>
  <calcPr calcId="162913"/>
  <fileRecoveryPr repairLoad="1"/>
</workbook>
</file>

<file path=xl/sharedStrings.xml><?xml version="1.0" encoding="utf-8"?>
<sst xmlns="http://schemas.openxmlformats.org/spreadsheetml/2006/main" count="1051" uniqueCount="520">
  <si>
    <t>CCR7_CD4- CD8- T Cell</t>
  </si>
  <si>
    <t>CCR7_CD4+ T Cell (Central Memory)</t>
  </si>
  <si>
    <t>CCR7_CD4+ T Cell (Effector Memory)</t>
  </si>
  <si>
    <t>CCR7_CD4+ T Cell (Naive)</t>
  </si>
  <si>
    <t>CCR7_CD4+ T Cell (Treg)</t>
  </si>
  <si>
    <t>CCR7_CD8+ T Cell (Central Memory)</t>
  </si>
  <si>
    <t>CCR7_CD8+ T Cell (Effector Memory)</t>
  </si>
  <si>
    <t>CCR7_CD8+ T Cell (Naive)</t>
  </si>
  <si>
    <t>CCR7_Root_unassigned</t>
  </si>
  <si>
    <t>HLADR_B Cell (CD27-)</t>
  </si>
  <si>
    <t>HLADR_CD4- CD8- T Cell</t>
  </si>
  <si>
    <t>HLADR_CD4+ T Cell (Central Memory)</t>
  </si>
  <si>
    <t>HLADR_CD4+ T Cell (Effector Memory)</t>
  </si>
  <si>
    <t>HLADR_CD4+ T Cell (EMRA)</t>
  </si>
  <si>
    <t>HLADR_CD4+ T Cell (Naive)</t>
  </si>
  <si>
    <t>HLADR_CD4+ T Cell (Treg)</t>
  </si>
  <si>
    <t>HLADR_CD8+ T Cell (Central Memory)</t>
  </si>
  <si>
    <t>HLADR_CD8+ T Cell (Effector Memory)</t>
  </si>
  <si>
    <t>HLADR_CD8+ T Cell (EMRA)</t>
  </si>
  <si>
    <t>HLADR_CD8+ T Cell (Naive)</t>
  </si>
  <si>
    <t>HLADR_CM- HLADR+</t>
  </si>
  <si>
    <t>HLADR_Root_unassigned</t>
  </si>
  <si>
    <t>TIM3_B Cell (CD27-)</t>
  </si>
  <si>
    <t>TIM3_CD4- CD8- T Cell</t>
  </si>
  <si>
    <t>TIM3_CD4+ T Cell (Central Memory)</t>
  </si>
  <si>
    <t>TIM3_CD4+ T Cell (Effector Memory)</t>
  </si>
  <si>
    <t>TIM3_CD4+ T Cell (EMRA)</t>
  </si>
  <si>
    <t>TIM3_CD4+ T Cell (Naive)</t>
  </si>
  <si>
    <t>TIM3_CD4+ T Cell (Treg)</t>
  </si>
  <si>
    <t>TIM3_CD8+ T Cell (Central Memory)</t>
  </si>
  <si>
    <t>TIM3_CD8+ T Cell (Effector Memory)</t>
  </si>
  <si>
    <t>TIM3_CD8+ T Cell (EMRA)</t>
  </si>
  <si>
    <t>TIM3_CD8+ T Cell (Naive)</t>
  </si>
  <si>
    <t>TIM3_CM- HLADR+</t>
  </si>
  <si>
    <t>TIM3_Root_unassigned</t>
  </si>
  <si>
    <t>CD8_CD4+ T Cell (Central Memory)</t>
  </si>
  <si>
    <t>CD8_CD4+ T Cell (Effector Memory)</t>
  </si>
  <si>
    <t>CD8_CD4+ T Cell (EMRA)</t>
  </si>
  <si>
    <t>CD8_CD4+ T Cell (Naive)</t>
  </si>
  <si>
    <t>CD8_CD4+ T Cell (Treg)</t>
  </si>
  <si>
    <t>CD8_CD8+ T Cell (Central Memory)</t>
  </si>
  <si>
    <t>CD8_CD8+ T Cell (Effector Memory)</t>
  </si>
  <si>
    <t>CD8_CD8+ T Cell (EMRA)</t>
  </si>
  <si>
    <t>CD8_CD8+ T Cell (Naive)</t>
  </si>
  <si>
    <t>PD1_B Cell (CD27-)</t>
  </si>
  <si>
    <t>PD1_CD8+ T Cell (Effector Memory)</t>
  </si>
  <si>
    <t>PD1_CM- HLADR+</t>
  </si>
  <si>
    <t>Tbet_CD4- CD8- T Cell</t>
  </si>
  <si>
    <t>Tbet_CD4+ T Cell (Central Memory)</t>
  </si>
  <si>
    <t>Tbet_CD4+ T Cell (Effector Memory)</t>
  </si>
  <si>
    <t>Tbet_CD4+ T Cell (EMRA)</t>
  </si>
  <si>
    <t>Tbet_CD4+ T Cell (Naive)</t>
  </si>
  <si>
    <t>Tbet_CD4+ T Cell (Treg)</t>
  </si>
  <si>
    <t>Tbet_CD8+ T Cell (Central Memory)</t>
  </si>
  <si>
    <t>Tbet_CD8+ T Cell (Effector Memory)</t>
  </si>
  <si>
    <t>Tbet_CD8+ T Cell (EMRA)</t>
  </si>
  <si>
    <t>CD11c_CD4+ T Cell (Central Memory)</t>
  </si>
  <si>
    <t>CD11c_CD8+ T Cell (Naive)</t>
  </si>
  <si>
    <t>NKG2A_CD4+ T Cell (Central Memory)</t>
  </si>
  <si>
    <t>NKG2A_CD4+ T Cell (Effector Memory)</t>
  </si>
  <si>
    <t>NKG2A_CD4+ T Cell (EMRA)</t>
  </si>
  <si>
    <t>NKG2A_CD4+ T Cell (Treg)</t>
  </si>
  <si>
    <t>NKG2A_CD8+ T Cell (EMRA)</t>
  </si>
  <si>
    <t>NKG2A_CD8+ T Cell (Naive)</t>
  </si>
  <si>
    <t>NKG2A_Root_unassigned</t>
  </si>
  <si>
    <t>CD16_CD4+ T Cell (Effector Memory)</t>
  </si>
  <si>
    <t>CD16_CD4+ T Cell (EMRA)</t>
  </si>
  <si>
    <t>CD16_CD8+ T Cell (Central Memory)</t>
  </si>
  <si>
    <t>CD16_CD8+ T Cell (Effector Memory)</t>
  </si>
  <si>
    <t>CD16_Root_unassigned</t>
  </si>
  <si>
    <t>CD11b_B Cell (CD27-)</t>
  </si>
  <si>
    <t>CD11b_CD4+ T Cell (Central Memory)</t>
  </si>
  <si>
    <t>CD11b_CD8+ T Cell (Naive)</t>
  </si>
  <si>
    <t>CD66b_CD4- CD8- T Cell</t>
  </si>
  <si>
    <t>CD66b_CD4+ T Cell (Central Memory)</t>
  </si>
  <si>
    <t>CD66b_CD4+ T Cell (Effector Memory)</t>
  </si>
  <si>
    <t>CD66b_CD4+ T Cell (EMRA)</t>
  </si>
  <si>
    <t>CD66b_CD4+ T Cell (Naive)</t>
  </si>
  <si>
    <t>CD66b_CD4+ T Cell (Treg)</t>
  </si>
  <si>
    <t>CD66b_CD8+ T Cell (Central Memory)</t>
  </si>
  <si>
    <t>CD66b_CD8+ T Cell (Effector Memory)</t>
  </si>
  <si>
    <t>CD66b_CD8+ T Cell (EMRA)</t>
  </si>
  <si>
    <t>CD66b_CD8+ T Cell (Naive)</t>
  </si>
  <si>
    <t>CD66b_Root_unassigned</t>
  </si>
  <si>
    <t>CD28_CD4- CD8- T Cell</t>
  </si>
  <si>
    <t>CD28_CD4+ T Cell (Central Memory)</t>
  </si>
  <si>
    <t>CD28_CD4+ T Cell (Effector Memory)</t>
  </si>
  <si>
    <t>CD28_CD4+ T Cell (EMRA)</t>
  </si>
  <si>
    <t>CD28_CD4+ T Cell (Naive)</t>
  </si>
  <si>
    <t>CD28_CD4+ T Cell (Treg)</t>
  </si>
  <si>
    <t>CD28_CD8+ T Cell (Central Memory)</t>
  </si>
  <si>
    <t>CD28_CD8+ T Cell (Effector Memory)</t>
  </si>
  <si>
    <t>CD28_CD8+ T Cell (EMRA)</t>
  </si>
  <si>
    <t>CD28_CD8+ T Cell (Naive)</t>
  </si>
  <si>
    <t>CD28_Root_unassigned</t>
  </si>
  <si>
    <t>CD45RA_B Cell (CD27-)</t>
  </si>
  <si>
    <t>CD45RA_CD4- CD8- T Cell</t>
  </si>
  <si>
    <t>CD45RA_CD4+ T Cell (Effector Memory)</t>
  </si>
  <si>
    <t>CD45RA_CD4+ T Cell (EMRA)</t>
  </si>
  <si>
    <t>CD45RA_CD4+ T Cell (Naive)</t>
  </si>
  <si>
    <t>CD45RA_CD8+ T Cell (Effector Memory)</t>
  </si>
  <si>
    <t>CD45RA_CD8+ T Cell (EMRA)</t>
  </si>
  <si>
    <t>CD45RA_CD8+ T Cell (Naive)</t>
  </si>
  <si>
    <t>CD1c_CD4+ T Cell (Central Memory)</t>
  </si>
  <si>
    <t>CD1c_CD4+ T Cell (Effector Memory)</t>
  </si>
  <si>
    <t>CD1c_CD4+ T Cell (EMRA)</t>
  </si>
  <si>
    <t>CD1c_CD4+ T Cell (Naive)</t>
  </si>
  <si>
    <t>CD1c_CD4+ T Cell (Treg)</t>
  </si>
  <si>
    <t>CD1c_CD8+ T Cell (Central Memory)</t>
  </si>
  <si>
    <t>CD1c_CD8+ T Cell (Effector Memory)</t>
  </si>
  <si>
    <t>CD1c_CD8+ T Cell (EMRA)</t>
  </si>
  <si>
    <t>CD1c_CD8+ T Cell (Naive)</t>
  </si>
  <si>
    <t>CD1c_CM- HLADR+</t>
  </si>
  <si>
    <t>CD1c_Root_unassigned</t>
  </si>
  <si>
    <t>CD103_CD4+ T Cell (Central Memory)</t>
  </si>
  <si>
    <t>CD103_CD4+ T Cell (Naive)</t>
  </si>
  <si>
    <t>CD103_CD4+ T Cell (Treg)</t>
  </si>
  <si>
    <t>CD103_CD8+ T Cell (EMRA)</t>
  </si>
  <si>
    <t>CD103_CD8+ T Cell (Naive)</t>
  </si>
  <si>
    <t>CD103_CM- HLADR+</t>
  </si>
  <si>
    <t>DNAM1_B Cell (CD27-)</t>
  </si>
  <si>
    <t>DNAM1_CD4- CD8- T Cell</t>
  </si>
  <si>
    <t>DNAM1_CD4+ T Cell (Central Memory)</t>
  </si>
  <si>
    <t>DNAM1_CD4+ T Cell (Effector Memory)</t>
  </si>
  <si>
    <t>DNAM1_CD4+ T Cell (EMRA)</t>
  </si>
  <si>
    <t>DNAM1_CD4+ T Cell (Naive)</t>
  </si>
  <si>
    <t>DNAM1_CD4+ T Cell (Treg)</t>
  </si>
  <si>
    <t>DNAM1_CD8+ T Cell (Central Memory)</t>
  </si>
  <si>
    <t>DNAM1_CD8+ T Cell (Effector Memory)</t>
  </si>
  <si>
    <t>DNAM1_CD8+ T Cell (EMRA)</t>
  </si>
  <si>
    <t>DNAM1_CD8+ T Cell (Naive)</t>
  </si>
  <si>
    <t>DNAM1_Root_unassigned</t>
  </si>
  <si>
    <t>CD39_CD8+ T Cell (Central Memory)</t>
  </si>
  <si>
    <t>KLRG1_B Cell (CD27-)</t>
  </si>
  <si>
    <t>KLRG1_CD4- CD8- T Cell</t>
  </si>
  <si>
    <t>KLRG1_CD8+ T Cell (Effector Memory)</t>
  </si>
  <si>
    <t>CD38_B Cell (CD27-)</t>
  </si>
  <si>
    <t>CD38_CD4- CD8- T Cell</t>
  </si>
  <si>
    <t>CD38_CD4+ T Cell (Central Memory)</t>
  </si>
  <si>
    <t>CD38_CD4+ T Cell (Effector Memory)</t>
  </si>
  <si>
    <t>CD38_CD4+ T Cell (EMRA)</t>
  </si>
  <si>
    <t>CD38_CD4+ T Cell (Naive)</t>
  </si>
  <si>
    <t>CD38_CD4+ T Cell (Treg)</t>
  </si>
  <si>
    <t>CD38_CD8+ T Cell (Central Memory)</t>
  </si>
  <si>
    <t>CD38_CD8+ T Cell (Effector Memory)</t>
  </si>
  <si>
    <t>CD38_CD8+ T Cell (EMRA)</t>
  </si>
  <si>
    <t>CD38_CD8+ T Cell (Naive)</t>
  </si>
  <si>
    <t>CD38_CM- HLADR+</t>
  </si>
  <si>
    <t>CD38_Root_unassigned</t>
  </si>
  <si>
    <t>CD138_B Cell (CD27-)</t>
  </si>
  <si>
    <t>CD138_CD4- CD8- T Cell</t>
  </si>
  <si>
    <t>CD138_CD4+ T Cell (Effector Memory)</t>
  </si>
  <si>
    <t>CD138_CD4+ T Cell (EMRA)</t>
  </si>
  <si>
    <t>CD138_CD4+ T Cell (Naive)</t>
  </si>
  <si>
    <t>CD138_CD4+ T Cell (Treg)</t>
  </si>
  <si>
    <t>CD138_CD8+ T Cell (Effector Memory)</t>
  </si>
  <si>
    <t>CD138_CD8+ T Cell (EMRA)</t>
  </si>
  <si>
    <t>CD138_CD8+ T Cell (Naive)</t>
  </si>
  <si>
    <t>NKG2D_B Cell (CD27-)</t>
  </si>
  <si>
    <t>NKG2D_CD4- CD8- T Cell</t>
  </si>
  <si>
    <t>NKG2D_CD4+ T Cell (Central Memory)</t>
  </si>
  <si>
    <t>NKG2D_CD4+ T Cell (Naive)</t>
  </si>
  <si>
    <t>NKG2D_CD4+ T Cell (Treg)</t>
  </si>
  <si>
    <t>NKG2D_CD8+ T Cell (Effector Memory)</t>
  </si>
  <si>
    <t>NKG2D_CD8+ T Cell (EMRA)</t>
  </si>
  <si>
    <t>CD123_B Cell (CD27-)</t>
  </si>
  <si>
    <t>CD123_CD4+ T Cell (Central Memory)</t>
  </si>
  <si>
    <t>CD123_CD4+ T Cell (Effector Memory)</t>
  </si>
  <si>
    <t>CD123_CD4+ T Cell (EMRA)</t>
  </si>
  <si>
    <t>CD123_CD4+ T Cell (Naive)</t>
  </si>
  <si>
    <t>CD123_CD8+ T Cell (Central Memory)</t>
  </si>
  <si>
    <t>CD123_CD8+ T Cell (Effector Memory)</t>
  </si>
  <si>
    <t>CD123_CD8+ T Cell (EMRA)</t>
  </si>
  <si>
    <t>CD123_CM- HLADR+</t>
  </si>
  <si>
    <t>CD123_Root_unassigned</t>
  </si>
  <si>
    <t>CD19_B Cell (CD27-)</t>
  </si>
  <si>
    <t>CD19_CD4- CD8- T Cell</t>
  </si>
  <si>
    <t>CD19_CD4+ T Cell (Central Memory)</t>
  </si>
  <si>
    <t>CD19_CD4+ T Cell (Effector Memory)</t>
  </si>
  <si>
    <t>CD19_CD4+ T Cell (Naive)</t>
  </si>
  <si>
    <t>CD19_CD4+ T Cell (Treg)</t>
  </si>
  <si>
    <t>CD19_CD8+ T Cell (Central Memory)</t>
  </si>
  <si>
    <t>CD19_CD8+ T Cell (Effector Memory)</t>
  </si>
  <si>
    <t>CD19_CD8+ T Cell (EMRA)</t>
  </si>
  <si>
    <t>CD19_CD8+ T Cell (Naive)</t>
  </si>
  <si>
    <t>CD25_B Cell (CD27-)</t>
  </si>
  <si>
    <t>CD25_CD4- CD8- T Cell</t>
  </si>
  <si>
    <t>CD25_CD4+ T Cell (Central Memory)</t>
  </si>
  <si>
    <t>CD25_CD4+ T Cell (Effector Memory)</t>
  </si>
  <si>
    <t>CD25_CD4+ T Cell (EMRA)</t>
  </si>
  <si>
    <t>CD25_CD4+ T Cell (Naive)</t>
  </si>
  <si>
    <t>CD25_CD8+ T Cell (EMRA)</t>
  </si>
  <si>
    <t>CD25_CD8+ T Cell (Naive)</t>
  </si>
  <si>
    <t>CD25_Root_unassigned</t>
  </si>
  <si>
    <t>CD127_B Cell (CD27-)</t>
  </si>
  <si>
    <t>CD127_CD4- CD8- T Cell</t>
  </si>
  <si>
    <t>CD127_CD4+ T Cell (Effector Memory)</t>
  </si>
  <si>
    <t>CD127_CD4+ T Cell (EMRA)</t>
  </si>
  <si>
    <t>CD127_CD4+ T Cell (Naive)</t>
  </si>
  <si>
    <t>CD127_CD8+ T Cell (Effector Memory)</t>
  </si>
  <si>
    <t>CD33_B Cell (CD27-)</t>
  </si>
  <si>
    <t>CD33_Root_unassigned</t>
  </si>
  <si>
    <t>CD27_CD4- CD8- T Cell</t>
  </si>
  <si>
    <t>CD27_CD4+ T Cell (Central Memory)</t>
  </si>
  <si>
    <t>CD27_CD4+ T Cell (Effector Memory)</t>
  </si>
  <si>
    <t>CD27_CD4+ T Cell (Naive)</t>
  </si>
  <si>
    <t>CD27_CD4+ T Cell (Treg)</t>
  </si>
  <si>
    <t>CD27_CD8+ T Cell (Central Memory)</t>
  </si>
  <si>
    <t>CD27_CD8+ T Cell (Effector Memory)</t>
  </si>
  <si>
    <t>CD27_CD8+ T Cell (EMRA)</t>
  </si>
  <si>
    <t>CD27_CD8+ T Cell (Naive)</t>
  </si>
  <si>
    <t>FCRH5_CD4+ T Cell (Central Memory)</t>
  </si>
  <si>
    <t>FCRH5_CD4+ T Cell (Effector Memory)</t>
  </si>
  <si>
    <t>FCRH5_CD4+ T Cell (EMRA)</t>
  </si>
  <si>
    <t>FCRH5_CD4+ T Cell (Treg)</t>
  </si>
  <si>
    <t>FCRH5_CD8+ T Cell (Central Memory)</t>
  </si>
  <si>
    <t>FCRH5_CD8+ T Cell (Effector Memory)</t>
  </si>
  <si>
    <t>FCRH5_CD8+ T Cell (Naive)</t>
  </si>
  <si>
    <t>CD56_CD4+ T Cell (Treg)</t>
  </si>
  <si>
    <t>CD4_CD4+ T Cell (Central Memory)</t>
  </si>
  <si>
    <t>CD4_CD4+ T Cell (Effector Memory)</t>
  </si>
  <si>
    <t>CD4_CD4+ T Cell (EMRA)</t>
  </si>
  <si>
    <t>CD4_CD4+ T Cell (Naive)</t>
  </si>
  <si>
    <t>CD4_CD4+ T Cell (Treg)</t>
  </si>
  <si>
    <t>TIGIT_CD4- CD8- T Cell</t>
  </si>
  <si>
    <t>TIGIT_CD4+ T Cell (Central Memory)</t>
  </si>
  <si>
    <t>TIGIT_CD4+ T Cell (Effector Memory)</t>
  </si>
  <si>
    <t>TIGIT_CD4+ T Cell (Treg)</t>
  </si>
  <si>
    <t>TIGIT_CD8+ T Cell (Central Memory)</t>
  </si>
  <si>
    <t>TIGIT_CD8+ T Cell (Effector Memory)</t>
  </si>
  <si>
    <t>TIGIT_CD8+ T Cell (EMRA)</t>
  </si>
  <si>
    <t>TIGIT_Root_unassigned</t>
  </si>
  <si>
    <t>CD57_B Cell (CD27-)</t>
  </si>
  <si>
    <t>CD57_CD4- CD8- T Cell</t>
  </si>
  <si>
    <t>CD57_CD4+ T Cell (Central Memory)</t>
  </si>
  <si>
    <t>CD57_CD4+ T Cell (Naive)</t>
  </si>
  <si>
    <t>CD57_CD8+ T Cell (Naive)</t>
  </si>
  <si>
    <t>CD5_CD4- CD8- T Cell</t>
  </si>
  <si>
    <t>CD5_CD4+ T Cell (Central Memory)</t>
  </si>
  <si>
    <t>CD5_CD4+ T Cell (Effector Memory)</t>
  </si>
  <si>
    <t>CD5_CD4+ T Cell (EMRA)</t>
  </si>
  <si>
    <t>CD5_CD4+ T Cell (Naive)</t>
  </si>
  <si>
    <t>CD5_CD4+ T Cell (Treg)</t>
  </si>
  <si>
    <t>CD5_CD8+ T Cell (Central Memory)</t>
  </si>
  <si>
    <t>CD5_CD8+ T Cell (Effector Memory)</t>
  </si>
  <si>
    <t>CD5_CD8+ T Cell (Naive)</t>
  </si>
  <si>
    <t>PDL1_CD4- CD8- T Cell</t>
  </si>
  <si>
    <t>PDL1_CD4+ T Cell (Central Memory)</t>
  </si>
  <si>
    <t>PDL1_CD4+ T Cell (Effector Memory)</t>
  </si>
  <si>
    <t>PDL1_CD4+ T Cell (EMRA)</t>
  </si>
  <si>
    <t>PDL1_CD8+ T Cell (Effector Memory)</t>
  </si>
  <si>
    <t>PDL1_CD8+ T Cell (EMRA)</t>
  </si>
  <si>
    <t>PDL1_CM- HLADR+</t>
  </si>
  <si>
    <t>PDL1_Root_unassigned</t>
  </si>
  <si>
    <t>CD45_B Cell (CD27-)</t>
  </si>
  <si>
    <t>CD45_CD4- CD8- T Cell</t>
  </si>
  <si>
    <t>CD45_CD4+ T Cell (Central Memory)</t>
  </si>
  <si>
    <t>CD45_CD4+ T Cell (Effector Memory)</t>
  </si>
  <si>
    <t>CD45_CD4+ T Cell (EMRA)</t>
  </si>
  <si>
    <t>CD45_CD4+ T Cell (Naive)</t>
  </si>
  <si>
    <t>CD45_CD4+ T Cell (Treg)</t>
  </si>
  <si>
    <t>CD45_CD8+ T Cell (Central Memory)</t>
  </si>
  <si>
    <t>CD45_CD8+ T Cell (Effector Memory)</t>
  </si>
  <si>
    <t>CD45_CD8+ T Cell (EMRA)</t>
  </si>
  <si>
    <t>CD45_CD8+ T Cell (Naive)</t>
  </si>
  <si>
    <t>CD45_CM- HLADR+</t>
  </si>
  <si>
    <t>CD45_Root_unassigned</t>
  </si>
  <si>
    <t>CD3_B Cell (CD27-)</t>
  </si>
  <si>
    <t>CD3_CD4- CD8- T Cell</t>
  </si>
  <si>
    <t>CD3_CD4+ T Cell (Central Memory)</t>
  </si>
  <si>
    <t>CD3_CD4+ T Cell (Effector Memory)</t>
  </si>
  <si>
    <t>CD3_CD4+ T Cell (EMRA)</t>
  </si>
  <si>
    <t>CD3_CD4+ T Cell (Naive)</t>
  </si>
  <si>
    <t>CD3_CD4+ T Cell (Treg)</t>
  </si>
  <si>
    <t>CD3_CD8+ T Cell (Central Memory)</t>
  </si>
  <si>
    <t>CD3_CD8+ T Cell (Effector Memory)</t>
  </si>
  <si>
    <t>CD3_CD8+ T Cell (EMRA)</t>
  </si>
  <si>
    <t>CD3_CD8+ T Cell (Naive)</t>
  </si>
  <si>
    <t>ICOS_B Cell (CD27-)</t>
  </si>
  <si>
    <t>ICOS_CD4- CD8- T Cell</t>
  </si>
  <si>
    <t>ICOS_CD4+ T Cell (Central Memory)</t>
  </si>
  <si>
    <t>ICOS_CD4+ T Cell (Effector Memory)</t>
  </si>
  <si>
    <t>ICOS_CD4+ T Cell (EMRA)</t>
  </si>
  <si>
    <t>ICOS_CD4+ T Cell (Naive)</t>
  </si>
  <si>
    <t>ICOS_CD4+ T Cell (Treg)</t>
  </si>
  <si>
    <t>ICOS_CD8+ T Cell (Central Memory)</t>
  </si>
  <si>
    <t>ICOS_CD8+ T Cell (Effector Memory)</t>
  </si>
  <si>
    <t>ICOS_CD8+ T Cell (EMRA)</t>
  </si>
  <si>
    <t>ICOS_CD8+ T Cell (Naive)</t>
  </si>
  <si>
    <t>ICOS_CM- HLADR+</t>
  </si>
  <si>
    <t>ICOS_Root_unassigned</t>
  </si>
  <si>
    <t>CCR7_CD4+ CD8+ T Cell</t>
  </si>
  <si>
    <t>HLADR_CD4+ CD8+ T Cell</t>
  </si>
  <si>
    <t>HLADR_NKT Cell</t>
  </si>
  <si>
    <t>TIM3_CD4+ CD8+ T Cell</t>
  </si>
  <si>
    <t>TIM3_NKT Cell</t>
  </si>
  <si>
    <t>CD8_CD4+ CD8+ T Cell</t>
  </si>
  <si>
    <t>CD8_NKT Cell</t>
  </si>
  <si>
    <t>PD1_CD4+ CD8+ T Cell</t>
  </si>
  <si>
    <t>Tbet_NKT Cell</t>
  </si>
  <si>
    <t>NKG2A_CD4+ CD8+ T Cell</t>
  </si>
  <si>
    <t>CD16_NKT Cell</t>
  </si>
  <si>
    <t>CD66b_CD4+ CD8+ T Cell</t>
  </si>
  <si>
    <t>CD66b_NKT Cell</t>
  </si>
  <si>
    <t>CD28_CD4+ CD8+ T Cell</t>
  </si>
  <si>
    <t>CD1c_CD4+ CD8+ T Cell</t>
  </si>
  <si>
    <t>CD1c_NKT Cell</t>
  </si>
  <si>
    <t>DNAM1_CD4+ CD8+ T Cell</t>
  </si>
  <si>
    <t>DNAM1_NKT Cell</t>
  </si>
  <si>
    <t>CD38_CD4+ CD8+ T Cell</t>
  </si>
  <si>
    <t>CD38_NKT Cell</t>
  </si>
  <si>
    <t>CD123_CD4+ CD8+ T Cell</t>
  </si>
  <si>
    <t>CD19_CD4+ CD8+ T Cell</t>
  </si>
  <si>
    <t>CD19_NKT Cell</t>
  </si>
  <si>
    <t>CD25_CD4+ CD8+ T Cell</t>
  </si>
  <si>
    <t>CD27_CD4+ CD8+ T Cell</t>
  </si>
  <si>
    <t>FCRH5_CD4+ CD8+ T Cell</t>
  </si>
  <si>
    <t>FCRH5_NKT Cell</t>
  </si>
  <si>
    <t>CD4_CD4+ CD8+ T Cell</t>
  </si>
  <si>
    <t>TIGIT_CD4+ CD8+ T Cell</t>
  </si>
  <si>
    <t>TIGIT_NKT Cell</t>
  </si>
  <si>
    <t>CD5_CD4+ CD8+ T Cell</t>
  </si>
  <si>
    <t>PDL1_NKT Cell</t>
  </si>
  <si>
    <t>CD45_CD4+ CD8+ T Cell</t>
  </si>
  <si>
    <t>CD45_NKT Cell</t>
  </si>
  <si>
    <t>CD3_CD4+ CD8+ T Cell</t>
  </si>
  <si>
    <t>CD3_NKT Cell</t>
  </si>
  <si>
    <t>ICOS_CD4+ CD8+ T Cell</t>
  </si>
  <si>
    <t>ICOS_NKT Cell</t>
  </si>
  <si>
    <t>CCR7_CD1c- Dendritic Cell (Conventional)</t>
  </si>
  <si>
    <t>HLADR_CD1c- Dendritic Cell (Conventional)</t>
  </si>
  <si>
    <t>TIM3_CD1c- Dendritic Cell (Conventional)</t>
  </si>
  <si>
    <t>TIM3_CM-_unassigned</t>
  </si>
  <si>
    <t>CD8_CD1c- Dendritic Cell (Conventional)</t>
  </si>
  <si>
    <t>PD1_CD1c- Dendritic Cell (Conventional)</t>
  </si>
  <si>
    <t>Tbet_CD1c- Dendritic Cell (Conventional)</t>
  </si>
  <si>
    <t>Tbet_CM-_unassigned</t>
  </si>
  <si>
    <t>NKG2A_CD1c- Dendritic Cell (Conventional)</t>
  </si>
  <si>
    <t>NKG2A_CM-_unassigned</t>
  </si>
  <si>
    <t>CD16_CD1c- Dendritic Cell (Conventional)</t>
  </si>
  <si>
    <t>CD16_CM-_unassigned</t>
  </si>
  <si>
    <t>CD11b_CD1c- Dendritic Cell (Conventional)</t>
  </si>
  <si>
    <t>CD66b_CD1c- Dendritic Cell (Conventional)</t>
  </si>
  <si>
    <t>CD28_CD1c- Dendritic Cell (Conventional)</t>
  </si>
  <si>
    <t>CD45RA_CD1c- Dendritic Cell (Conventional)</t>
  </si>
  <si>
    <t>CD45RA_CM-_unassigned</t>
  </si>
  <si>
    <t>CD1c_CD1c- Dendritic Cell (Conventional)</t>
  </si>
  <si>
    <t>CD1c_CM-_unassigned</t>
  </si>
  <si>
    <t>CD103_CD1c- Dendritic Cell (Conventional)</t>
  </si>
  <si>
    <t>CD103_CM-_unassigned</t>
  </si>
  <si>
    <t>DNAM1_CM-_unassigned</t>
  </si>
  <si>
    <t>KLRG1_CD1c- Dendritic Cell (Conventional)</t>
  </si>
  <si>
    <t>CD38_CD1c- Dendritic Cell (Conventional)</t>
  </si>
  <si>
    <t>CD38_CM-_unassigned</t>
  </si>
  <si>
    <t>CD138_CD1c- Dendritic Cell (Conventional)</t>
  </si>
  <si>
    <t>CD138_CM-_unassigned</t>
  </si>
  <si>
    <t>NKG2D_CD1c- Dendritic Cell (Conventional)</t>
  </si>
  <si>
    <t>CD123_CD1c- Dendritic Cell (Conventional)</t>
  </si>
  <si>
    <t>CD19_CD1c- Dendritic Cell (Conventional)</t>
  </si>
  <si>
    <t>CD25_CD1c- Dendritic Cell (Conventional)</t>
  </si>
  <si>
    <t>FCRH5_CD1c- Dendritic Cell (Conventional)</t>
  </si>
  <si>
    <t>FCRH5_CM-_unassigned</t>
  </si>
  <si>
    <t>CD4_CD1c- Dendritic Cell (Conventional)</t>
  </si>
  <si>
    <t>TIGIT_CD1c- Dendritic Cell (Conventional)</t>
  </si>
  <si>
    <t>TIGIT_CM-_unassigned</t>
  </si>
  <si>
    <t>CD57_CD1c- Dendritic Cell (Conventional)</t>
  </si>
  <si>
    <t>CD57_CM-_unassigned</t>
  </si>
  <si>
    <t>PDL1_CD1c- Dendritic Cell (Conventional)</t>
  </si>
  <si>
    <t>PDL1_CM-_unassigned</t>
  </si>
  <si>
    <t>CD45_CD1c- Dendritic Cell (Conventional)</t>
  </si>
  <si>
    <t>CD45_CM-_unassigned</t>
  </si>
  <si>
    <t>CD3_CD1c- Dendritic Cell (Conventional)</t>
  </si>
  <si>
    <t>ICOS_CD1c- Dendritic Cell (Conventional)</t>
  </si>
  <si>
    <t>ICOS_CM-_unassigned</t>
  </si>
  <si>
    <t>CCR7_Dendritic Cell (Plasmacytoid)</t>
  </si>
  <si>
    <t>CCR7_Monocyte (CD14+ CD16-)</t>
  </si>
  <si>
    <t>CCR7_NK Cell (CD56+ CD16-)</t>
  </si>
  <si>
    <t>HLADR_Dendritic Cell (Plasmacytoid)</t>
  </si>
  <si>
    <t>HLADR_Monocyte (CD14- CD16+)</t>
  </si>
  <si>
    <t>HLADR_Monocyte (CD14+ CD16-)</t>
  </si>
  <si>
    <t>HLADR_NK Cell (CD56+ CD16-)</t>
  </si>
  <si>
    <t>TIM3_Dendritic Cell (Plasmacytoid)</t>
  </si>
  <si>
    <t>TIM3_Monocyte (CD14- CD16+)</t>
  </si>
  <si>
    <t>TIM3_Monocyte (CD14+ CD16-)</t>
  </si>
  <si>
    <t>TIM3_NK Cell (CD56+ CD16-)</t>
  </si>
  <si>
    <t>CD8_Monocyte (CD14+ CD16-)</t>
  </si>
  <si>
    <t>PD1_Dendritic Cell (Plasmacytoid)</t>
  </si>
  <si>
    <t>PD1_Monocyte (CD14- CD16+)</t>
  </si>
  <si>
    <t>PD1_Monocyte (CD14+ CD16-)</t>
  </si>
  <si>
    <t>Tbet_Monocyte (CD14+ CD16-)</t>
  </si>
  <si>
    <t>Tbet_NK Cell (CD56+ CD16-)</t>
  </si>
  <si>
    <t>CD11c_Monocyte (CD14- CD16+)</t>
  </si>
  <si>
    <t>CD11c_Monocyte (CD14+ CD16-)</t>
  </si>
  <si>
    <t>CD11c_NK Cell (CD56+ CD16-)</t>
  </si>
  <si>
    <t>NKG2A_Dendritic Cell (Plasmacytoid)</t>
  </si>
  <si>
    <t>NKG2A_Monocyte (CD14+ CD16-)</t>
  </si>
  <si>
    <t>CD16_Monocyte (CD14- CD16+)</t>
  </si>
  <si>
    <t>CD16_Monocyte (CD14+ CD16-)</t>
  </si>
  <si>
    <t>CD11b_Monocyte (CD14+ CD16-)</t>
  </si>
  <si>
    <t>CD66b_Dendritic Cell (Plasmacytoid)</t>
  </si>
  <si>
    <t>CD66b_Monocyte (CD14- CD16+)</t>
  </si>
  <si>
    <t>CD66b_Monocyte (CD14+ CD16-)</t>
  </si>
  <si>
    <t>CD66b_NK Cell (CD56+ CD16-)</t>
  </si>
  <si>
    <t>CD28_Monocyte (CD14- CD16+)</t>
  </si>
  <si>
    <t>CD28_Monocyte (CD14+ CD16-)</t>
  </si>
  <si>
    <t>CD14_Monocyte (CD14+ CD16-)</t>
  </si>
  <si>
    <t>CD45RA_Dendritic Cell (Plasmacytoid)</t>
  </si>
  <si>
    <t>CD45RA_Monocyte (CD14- CD16+)</t>
  </si>
  <si>
    <t>CD1c_Dendritic Cell (Plasmacytoid)</t>
  </si>
  <si>
    <t>CD1c_Monocyte (CD14- CD16+)</t>
  </si>
  <si>
    <t>CD1c_Monocyte (CD14+ CD16-)</t>
  </si>
  <si>
    <t>CD1c_NK Cell (CD56+ CD16-)</t>
  </si>
  <si>
    <t>CD103_Monocyte (CD14- CD16+)</t>
  </si>
  <si>
    <t>CD103_Monocyte (CD14+ CD16-)</t>
  </si>
  <si>
    <t>CD103_NK Cell (CD56+ CD16-)</t>
  </si>
  <si>
    <t>DNAM1_Monocyte (CD14+ CD16-)</t>
  </si>
  <si>
    <t>DNAM1_NK Cell (CD56+ CD16-)</t>
  </si>
  <si>
    <t>CD39_Monocyte (CD14+ CD16-)</t>
  </si>
  <si>
    <t>KLRG1_Dendritic Cell (Plasmacytoid)</t>
  </si>
  <si>
    <t>KLRG1_Monocyte (CD14- CD16+)</t>
  </si>
  <si>
    <t>KLRG1_Monocyte (CD14+ CD16-)</t>
  </si>
  <si>
    <t>CD38_Dendritic Cell (Plasmacytoid)</t>
  </si>
  <si>
    <t>CD38_Monocyte (CD14- CD16+)</t>
  </si>
  <si>
    <t>CD38_Monocyte (CD14+ CD16-)</t>
  </si>
  <si>
    <t>CD38_NK Cell (CD56+ CD16-)</t>
  </si>
  <si>
    <t>CD138_Dendritic Cell (Plasmacytoid)</t>
  </si>
  <si>
    <t>CD138_Monocyte (CD14+ CD16-)</t>
  </si>
  <si>
    <t>CD138_NK Cell (CD56+ CD16-)</t>
  </si>
  <si>
    <t>NKG2D_Dendritic Cell (Plasmacytoid)</t>
  </si>
  <si>
    <t>NKG2D_Monocyte (CD14- CD16+)</t>
  </si>
  <si>
    <t>NKG2D_Monocyte (CD14+ CD16-)</t>
  </si>
  <si>
    <t>CD123_Dendritic Cell (Plasmacytoid)</t>
  </si>
  <si>
    <t>CD123_Monocyte (CD14- CD16+)</t>
  </si>
  <si>
    <t>CD123_Monocyte (CD14+ CD16-)</t>
  </si>
  <si>
    <t>CD19_Monocyte (CD14- CD16+)</t>
  </si>
  <si>
    <t>CD19_Monocyte (CD14+ CD16-)</t>
  </si>
  <si>
    <t>CD25_Dendritic Cell (Plasmacytoid)</t>
  </si>
  <si>
    <t>CD25_Monocyte (CD14- CD16+)</t>
  </si>
  <si>
    <t>CD25_Monocyte (CD14+ CD16-)</t>
  </si>
  <si>
    <t>CD25_NK Cell (CD56+ CD16-)</t>
  </si>
  <si>
    <t>CD127_Dendritic Cell (Plasmacytoid)</t>
  </si>
  <si>
    <t>CD27_Monocyte (CD14+ CD16-)</t>
  </si>
  <si>
    <t>FCRH5_Dendritic Cell (Plasmacytoid)</t>
  </si>
  <si>
    <t>FCRH5_Monocyte (CD14+ CD16-)</t>
  </si>
  <si>
    <t>FCRH5_NK Cell (CD56+ CD16-)</t>
  </si>
  <si>
    <t>CD4_Dendritic Cell (Plasmacytoid)</t>
  </si>
  <si>
    <t>CD4_Monocyte (CD14+ CD16-)</t>
  </si>
  <si>
    <t>TIGIT_Dendritic Cell (Plasmacytoid)</t>
  </si>
  <si>
    <t>TIGIT_Monocyte (CD14+ CD16-)</t>
  </si>
  <si>
    <t>CD57_Dendritic Cell (Plasmacytoid)</t>
  </si>
  <si>
    <t>CD57_Monocyte (CD14+ CD16-)</t>
  </si>
  <si>
    <t>PDL1_Dendritic Cell (Plasmacytoid)</t>
  </si>
  <si>
    <t>PDL1_Monocyte (CD14+ CD16-)</t>
  </si>
  <si>
    <t>PDL1_NK Cell (CD56+ CD16-)</t>
  </si>
  <si>
    <t>CD45_Dendritic Cell (Plasmacytoid)</t>
  </si>
  <si>
    <t>CD45_Monocyte (CD14- CD16+)</t>
  </si>
  <si>
    <t>CD45_Monocyte (CD14+ CD16-)</t>
  </si>
  <si>
    <t>CD45_NK Cell (CD56+ CD16-)</t>
  </si>
  <si>
    <t>CD3_Monocyte (CD14+ CD16-)</t>
  </si>
  <si>
    <t>ICOS_Dendritic Cell (Plasmacytoid)</t>
  </si>
  <si>
    <t>ICOS_Monocyte (CD14+ CD16-)</t>
  </si>
  <si>
    <t>ICOS_NK Cell (CD56+ CD16-)</t>
  </si>
  <si>
    <t>HLADR_Dendritic Cell (Type 2, CD1c+)</t>
  </si>
  <si>
    <t>TIM3_Dendritic Cell (Type 2, CD1c+)</t>
  </si>
  <si>
    <t>CD8_Dendritic Cell (Type 2, CD1c+)</t>
  </si>
  <si>
    <t>PD1_Dendritic Cell (Type 2, CD1c+)</t>
  </si>
  <si>
    <t>CD11c_Dendritic Cell (Type 2, CD1c+)</t>
  </si>
  <si>
    <t>NKG2A_Dendritic Cell (Type 2, CD1c+)</t>
  </si>
  <si>
    <t>CD28_Dendritic Cell (Type 2, CD1c+)</t>
  </si>
  <si>
    <t>CD45RA_Dendritic Cell (Type 2, CD1c+)</t>
  </si>
  <si>
    <t>CD1c_Dendritic Cell (Type 2, CD1c+)</t>
  </si>
  <si>
    <t>DNAM1_Dendritic Cell (Type 2, CD1c+)</t>
  </si>
  <si>
    <t>CD39_Dendritic Cell (Type 2, CD1c+)</t>
  </si>
  <si>
    <t>CD38_Dendritic Cell (Type 2, CD1c+)</t>
  </si>
  <si>
    <t>NKG2D_Dendritic Cell (Type 2, CD1c+)</t>
  </si>
  <si>
    <t>CD123_Dendritic Cell (Type 2, CD1c+)</t>
  </si>
  <si>
    <t>CD19_Dendritic Cell (Type 2, CD1c+)</t>
  </si>
  <si>
    <t>FCRH5_Dendritic Cell (Type 2, CD1c+)</t>
  </si>
  <si>
    <t>CD4_Dendritic Cell (Type 2, CD1c+)</t>
  </si>
  <si>
    <t>TIGIT_Dendritic Cell (Type 2, CD1c+)</t>
  </si>
  <si>
    <t>CD45_Dendritic Cell (Type 2, CD1c+)</t>
  </si>
  <si>
    <t>ICOS_Dendritic Cell (Type 2, CD1c+)</t>
  </si>
  <si>
    <t>HLADR_B Cell (Memory)</t>
  </si>
  <si>
    <t>TIM3_B Cell (Memory)</t>
  </si>
  <si>
    <t>PD1_B Cell (Memory)</t>
  </si>
  <si>
    <t>Tbet_B Cell (Memory)</t>
  </si>
  <si>
    <t>NKG2A_B Cell (Memory)</t>
  </si>
  <si>
    <t>CD45RA_B Cell (Memory)</t>
  </si>
  <si>
    <t>CD38_B Cell (Memory)</t>
  </si>
  <si>
    <t>CD25_B Cell (Memory)</t>
  </si>
  <si>
    <t>TIGIT_B Cell (Memory)</t>
  </si>
  <si>
    <t>CD57_B Cell (Memory)</t>
  </si>
  <si>
    <t>CD45_B Cell (Memory)</t>
  </si>
  <si>
    <t>ICOS_B Cell (Memory)</t>
  </si>
  <si>
    <t>A_101002_ST</t>
  </si>
  <si>
    <t>NA</t>
  </si>
  <si>
    <t>A_101003_ST</t>
  </si>
  <si>
    <t>A_101005_ST</t>
  </si>
  <si>
    <t>A_101006_ST</t>
  </si>
  <si>
    <t>D1_101071_ST</t>
  </si>
  <si>
    <t>D1_101073_ST</t>
  </si>
  <si>
    <t>D1_101075_ST</t>
  </si>
  <si>
    <t>D2_101089_ST</t>
  </si>
  <si>
    <t>D2_101090_ST</t>
  </si>
  <si>
    <t>D2_101096_ST</t>
  </si>
  <si>
    <t>D2_101102_ST</t>
  </si>
  <si>
    <t>D2_101103_ST</t>
  </si>
  <si>
    <t>D2_101119_ST</t>
  </si>
  <si>
    <t>D3_101087_ST</t>
  </si>
  <si>
    <t>D3_101093_ST</t>
  </si>
  <si>
    <t>D3_101094_ST</t>
  </si>
  <si>
    <t>D3_101099_ST</t>
  </si>
  <si>
    <t>D3_101100_ST</t>
  </si>
  <si>
    <t>D3_101106_ST</t>
  </si>
  <si>
    <t>D3_101118_ST</t>
  </si>
  <si>
    <t>K2W1group</t>
  </si>
  <si>
    <t>Difference</t>
  </si>
  <si>
    <t>CYTOF2.1_Dara Naïve</t>
  </si>
  <si>
    <t>CYTOF2.2_Dara Refractory</t>
  </si>
  <si>
    <t>TTEST CYTOF2.1_Dara Naïve versus CYTOF2.2_Dara Refrac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11" fontId="0" fillId="0" borderId="0" xfId="0" applyNumberFormat="1"/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A3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6"/>
  <sheetViews>
    <sheetView tabSelected="1" topLeftCell="L1" workbookViewId="0">
      <selection activeCell="V1" sqref="V1:V1048576"/>
    </sheetView>
  </sheetViews>
  <sheetFormatPr defaultRowHeight="15" x14ac:dyDescent="0.25"/>
  <cols>
    <col min="1" max="1" width="41" bestFit="1" customWidth="1"/>
    <col min="22" max="22" width="19.85546875" bestFit="1" customWidth="1"/>
    <col min="23" max="23" width="24.140625" bestFit="1" customWidth="1"/>
    <col min="24" max="24" width="12.7109375" bestFit="1" customWidth="1"/>
    <col min="25" max="25" width="12" bestFit="1" customWidth="1"/>
  </cols>
  <sheetData>
    <row r="1" spans="1:25" x14ac:dyDescent="0.25">
      <c r="B1" t="s">
        <v>494</v>
      </c>
      <c r="C1" t="s">
        <v>496</v>
      </c>
      <c r="D1" t="s">
        <v>497</v>
      </c>
      <c r="E1" t="s">
        <v>498</v>
      </c>
      <c r="F1" t="s">
        <v>499</v>
      </c>
      <c r="G1" t="s">
        <v>500</v>
      </c>
      <c r="H1" t="s">
        <v>501</v>
      </c>
      <c r="I1" t="s">
        <v>502</v>
      </c>
      <c r="J1" t="s">
        <v>503</v>
      </c>
      <c r="K1" t="s">
        <v>504</v>
      </c>
      <c r="L1" t="s">
        <v>505</v>
      </c>
      <c r="M1" t="s">
        <v>506</v>
      </c>
      <c r="N1" t="s">
        <v>507</v>
      </c>
      <c r="O1" t="s">
        <v>508</v>
      </c>
      <c r="P1" t="s">
        <v>509</v>
      </c>
      <c r="Q1" t="s">
        <v>510</v>
      </c>
      <c r="R1" t="s">
        <v>511</v>
      </c>
      <c r="S1" t="s">
        <v>512</v>
      </c>
      <c r="T1" t="s">
        <v>513</v>
      </c>
      <c r="U1" t="s">
        <v>514</v>
      </c>
      <c r="V1" t="s">
        <v>517</v>
      </c>
      <c r="W1" t="s">
        <v>518</v>
      </c>
      <c r="X1" t="s">
        <v>516</v>
      </c>
      <c r="Y1" t="s">
        <v>519</v>
      </c>
    </row>
    <row r="2" spans="1:25" x14ac:dyDescent="0.25">
      <c r="A2" t="s">
        <v>515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2</v>
      </c>
      <c r="P2">
        <v>2</v>
      </c>
      <c r="Q2">
        <v>2</v>
      </c>
      <c r="R2">
        <v>2</v>
      </c>
      <c r="S2">
        <v>2</v>
      </c>
      <c r="T2">
        <v>2</v>
      </c>
      <c r="U2">
        <v>2</v>
      </c>
    </row>
    <row r="3" spans="1:25" x14ac:dyDescent="0.25">
      <c r="A3" s="1" t="s">
        <v>491</v>
      </c>
      <c r="B3" t="s">
        <v>495</v>
      </c>
      <c r="C3">
        <v>0.26048466300000001</v>
      </c>
      <c r="D3">
        <v>0.373998632</v>
      </c>
      <c r="E3">
        <v>0.62742801000000004</v>
      </c>
      <c r="F3">
        <v>0.542685113</v>
      </c>
      <c r="G3">
        <v>0.54410105099999995</v>
      </c>
      <c r="H3">
        <v>0.49104207100000002</v>
      </c>
      <c r="I3">
        <v>0.53034133100000003</v>
      </c>
      <c r="J3" t="s">
        <v>495</v>
      </c>
      <c r="K3">
        <v>0.29073051100000002</v>
      </c>
      <c r="L3">
        <v>0.174780186</v>
      </c>
      <c r="M3" t="s">
        <v>495</v>
      </c>
      <c r="N3">
        <v>4.8909636999999999E-2</v>
      </c>
      <c r="O3">
        <v>2.126440208</v>
      </c>
      <c r="P3" t="s">
        <v>495</v>
      </c>
      <c r="Q3">
        <v>1.602856152</v>
      </c>
      <c r="R3" t="s">
        <v>495</v>
      </c>
      <c r="S3">
        <v>1.907649495</v>
      </c>
      <c r="T3">
        <v>1.6570816509999999</v>
      </c>
      <c r="U3">
        <v>1.583082138</v>
      </c>
      <c r="V3" s="3">
        <v>0.3884501205</v>
      </c>
      <c r="W3" s="3">
        <v>1.7754219288000002</v>
      </c>
      <c r="X3" s="3">
        <v>-1.3869718083000002</v>
      </c>
      <c r="Y3" s="2">
        <v>1.2057978791210364E-5</v>
      </c>
    </row>
    <row r="4" spans="1:25" x14ac:dyDescent="0.25">
      <c r="A4" s="1" t="s">
        <v>234</v>
      </c>
      <c r="B4">
        <v>0.60407997099999999</v>
      </c>
      <c r="C4">
        <v>0.21544901299999999</v>
      </c>
      <c r="D4">
        <v>0.30900462099999998</v>
      </c>
      <c r="E4">
        <v>0.960432866</v>
      </c>
      <c r="F4">
        <v>0.80304525800000004</v>
      </c>
      <c r="G4">
        <v>0.54673441599999995</v>
      </c>
      <c r="H4">
        <v>0.52696423699999995</v>
      </c>
      <c r="I4">
        <v>0.32335711900000003</v>
      </c>
      <c r="J4">
        <v>0.17456390299999999</v>
      </c>
      <c r="K4">
        <v>0.27241474599999999</v>
      </c>
      <c r="L4">
        <v>0.16147117799999999</v>
      </c>
      <c r="M4">
        <v>0.312292605</v>
      </c>
      <c r="N4">
        <v>0.25976804799999997</v>
      </c>
      <c r="O4">
        <v>1.4737532659999999</v>
      </c>
      <c r="P4">
        <v>1.8265034979999999</v>
      </c>
      <c r="Q4">
        <v>1.412419294</v>
      </c>
      <c r="R4">
        <v>1.3873830069999999</v>
      </c>
      <c r="S4">
        <v>1.9220511929999999</v>
      </c>
      <c r="T4">
        <v>1.3414691409999999</v>
      </c>
      <c r="U4">
        <v>1.4471451179999999</v>
      </c>
      <c r="V4" s="3">
        <v>0.42073676776923075</v>
      </c>
      <c r="W4" s="3">
        <v>1.5443892167142856</v>
      </c>
      <c r="X4" s="3">
        <v>-1.1236524489450548</v>
      </c>
      <c r="Y4" s="2">
        <v>1.3284181223698492E-7</v>
      </c>
    </row>
    <row r="5" spans="1:25" x14ac:dyDescent="0.25">
      <c r="A5" s="1" t="s">
        <v>232</v>
      </c>
      <c r="B5">
        <v>0.82315000699999996</v>
      </c>
      <c r="C5">
        <v>0.192522212</v>
      </c>
      <c r="D5">
        <v>0.28856454799999998</v>
      </c>
      <c r="E5">
        <v>0.37397015300000003</v>
      </c>
      <c r="F5">
        <v>0.42223097500000001</v>
      </c>
      <c r="G5">
        <v>0.48766151499999999</v>
      </c>
      <c r="H5">
        <v>0.52716457699999997</v>
      </c>
      <c r="I5">
        <v>0.34463267600000003</v>
      </c>
      <c r="J5">
        <v>0.151728109</v>
      </c>
      <c r="K5">
        <v>0.261617708</v>
      </c>
      <c r="L5">
        <v>9.6034383000000001E-2</v>
      </c>
      <c r="M5">
        <v>0.30776905999999998</v>
      </c>
      <c r="N5">
        <v>0.31767586199999998</v>
      </c>
      <c r="O5">
        <v>1.575781632</v>
      </c>
      <c r="P5">
        <v>1.5933935319999999</v>
      </c>
      <c r="Q5">
        <v>1.437987712</v>
      </c>
      <c r="R5">
        <v>1.025330479</v>
      </c>
      <c r="S5">
        <v>1.510290108</v>
      </c>
      <c r="T5">
        <v>1.0267037729999999</v>
      </c>
      <c r="U5">
        <v>1.4945521530000001</v>
      </c>
      <c r="V5" s="3">
        <v>0.3534401373076923</v>
      </c>
      <c r="W5" s="3">
        <v>1.3805770555714287</v>
      </c>
      <c r="X5" s="3">
        <v>-1.0271369182637364</v>
      </c>
      <c r="Y5" s="2">
        <v>2.6739490344840829E-6</v>
      </c>
    </row>
    <row r="6" spans="1:25" x14ac:dyDescent="0.25">
      <c r="A6" s="1" t="s">
        <v>236</v>
      </c>
      <c r="B6">
        <v>0.76511881999999998</v>
      </c>
      <c r="C6">
        <v>0.223910153</v>
      </c>
      <c r="D6">
        <v>0.331592738</v>
      </c>
      <c r="E6">
        <v>0.44554820699999997</v>
      </c>
      <c r="F6">
        <v>0.49131290399999999</v>
      </c>
      <c r="G6">
        <v>0.60867132800000001</v>
      </c>
      <c r="H6">
        <v>0.53440769899999996</v>
      </c>
      <c r="I6">
        <v>0.32181822599999999</v>
      </c>
      <c r="J6">
        <v>0.23167610399999999</v>
      </c>
      <c r="K6">
        <v>0.25314761099999999</v>
      </c>
      <c r="L6">
        <v>8.896045E-3</v>
      </c>
      <c r="M6">
        <v>0.34024415099999999</v>
      </c>
      <c r="N6">
        <v>0</v>
      </c>
      <c r="O6">
        <v>1.3003332030000001</v>
      </c>
      <c r="P6">
        <v>1.477718877</v>
      </c>
      <c r="Q6">
        <v>1.391118182</v>
      </c>
      <c r="R6">
        <v>1.0921000919999999</v>
      </c>
      <c r="S6">
        <v>1.3966548130000001</v>
      </c>
      <c r="T6">
        <v>1.4654888230000001</v>
      </c>
      <c r="U6">
        <v>1.2521816189999999</v>
      </c>
      <c r="V6" s="3">
        <v>0.35048799892307692</v>
      </c>
      <c r="W6" s="3">
        <v>1.3393708012857142</v>
      </c>
      <c r="X6" s="3">
        <v>-0.98888280236263726</v>
      </c>
      <c r="Y6" s="2">
        <v>4.4278540300439992E-10</v>
      </c>
    </row>
    <row r="7" spans="1:25" x14ac:dyDescent="0.25">
      <c r="A7" s="1" t="s">
        <v>235</v>
      </c>
      <c r="B7">
        <v>0.63444695500000003</v>
      </c>
      <c r="C7">
        <v>0.21243533100000001</v>
      </c>
      <c r="D7">
        <v>0.27986298399999998</v>
      </c>
      <c r="E7">
        <v>0.37915784499999999</v>
      </c>
      <c r="F7">
        <v>0.48807035100000001</v>
      </c>
      <c r="G7">
        <v>0.46213886900000001</v>
      </c>
      <c r="H7">
        <v>0.46911584499999998</v>
      </c>
      <c r="I7">
        <v>0.31919096000000002</v>
      </c>
      <c r="J7">
        <v>0.19974873900000001</v>
      </c>
      <c r="K7">
        <v>0.28053485500000003</v>
      </c>
      <c r="L7">
        <v>7.0118860000000002E-3</v>
      </c>
      <c r="M7">
        <v>0.44367633000000001</v>
      </c>
      <c r="N7">
        <v>0.25539572799999999</v>
      </c>
      <c r="O7">
        <v>1.393948899</v>
      </c>
      <c r="P7">
        <v>1.372976172</v>
      </c>
      <c r="Q7">
        <v>1.129895063</v>
      </c>
      <c r="R7">
        <v>1.387909608</v>
      </c>
      <c r="S7">
        <v>1.6731510890000001</v>
      </c>
      <c r="T7">
        <v>1.078864397</v>
      </c>
      <c r="U7">
        <v>1.2252878410000001</v>
      </c>
      <c r="V7" s="3">
        <v>0.34082974446153841</v>
      </c>
      <c r="W7" s="3">
        <v>1.3231475812857145</v>
      </c>
      <c r="X7" s="3">
        <v>-0.98231783682417606</v>
      </c>
      <c r="Y7" s="2">
        <v>4.3634622053378588E-7</v>
      </c>
    </row>
    <row r="8" spans="1:25" x14ac:dyDescent="0.25">
      <c r="A8" s="1" t="s">
        <v>365</v>
      </c>
      <c r="B8">
        <v>0.69496732100000003</v>
      </c>
      <c r="C8">
        <v>0.63282085600000004</v>
      </c>
      <c r="D8">
        <v>0.53640025000000002</v>
      </c>
      <c r="E8">
        <v>0.67813851599999997</v>
      </c>
      <c r="F8">
        <v>0.61455453199999999</v>
      </c>
      <c r="G8">
        <v>1.019659742</v>
      </c>
      <c r="H8">
        <v>0.816492726</v>
      </c>
      <c r="I8">
        <v>0.59763210499999997</v>
      </c>
      <c r="J8">
        <v>0.75672687699999996</v>
      </c>
      <c r="K8">
        <v>0.43299314999999999</v>
      </c>
      <c r="L8">
        <v>0.63576744799999996</v>
      </c>
      <c r="M8" t="s">
        <v>495</v>
      </c>
      <c r="N8">
        <v>1.141750901</v>
      </c>
      <c r="O8">
        <v>1.3082802170000001</v>
      </c>
      <c r="P8">
        <v>1.4963640949999999</v>
      </c>
      <c r="Q8">
        <v>1.31500087</v>
      </c>
      <c r="R8" t="s">
        <v>495</v>
      </c>
      <c r="S8">
        <v>1.5130153559999999</v>
      </c>
      <c r="T8">
        <v>1.1217228809999999</v>
      </c>
      <c r="U8">
        <v>1.287310977</v>
      </c>
      <c r="V8" s="3">
        <v>0.71315870199999998</v>
      </c>
      <c r="W8" s="3">
        <v>1.3402823993333335</v>
      </c>
      <c r="X8" s="3">
        <v>-0.62712369733333351</v>
      </c>
      <c r="Y8" s="2">
        <v>3.3952896823301937E-6</v>
      </c>
    </row>
    <row r="9" spans="1:25" x14ac:dyDescent="0.25">
      <c r="A9" t="s">
        <v>341</v>
      </c>
      <c r="B9">
        <v>2.7199973150000001</v>
      </c>
      <c r="C9">
        <v>2.8695351950000001</v>
      </c>
      <c r="D9">
        <v>3.5061788530000002</v>
      </c>
      <c r="E9">
        <v>2.8706933270000001</v>
      </c>
      <c r="F9">
        <v>2.849395479</v>
      </c>
      <c r="G9">
        <v>3.1244350249999999</v>
      </c>
      <c r="H9">
        <v>2.9207042240000001</v>
      </c>
      <c r="I9">
        <v>3.4683766579999999</v>
      </c>
      <c r="J9">
        <v>2.8341178469999999</v>
      </c>
      <c r="K9">
        <v>3.0612328600000001</v>
      </c>
      <c r="L9">
        <v>2.7282548000000002</v>
      </c>
      <c r="M9" t="s">
        <v>495</v>
      </c>
      <c r="N9">
        <v>2.0142650199999999</v>
      </c>
      <c r="O9">
        <v>3.720853355</v>
      </c>
      <c r="P9">
        <v>3.5388504260000002</v>
      </c>
      <c r="Q9">
        <v>3.6282373159999999</v>
      </c>
      <c r="R9" t="s">
        <v>495</v>
      </c>
      <c r="S9">
        <v>3.0742044919999998</v>
      </c>
      <c r="T9">
        <v>3.823227932</v>
      </c>
      <c r="U9">
        <v>3.2994667099999999</v>
      </c>
      <c r="V9" s="3">
        <v>2.9139322169166668</v>
      </c>
      <c r="W9" s="3">
        <v>3.5141400385000003</v>
      </c>
      <c r="X9" s="3">
        <v>-0.60020782158333352</v>
      </c>
      <c r="Y9" s="2">
        <v>2.2082135610787643E-3</v>
      </c>
    </row>
    <row r="10" spans="1:25" x14ac:dyDescent="0.25">
      <c r="A10" s="1" t="s">
        <v>450</v>
      </c>
      <c r="B10">
        <v>0.98006456799999997</v>
      </c>
      <c r="C10">
        <v>0.91308073300000003</v>
      </c>
      <c r="D10">
        <v>0.93531473600000004</v>
      </c>
      <c r="E10">
        <v>0.88166994499999995</v>
      </c>
      <c r="F10">
        <v>0.94310047799999996</v>
      </c>
      <c r="G10">
        <v>1.2789491930000001</v>
      </c>
      <c r="H10">
        <v>1.133369831</v>
      </c>
      <c r="I10">
        <v>1.074578306</v>
      </c>
      <c r="J10" t="s">
        <v>495</v>
      </c>
      <c r="K10">
        <v>0.93066439899999998</v>
      </c>
      <c r="L10">
        <v>1.146426857</v>
      </c>
      <c r="M10" t="s">
        <v>495</v>
      </c>
      <c r="N10">
        <v>1.072110224</v>
      </c>
      <c r="O10">
        <v>1.669612839</v>
      </c>
      <c r="P10">
        <v>1.7447177030000001</v>
      </c>
      <c r="Q10">
        <v>1.6555978060000001</v>
      </c>
      <c r="R10" t="s">
        <v>495</v>
      </c>
      <c r="S10">
        <v>1.793836226</v>
      </c>
      <c r="T10">
        <v>1.400512252</v>
      </c>
      <c r="U10">
        <v>1.4874230690000001</v>
      </c>
      <c r="V10" s="3">
        <v>1.0263026609090906</v>
      </c>
      <c r="W10" s="3">
        <v>1.6252833158333333</v>
      </c>
      <c r="X10" s="3">
        <v>-0.59898065492424268</v>
      </c>
      <c r="Y10" s="2">
        <v>2.0148985486067419E-5</v>
      </c>
    </row>
    <row r="11" spans="1:25" x14ac:dyDescent="0.25">
      <c r="A11" s="1" t="s">
        <v>449</v>
      </c>
      <c r="B11">
        <v>0.28929711400000002</v>
      </c>
      <c r="C11">
        <v>0.30323883499999998</v>
      </c>
      <c r="D11">
        <v>0.34594952699999998</v>
      </c>
      <c r="E11">
        <v>0.37418537699999999</v>
      </c>
      <c r="F11">
        <v>0.51267399400000002</v>
      </c>
      <c r="G11">
        <v>0.524901273</v>
      </c>
      <c r="H11">
        <v>0.56431473700000001</v>
      </c>
      <c r="I11">
        <v>0.38579074499999999</v>
      </c>
      <c r="J11" t="s">
        <v>495</v>
      </c>
      <c r="K11">
        <v>0.27682289399999999</v>
      </c>
      <c r="L11">
        <v>5.1818791000000003E-2</v>
      </c>
      <c r="M11" t="s">
        <v>495</v>
      </c>
      <c r="N11">
        <v>0.21224342800000001</v>
      </c>
      <c r="O11">
        <v>1.223047577</v>
      </c>
      <c r="P11">
        <v>1.2970604189999999</v>
      </c>
      <c r="Q11">
        <v>0.84628194000000001</v>
      </c>
      <c r="R11" t="s">
        <v>495</v>
      </c>
      <c r="S11">
        <v>1.0625520820000001</v>
      </c>
      <c r="T11">
        <v>0.28876211699999998</v>
      </c>
      <c r="U11">
        <v>0.92562619199999996</v>
      </c>
      <c r="V11" s="3">
        <v>0.34920333772727269</v>
      </c>
      <c r="W11" s="3">
        <v>0.94055505449999999</v>
      </c>
      <c r="X11" s="3">
        <v>-0.59135171677272735</v>
      </c>
      <c r="Y11" s="2">
        <v>8.8453150835894612E-3</v>
      </c>
    </row>
    <row r="12" spans="1:25" x14ac:dyDescent="0.25">
      <c r="A12" t="s">
        <v>70</v>
      </c>
      <c r="B12">
        <v>1.3976685689999999</v>
      </c>
      <c r="C12">
        <v>1.2399806010000001</v>
      </c>
      <c r="D12">
        <v>1.3465377489999999</v>
      </c>
      <c r="E12">
        <v>1.3281722060000001</v>
      </c>
      <c r="F12">
        <v>1.3358104310000001</v>
      </c>
      <c r="G12">
        <v>1.5875074220000001</v>
      </c>
      <c r="H12">
        <v>1.4263799189999999</v>
      </c>
      <c r="I12">
        <v>1.2962999479999999</v>
      </c>
      <c r="J12">
        <v>0.93060348199999998</v>
      </c>
      <c r="K12">
        <v>1.5176447289999999</v>
      </c>
      <c r="L12">
        <v>1.296383603</v>
      </c>
      <c r="M12">
        <v>1.681099508</v>
      </c>
      <c r="N12">
        <v>2.1262280329999999</v>
      </c>
      <c r="O12">
        <v>1.7835361329999999</v>
      </c>
      <c r="P12">
        <v>1.70433857</v>
      </c>
      <c r="Q12">
        <v>2.0187419040000001</v>
      </c>
      <c r="R12">
        <v>1.8748987370000001</v>
      </c>
      <c r="S12">
        <v>2.1075145200000001</v>
      </c>
      <c r="T12">
        <v>1.7278538640000001</v>
      </c>
      <c r="U12">
        <v>2.0090639449999999</v>
      </c>
      <c r="V12" s="3">
        <v>1.423870476923077</v>
      </c>
      <c r="W12" s="3">
        <v>1.8894210961428572</v>
      </c>
      <c r="X12" s="3">
        <v>-0.46555061921978025</v>
      </c>
      <c r="Y12" s="2">
        <v>1.5680344000060185E-4</v>
      </c>
    </row>
    <row r="13" spans="1:25" x14ac:dyDescent="0.25">
      <c r="A13" t="s">
        <v>389</v>
      </c>
      <c r="B13">
        <v>0.32900724100000001</v>
      </c>
      <c r="C13">
        <v>0.52789461400000004</v>
      </c>
      <c r="D13">
        <v>0.506214355</v>
      </c>
      <c r="E13">
        <v>0.53231383099999996</v>
      </c>
      <c r="F13">
        <v>0.420766949</v>
      </c>
      <c r="G13">
        <v>0.56169875899999999</v>
      </c>
      <c r="H13">
        <v>0.30874663600000002</v>
      </c>
      <c r="I13">
        <v>4.6900543000000003E-2</v>
      </c>
      <c r="J13" t="s">
        <v>495</v>
      </c>
      <c r="K13">
        <v>0.50612668900000002</v>
      </c>
      <c r="L13">
        <v>0.27616728200000001</v>
      </c>
      <c r="M13" t="s">
        <v>495</v>
      </c>
      <c r="N13">
        <v>0.23967126</v>
      </c>
      <c r="O13">
        <v>0.89373071100000001</v>
      </c>
      <c r="P13">
        <v>0.86958160600000001</v>
      </c>
      <c r="Q13">
        <v>0.75750000799999995</v>
      </c>
      <c r="R13" t="s">
        <v>495</v>
      </c>
      <c r="S13">
        <v>0.68267647300000001</v>
      </c>
      <c r="T13">
        <v>0.75590033000000001</v>
      </c>
      <c r="U13">
        <v>0.85943220099999995</v>
      </c>
      <c r="V13" s="3">
        <v>0.38686437809090907</v>
      </c>
      <c r="W13" s="3">
        <v>0.80313688816666662</v>
      </c>
      <c r="X13" s="3">
        <v>-0.41627251007575755</v>
      </c>
      <c r="Y13" s="2">
        <v>4.162261915501845E-6</v>
      </c>
    </row>
    <row r="14" spans="1:25" x14ac:dyDescent="0.25">
      <c r="A14" t="s">
        <v>57</v>
      </c>
      <c r="B14">
        <v>2.0598307999999999E-2</v>
      </c>
      <c r="C14">
        <v>0.172440749</v>
      </c>
      <c r="D14">
        <v>0.32875673399999999</v>
      </c>
      <c r="E14">
        <v>0.32967715199999997</v>
      </c>
      <c r="F14">
        <v>0.40345071199999999</v>
      </c>
      <c r="G14">
        <v>0.46568020599999999</v>
      </c>
      <c r="H14">
        <v>0.47844620999999998</v>
      </c>
      <c r="I14">
        <v>0.249130407</v>
      </c>
      <c r="J14">
        <v>0.10755695999999999</v>
      </c>
      <c r="K14">
        <v>0.196602047</v>
      </c>
      <c r="L14">
        <v>0.25640597599999998</v>
      </c>
      <c r="M14">
        <v>0.16493339200000001</v>
      </c>
      <c r="N14">
        <v>0.228577576</v>
      </c>
      <c r="O14">
        <v>0.69972066899999996</v>
      </c>
      <c r="P14">
        <v>0.64226213499999996</v>
      </c>
      <c r="Q14">
        <v>0.79482799900000001</v>
      </c>
      <c r="R14">
        <v>0.397262055</v>
      </c>
      <c r="S14">
        <v>0.61551436500000001</v>
      </c>
      <c r="T14">
        <v>0.58949712399999998</v>
      </c>
      <c r="U14">
        <v>0.85940229800000001</v>
      </c>
      <c r="V14" s="3">
        <v>0.26171203300000001</v>
      </c>
      <c r="W14" s="3">
        <v>0.65692666357142859</v>
      </c>
      <c r="X14" s="3">
        <v>-0.39521463057142858</v>
      </c>
      <c r="Y14" s="2">
        <v>1.0670876842407252E-4</v>
      </c>
    </row>
    <row r="15" spans="1:25" x14ac:dyDescent="0.25">
      <c r="A15" t="s">
        <v>71</v>
      </c>
      <c r="B15">
        <v>1.2825353209999999</v>
      </c>
      <c r="C15">
        <v>0.88630653999999998</v>
      </c>
      <c r="D15">
        <v>1.0570580169999999</v>
      </c>
      <c r="E15">
        <v>1.2756722389999999</v>
      </c>
      <c r="F15">
        <v>1.415861802</v>
      </c>
      <c r="G15">
        <v>1.2372541189999999</v>
      </c>
      <c r="H15">
        <v>1.2334025390000001</v>
      </c>
      <c r="I15">
        <v>1.184360912</v>
      </c>
      <c r="J15">
        <v>1.0013713559999999</v>
      </c>
      <c r="K15">
        <v>1.150667511</v>
      </c>
      <c r="L15">
        <v>0.973540191</v>
      </c>
      <c r="M15">
        <v>1.40131663</v>
      </c>
      <c r="N15">
        <v>1.1752962419999999</v>
      </c>
      <c r="O15">
        <v>1.759610696</v>
      </c>
      <c r="P15">
        <v>1.3279694040000001</v>
      </c>
      <c r="Q15">
        <v>1.5352560049999999</v>
      </c>
      <c r="R15">
        <v>1.4069820179999999</v>
      </c>
      <c r="S15">
        <v>1.5403113470000001</v>
      </c>
      <c r="T15">
        <v>1.5692194770000001</v>
      </c>
      <c r="U15">
        <v>1.6638436089999999</v>
      </c>
      <c r="V15" s="3">
        <v>1.1749725706923078</v>
      </c>
      <c r="W15" s="3">
        <v>1.5433132222857144</v>
      </c>
      <c r="X15" s="3">
        <v>-0.36834065159340668</v>
      </c>
      <c r="Y15" s="2">
        <v>1.480976559084802E-4</v>
      </c>
    </row>
    <row r="16" spans="1:25" x14ac:dyDescent="0.25">
      <c r="A16" t="s">
        <v>56</v>
      </c>
      <c r="B16">
        <v>0.27654777800000002</v>
      </c>
      <c r="C16">
        <v>0.13098776600000001</v>
      </c>
      <c r="D16">
        <v>0.29022222199999997</v>
      </c>
      <c r="E16">
        <v>0.476796094</v>
      </c>
      <c r="F16">
        <v>0.46296340200000002</v>
      </c>
      <c r="G16">
        <v>0.45451232600000002</v>
      </c>
      <c r="H16">
        <v>0.48845315700000003</v>
      </c>
      <c r="I16">
        <v>0.25605766800000002</v>
      </c>
      <c r="J16">
        <v>0.22579891599999999</v>
      </c>
      <c r="K16">
        <v>0.19469546800000001</v>
      </c>
      <c r="L16">
        <v>0.20950502600000001</v>
      </c>
      <c r="M16">
        <v>0.192616971</v>
      </c>
      <c r="N16">
        <v>0.23052159999999999</v>
      </c>
      <c r="O16">
        <v>0.73674776500000005</v>
      </c>
      <c r="P16">
        <v>0.75191079400000005</v>
      </c>
      <c r="Q16">
        <v>0.73253789199999997</v>
      </c>
      <c r="R16">
        <v>0.49800402799999999</v>
      </c>
      <c r="S16">
        <v>0.26107674600000003</v>
      </c>
      <c r="T16">
        <v>0.76643679499999995</v>
      </c>
      <c r="U16">
        <v>0.74928496899999997</v>
      </c>
      <c r="V16" s="3">
        <v>0.29920603030769227</v>
      </c>
      <c r="W16" s="3">
        <v>0.6422855698571428</v>
      </c>
      <c r="X16" s="3">
        <v>-0.34307953954945053</v>
      </c>
      <c r="Y16" s="2">
        <v>2.2165161641732102E-3</v>
      </c>
    </row>
    <row r="17" spans="1:25" x14ac:dyDescent="0.25">
      <c r="A17" t="s">
        <v>72</v>
      </c>
      <c r="B17">
        <v>1.0285973740000001</v>
      </c>
      <c r="C17">
        <v>0.85291003700000001</v>
      </c>
      <c r="D17">
        <v>1.058876999</v>
      </c>
      <c r="E17">
        <v>1.2271678399999999</v>
      </c>
      <c r="F17">
        <v>1.246922313</v>
      </c>
      <c r="G17">
        <v>1.234920993</v>
      </c>
      <c r="H17">
        <v>1.319577</v>
      </c>
      <c r="I17">
        <v>1.192477891</v>
      </c>
      <c r="J17">
        <v>1.206059124</v>
      </c>
      <c r="K17">
        <v>1.104043401</v>
      </c>
      <c r="L17">
        <v>1.0411774039999999</v>
      </c>
      <c r="M17">
        <v>1.437160751</v>
      </c>
      <c r="N17">
        <v>0.94601107299999998</v>
      </c>
      <c r="O17">
        <v>1.460984447</v>
      </c>
      <c r="P17">
        <v>1.565561172</v>
      </c>
      <c r="Q17">
        <v>1.4803372619999999</v>
      </c>
      <c r="R17">
        <v>1.5768764900000001</v>
      </c>
      <c r="S17">
        <v>1.3480736470000001</v>
      </c>
      <c r="T17">
        <v>1.4487869390000001</v>
      </c>
      <c r="U17">
        <v>1.418223274</v>
      </c>
      <c r="V17" s="3">
        <v>1.1458386307692308</v>
      </c>
      <c r="W17" s="3">
        <v>1.4712633187142858</v>
      </c>
      <c r="X17" s="3">
        <v>-0.32542468794505508</v>
      </c>
      <c r="Y17" s="2">
        <v>9.9140203438955257E-6</v>
      </c>
    </row>
    <row r="18" spans="1:25" x14ac:dyDescent="0.25">
      <c r="A18" t="s">
        <v>335</v>
      </c>
      <c r="B18">
        <v>0.33599824499999997</v>
      </c>
      <c r="C18">
        <v>0.62271774099999999</v>
      </c>
      <c r="D18">
        <v>0.66822025600000001</v>
      </c>
      <c r="E18">
        <v>0.62093526700000001</v>
      </c>
      <c r="F18">
        <v>0.50379055299999997</v>
      </c>
      <c r="G18">
        <v>0.73428952700000005</v>
      </c>
      <c r="H18">
        <v>0.45950772600000001</v>
      </c>
      <c r="I18">
        <v>0.68442628500000002</v>
      </c>
      <c r="J18">
        <v>0.31461114600000001</v>
      </c>
      <c r="K18">
        <v>0.95278183299999997</v>
      </c>
      <c r="L18">
        <v>0.31935564</v>
      </c>
      <c r="M18" t="s">
        <v>495</v>
      </c>
      <c r="N18">
        <v>8.2917528000000004E-2</v>
      </c>
      <c r="O18">
        <v>0.91432807000000005</v>
      </c>
      <c r="P18">
        <v>0.84493375199999998</v>
      </c>
      <c r="Q18">
        <v>0.58204572399999999</v>
      </c>
      <c r="R18" t="s">
        <v>495</v>
      </c>
      <c r="S18">
        <v>0.81338701300000005</v>
      </c>
      <c r="T18">
        <v>0.77844771300000004</v>
      </c>
      <c r="U18">
        <v>0.862864937</v>
      </c>
      <c r="V18" s="3">
        <v>0.52496264558333339</v>
      </c>
      <c r="W18" s="3">
        <v>0.7993345348333335</v>
      </c>
      <c r="X18" s="3">
        <v>-0.27437188925000011</v>
      </c>
      <c r="Y18" s="2">
        <v>4.472647489724868E-3</v>
      </c>
    </row>
    <row r="19" spans="1:25" x14ac:dyDescent="0.25">
      <c r="A19" t="s">
        <v>151</v>
      </c>
      <c r="B19">
        <v>0.249748479</v>
      </c>
      <c r="C19">
        <v>0.32292706999999998</v>
      </c>
      <c r="D19">
        <v>0.316784283</v>
      </c>
      <c r="E19">
        <v>0.50662278299999997</v>
      </c>
      <c r="F19">
        <v>0.38864926599999999</v>
      </c>
      <c r="G19">
        <v>0.40036112699999998</v>
      </c>
      <c r="H19">
        <v>0.32567421800000002</v>
      </c>
      <c r="I19">
        <v>0.59547603400000004</v>
      </c>
      <c r="J19">
        <v>0.65062021400000003</v>
      </c>
      <c r="K19">
        <v>0.48879661000000002</v>
      </c>
      <c r="L19">
        <v>0.24915148400000001</v>
      </c>
      <c r="M19">
        <v>0.25666629299999999</v>
      </c>
      <c r="N19">
        <v>0.257074146</v>
      </c>
      <c r="O19">
        <v>0.30150622700000002</v>
      </c>
      <c r="P19">
        <v>0.30232588399999999</v>
      </c>
      <c r="Q19">
        <v>0.275724158</v>
      </c>
      <c r="R19">
        <v>0.21807675000000001</v>
      </c>
      <c r="S19">
        <v>0.141893502</v>
      </c>
      <c r="T19">
        <v>0.232323584</v>
      </c>
      <c r="U19">
        <v>0.24869042199999999</v>
      </c>
      <c r="V19" s="3">
        <v>0.38527323130769237</v>
      </c>
      <c r="W19" s="3">
        <v>0.24579150385714285</v>
      </c>
      <c r="X19" s="3">
        <v>0.13948172745054951</v>
      </c>
      <c r="Y19" s="2">
        <v>4.9276162826533089E-3</v>
      </c>
    </row>
    <row r="20" spans="1:25" x14ac:dyDescent="0.25">
      <c r="A20" t="s">
        <v>65</v>
      </c>
      <c r="B20">
        <v>0.62367566600000002</v>
      </c>
      <c r="C20">
        <v>0.94779468099999997</v>
      </c>
      <c r="D20">
        <v>0.95381153299999999</v>
      </c>
      <c r="E20">
        <v>0.92479737100000003</v>
      </c>
      <c r="F20">
        <v>0.87832437399999996</v>
      </c>
      <c r="G20">
        <v>0.992155919</v>
      </c>
      <c r="H20">
        <v>0.91524402900000001</v>
      </c>
      <c r="I20">
        <v>1.043265224</v>
      </c>
      <c r="J20">
        <v>1.221706151</v>
      </c>
      <c r="K20">
        <v>1.1430040770000001</v>
      </c>
      <c r="L20">
        <v>1.1107996760000001</v>
      </c>
      <c r="M20">
        <v>0.73760793499999999</v>
      </c>
      <c r="N20">
        <v>1.1930996780000001</v>
      </c>
      <c r="O20">
        <v>0.82217803199999995</v>
      </c>
      <c r="P20">
        <v>0.78132386600000003</v>
      </c>
      <c r="Q20">
        <v>0.79226336799999997</v>
      </c>
      <c r="R20">
        <v>0.85253824600000006</v>
      </c>
      <c r="S20">
        <v>0.853839338</v>
      </c>
      <c r="T20">
        <v>0.81563078300000003</v>
      </c>
      <c r="U20">
        <v>0.81517078300000001</v>
      </c>
      <c r="V20" s="3">
        <v>0.97579125492307683</v>
      </c>
      <c r="W20" s="3">
        <v>0.81899205942857134</v>
      </c>
      <c r="X20" s="3">
        <v>0.15679919549450549</v>
      </c>
      <c r="Y20" s="2">
        <v>6.8335665663215271E-3</v>
      </c>
    </row>
    <row r="21" spans="1:25" x14ac:dyDescent="0.25">
      <c r="A21" t="s">
        <v>167</v>
      </c>
      <c r="B21">
        <v>0.192318339</v>
      </c>
      <c r="C21">
        <v>0.39966273200000002</v>
      </c>
      <c r="D21">
        <v>0.54574754599999997</v>
      </c>
      <c r="E21">
        <v>0.33081368700000002</v>
      </c>
      <c r="F21">
        <v>0.47220876299999998</v>
      </c>
      <c r="G21">
        <v>0.49937239700000002</v>
      </c>
      <c r="H21">
        <v>0.45426559500000002</v>
      </c>
      <c r="I21">
        <v>0.40420911199999998</v>
      </c>
      <c r="J21">
        <v>0.44795008600000003</v>
      </c>
      <c r="K21">
        <v>0.59529074400000004</v>
      </c>
      <c r="L21">
        <v>0.37975914999999999</v>
      </c>
      <c r="M21">
        <v>0.25060380900000001</v>
      </c>
      <c r="N21">
        <v>0.32123499700000002</v>
      </c>
      <c r="O21">
        <v>0.24864007099999999</v>
      </c>
      <c r="P21">
        <v>0.32806500900000002</v>
      </c>
      <c r="Q21">
        <v>0.26619986000000001</v>
      </c>
      <c r="R21">
        <v>5.6075012E-2</v>
      </c>
      <c r="S21">
        <v>0.203137172</v>
      </c>
      <c r="T21">
        <v>0.23843218499999999</v>
      </c>
      <c r="U21">
        <v>0.34828694599999999</v>
      </c>
      <c r="V21" s="3">
        <v>0.40718745823076929</v>
      </c>
      <c r="W21" s="3">
        <v>0.24126232214285712</v>
      </c>
      <c r="X21" s="3">
        <v>0.16592513608791218</v>
      </c>
      <c r="Y21" s="2">
        <v>3.7975505237143646E-3</v>
      </c>
    </row>
    <row r="22" spans="1:25" x14ac:dyDescent="0.25">
      <c r="A22" t="s">
        <v>166</v>
      </c>
      <c r="B22">
        <v>0.19323602300000001</v>
      </c>
      <c r="C22">
        <v>0.34713920799999998</v>
      </c>
      <c r="D22">
        <v>0.375851993</v>
      </c>
      <c r="E22">
        <v>0.34809434299999997</v>
      </c>
      <c r="F22">
        <v>0.48582448099999997</v>
      </c>
      <c r="G22">
        <v>0.51208913300000003</v>
      </c>
      <c r="H22">
        <v>0.46198798899999999</v>
      </c>
      <c r="I22">
        <v>0.43791486499999999</v>
      </c>
      <c r="J22">
        <v>0.47681172799999999</v>
      </c>
      <c r="K22">
        <v>0.49830029999999997</v>
      </c>
      <c r="L22">
        <v>0.36383485399999999</v>
      </c>
      <c r="M22">
        <v>0.248822712</v>
      </c>
      <c r="N22">
        <v>0.25187955499999998</v>
      </c>
      <c r="O22">
        <v>0.29425019099999999</v>
      </c>
      <c r="P22">
        <v>0.35712220300000003</v>
      </c>
      <c r="Q22">
        <v>0.20455778799999999</v>
      </c>
      <c r="R22">
        <v>3.7514784000000002E-2</v>
      </c>
      <c r="S22">
        <v>0.171444497</v>
      </c>
      <c r="T22">
        <v>0.188818442</v>
      </c>
      <c r="U22">
        <v>0.25850138700000003</v>
      </c>
      <c r="V22" s="3">
        <v>0.38475286030769235</v>
      </c>
      <c r="W22" s="3">
        <v>0.21602989885714288</v>
      </c>
      <c r="X22" s="3">
        <v>0.16872296145054946</v>
      </c>
      <c r="Y22" s="2">
        <v>4.122406611354202E-3</v>
      </c>
    </row>
    <row r="23" spans="1:25" x14ac:dyDescent="0.25">
      <c r="A23" t="s">
        <v>170</v>
      </c>
      <c r="B23">
        <v>0.152144586</v>
      </c>
      <c r="C23">
        <v>0.36269489700000002</v>
      </c>
      <c r="D23">
        <v>0.40450604099999998</v>
      </c>
      <c r="E23">
        <v>0.33862909000000002</v>
      </c>
      <c r="F23">
        <v>0.405348547</v>
      </c>
      <c r="G23">
        <v>0.56572808500000005</v>
      </c>
      <c r="H23">
        <v>0.52369287899999994</v>
      </c>
      <c r="I23">
        <v>0.46419722499999999</v>
      </c>
      <c r="J23">
        <v>0.65628889099999999</v>
      </c>
      <c r="K23">
        <v>0.56615410899999996</v>
      </c>
      <c r="L23">
        <v>0.456735999</v>
      </c>
      <c r="M23">
        <v>0.26255243099999998</v>
      </c>
      <c r="N23">
        <v>0.24972409700000001</v>
      </c>
      <c r="O23">
        <v>0.28293837799999999</v>
      </c>
      <c r="P23">
        <v>0.39431641200000001</v>
      </c>
      <c r="Q23">
        <v>0.16054618200000001</v>
      </c>
      <c r="R23">
        <v>0.176887822</v>
      </c>
      <c r="S23">
        <v>0.230306651</v>
      </c>
      <c r="T23">
        <v>0.21538352599999999</v>
      </c>
      <c r="U23">
        <v>0.21095566399999999</v>
      </c>
      <c r="V23" s="3">
        <v>0.41603052899999998</v>
      </c>
      <c r="W23" s="3">
        <v>0.23876209071428572</v>
      </c>
      <c r="X23" s="3">
        <v>0.17726843828571426</v>
      </c>
      <c r="Y23" s="2">
        <v>2.2602674621487423E-3</v>
      </c>
    </row>
    <row r="24" spans="1:25" x14ac:dyDescent="0.25">
      <c r="A24" t="s">
        <v>171</v>
      </c>
      <c r="B24">
        <v>0.19366971199999999</v>
      </c>
      <c r="C24">
        <v>0.34411023200000002</v>
      </c>
      <c r="D24">
        <v>0.38795117400000001</v>
      </c>
      <c r="E24">
        <v>0.31670326399999998</v>
      </c>
      <c r="F24">
        <v>0.47272585099999997</v>
      </c>
      <c r="G24">
        <v>0.52668393599999996</v>
      </c>
      <c r="H24">
        <v>0.50121365600000001</v>
      </c>
      <c r="I24">
        <v>0.45228533799999998</v>
      </c>
      <c r="J24">
        <v>0.33623523799999999</v>
      </c>
      <c r="K24">
        <v>0.49459048700000002</v>
      </c>
      <c r="L24">
        <v>0.42166958300000001</v>
      </c>
      <c r="M24">
        <v>0.25664010199999998</v>
      </c>
      <c r="N24">
        <v>0.28813315900000003</v>
      </c>
      <c r="O24">
        <v>0.23570582000000001</v>
      </c>
      <c r="P24">
        <v>0.17781994000000001</v>
      </c>
      <c r="Q24">
        <v>0.20204717899999999</v>
      </c>
      <c r="R24">
        <v>0.113694331</v>
      </c>
      <c r="S24">
        <v>0.21755026099999999</v>
      </c>
      <c r="T24">
        <v>0.20221941299999999</v>
      </c>
      <c r="U24">
        <v>0.25800383999999998</v>
      </c>
      <c r="V24" s="3">
        <v>0.38404705630769226</v>
      </c>
      <c r="W24" s="3">
        <v>0.20100582628571426</v>
      </c>
      <c r="X24" s="3">
        <v>0.183041230021978</v>
      </c>
      <c r="Y24" s="2">
        <v>4.0627370164522179E-5</v>
      </c>
    </row>
    <row r="25" spans="1:25" x14ac:dyDescent="0.25">
      <c r="A25" t="s">
        <v>155</v>
      </c>
      <c r="B25">
        <v>0.43940118900000003</v>
      </c>
      <c r="C25">
        <v>0.42062378099999997</v>
      </c>
      <c r="D25">
        <v>0.42204206799999999</v>
      </c>
      <c r="E25">
        <v>0.77366952</v>
      </c>
      <c r="F25">
        <v>0.459845648</v>
      </c>
      <c r="G25">
        <v>0.51325376499999997</v>
      </c>
      <c r="H25">
        <v>0.37743813999999998</v>
      </c>
      <c r="I25">
        <v>0.59799089999999999</v>
      </c>
      <c r="J25">
        <v>0.50652997</v>
      </c>
      <c r="K25">
        <v>0.59735880699999999</v>
      </c>
      <c r="L25">
        <v>0.30321766999999999</v>
      </c>
      <c r="M25">
        <v>0.20189433700000001</v>
      </c>
      <c r="N25">
        <v>0.38727376000000002</v>
      </c>
      <c r="O25">
        <v>0.29979636300000001</v>
      </c>
      <c r="P25">
        <v>0.37377197400000001</v>
      </c>
      <c r="Q25">
        <v>0.30189029699999997</v>
      </c>
      <c r="R25">
        <v>0.217514605</v>
      </c>
      <c r="S25">
        <v>0.21397718800000001</v>
      </c>
      <c r="T25">
        <v>0.21789627</v>
      </c>
      <c r="U25">
        <v>0.29691157200000001</v>
      </c>
      <c r="V25" s="3">
        <v>0.46157996576923072</v>
      </c>
      <c r="W25" s="3">
        <v>0.27453689557142857</v>
      </c>
      <c r="X25" s="3">
        <v>0.18704307019780214</v>
      </c>
      <c r="Y25" s="2">
        <v>7.5997159491165229E-4</v>
      </c>
    </row>
    <row r="26" spans="1:25" x14ac:dyDescent="0.25">
      <c r="A26" t="s">
        <v>441</v>
      </c>
      <c r="B26">
        <v>0.40117091900000001</v>
      </c>
      <c r="C26">
        <v>0.72358438199999997</v>
      </c>
      <c r="D26">
        <v>0.78183504800000003</v>
      </c>
      <c r="E26">
        <v>0.71209063500000003</v>
      </c>
      <c r="F26">
        <v>0.83056719099999998</v>
      </c>
      <c r="G26">
        <v>0.98363703700000005</v>
      </c>
      <c r="H26">
        <v>0.89697936599999994</v>
      </c>
      <c r="I26">
        <v>0.77241030899999996</v>
      </c>
      <c r="J26" t="s">
        <v>495</v>
      </c>
      <c r="K26">
        <v>0.88902380199999997</v>
      </c>
      <c r="L26">
        <v>0.70743599700000004</v>
      </c>
      <c r="M26" t="s">
        <v>495</v>
      </c>
      <c r="N26">
        <v>0.62650876899999997</v>
      </c>
      <c r="O26">
        <v>0.59278593199999996</v>
      </c>
      <c r="P26">
        <v>0.61529349600000005</v>
      </c>
      <c r="Q26">
        <v>0.615901857</v>
      </c>
      <c r="R26" t="s">
        <v>495</v>
      </c>
      <c r="S26">
        <v>0.418878735</v>
      </c>
      <c r="T26">
        <v>0.58562966000000005</v>
      </c>
      <c r="U26">
        <v>0.589618953</v>
      </c>
      <c r="V26" s="3">
        <v>0.75684031409090902</v>
      </c>
      <c r="W26" s="3">
        <v>0.56968477216666658</v>
      </c>
      <c r="X26" s="3">
        <v>0.18715554192424244</v>
      </c>
      <c r="Y26" s="2">
        <v>4.5828962873386741E-3</v>
      </c>
    </row>
    <row r="27" spans="1:25" x14ac:dyDescent="0.25">
      <c r="A27" t="s">
        <v>154</v>
      </c>
      <c r="B27">
        <v>0.50704773000000003</v>
      </c>
      <c r="C27">
        <v>0.44846186599999999</v>
      </c>
      <c r="D27">
        <v>0.45860287900000002</v>
      </c>
      <c r="E27">
        <v>0.75964703200000006</v>
      </c>
      <c r="F27">
        <v>0.56261789200000001</v>
      </c>
      <c r="G27">
        <v>0.59594851999999998</v>
      </c>
      <c r="H27">
        <v>0.50697431199999998</v>
      </c>
      <c r="I27">
        <v>0.75240457500000002</v>
      </c>
      <c r="J27">
        <v>0.73893942999999995</v>
      </c>
      <c r="K27">
        <v>0.61234282399999995</v>
      </c>
      <c r="L27">
        <v>0.377174079</v>
      </c>
      <c r="M27">
        <v>0.32533335400000002</v>
      </c>
      <c r="N27">
        <v>0.26461116800000001</v>
      </c>
      <c r="O27">
        <v>0.28198445300000002</v>
      </c>
      <c r="P27">
        <v>0.59007642400000004</v>
      </c>
      <c r="Q27">
        <v>0.275105402</v>
      </c>
      <c r="R27">
        <v>0.29987993499999999</v>
      </c>
      <c r="S27">
        <v>0.25483561900000001</v>
      </c>
      <c r="T27">
        <v>0.258385963</v>
      </c>
      <c r="U27">
        <v>0.41382600899999999</v>
      </c>
      <c r="V27" s="3">
        <v>0.53154658930769227</v>
      </c>
      <c r="W27" s="3">
        <v>0.33915625785714282</v>
      </c>
      <c r="X27" s="3">
        <v>0.19239033145054946</v>
      </c>
      <c r="Y27" s="2">
        <v>8.8759047050008377E-3</v>
      </c>
    </row>
    <row r="28" spans="1:25" x14ac:dyDescent="0.25">
      <c r="A28" t="s">
        <v>169</v>
      </c>
      <c r="B28">
        <v>0.15608841400000001</v>
      </c>
      <c r="C28">
        <v>0.32775362200000002</v>
      </c>
      <c r="D28">
        <v>0.338618005</v>
      </c>
      <c r="E28">
        <v>0.30270313300000001</v>
      </c>
      <c r="F28">
        <v>0.409134583</v>
      </c>
      <c r="G28">
        <v>0.48069045999999999</v>
      </c>
      <c r="H28">
        <v>0.37307035799999999</v>
      </c>
      <c r="I28">
        <v>0.47481748200000001</v>
      </c>
      <c r="J28">
        <v>0.54004608499999995</v>
      </c>
      <c r="K28">
        <v>0.58521697100000003</v>
      </c>
      <c r="L28">
        <v>0.355285664</v>
      </c>
      <c r="M28">
        <v>0.21486092200000001</v>
      </c>
      <c r="N28">
        <v>0.23042115799999999</v>
      </c>
      <c r="O28">
        <v>0.235708679</v>
      </c>
      <c r="P28">
        <v>0.21586786999999999</v>
      </c>
      <c r="Q28">
        <v>2.4178438E-2</v>
      </c>
      <c r="R28">
        <v>0.20157151700000001</v>
      </c>
      <c r="S28">
        <v>0</v>
      </c>
      <c r="T28">
        <v>0.20348332199999999</v>
      </c>
      <c r="U28">
        <v>0.26272509799999999</v>
      </c>
      <c r="V28" s="3">
        <v>0.36836206592307696</v>
      </c>
      <c r="W28" s="3">
        <v>0.16336213199999999</v>
      </c>
      <c r="X28" s="3">
        <v>0.20499993392307697</v>
      </c>
      <c r="Y28" s="2">
        <v>1.6839157657330148E-3</v>
      </c>
    </row>
    <row r="29" spans="1:25" x14ac:dyDescent="0.25">
      <c r="A29" t="s">
        <v>440</v>
      </c>
      <c r="B29">
        <v>0.40818168700000002</v>
      </c>
      <c r="C29">
        <v>0.25458892999999999</v>
      </c>
      <c r="D29">
        <v>0.265964231</v>
      </c>
      <c r="E29">
        <v>0.20509554699999999</v>
      </c>
      <c r="F29">
        <v>0.43992817200000001</v>
      </c>
      <c r="G29">
        <v>0.44526046400000002</v>
      </c>
      <c r="H29">
        <v>0.41916202800000002</v>
      </c>
      <c r="I29">
        <v>0.232943175</v>
      </c>
      <c r="J29" t="s">
        <v>495</v>
      </c>
      <c r="K29">
        <v>0.245695672</v>
      </c>
      <c r="L29">
        <v>0.200627518</v>
      </c>
      <c r="M29" t="s">
        <v>495</v>
      </c>
      <c r="N29">
        <v>0.216213182</v>
      </c>
      <c r="O29">
        <v>9.2120154999999995E-2</v>
      </c>
      <c r="P29">
        <v>0.22658751899999999</v>
      </c>
      <c r="Q29">
        <v>0</v>
      </c>
      <c r="R29" t="s">
        <v>495</v>
      </c>
      <c r="S29">
        <v>0.211518809</v>
      </c>
      <c r="T29">
        <v>0</v>
      </c>
      <c r="U29">
        <v>0</v>
      </c>
      <c r="V29" s="3">
        <v>0.30306005509090911</v>
      </c>
      <c r="W29" s="3">
        <v>8.837108049999999E-2</v>
      </c>
      <c r="X29" s="3">
        <v>0.21468897459090913</v>
      </c>
      <c r="Y29" s="2">
        <v>2.5202963209672411E-3</v>
      </c>
    </row>
    <row r="30" spans="1:25" x14ac:dyDescent="0.25">
      <c r="A30" t="s">
        <v>354</v>
      </c>
      <c r="B30">
        <v>0.46180075500000001</v>
      </c>
      <c r="C30">
        <v>0.40812213200000003</v>
      </c>
      <c r="D30">
        <v>0.48552021899999998</v>
      </c>
      <c r="E30">
        <v>0.47385669600000002</v>
      </c>
      <c r="F30">
        <v>0.52838500300000002</v>
      </c>
      <c r="G30">
        <v>0.61793096400000003</v>
      </c>
      <c r="H30">
        <v>0.53085707400000004</v>
      </c>
      <c r="I30">
        <v>0.60230697399999999</v>
      </c>
      <c r="J30">
        <v>0.69659480299999998</v>
      </c>
      <c r="K30">
        <v>0.80398478699999998</v>
      </c>
      <c r="L30">
        <v>0.41922941000000002</v>
      </c>
      <c r="M30" t="s">
        <v>495</v>
      </c>
      <c r="N30">
        <v>0.519440448</v>
      </c>
      <c r="O30">
        <v>0.41095833900000001</v>
      </c>
      <c r="P30">
        <v>0.29024614300000001</v>
      </c>
      <c r="Q30">
        <v>0.21622854599999999</v>
      </c>
      <c r="R30" t="s">
        <v>495</v>
      </c>
      <c r="S30">
        <v>0.43490263099999998</v>
      </c>
      <c r="T30">
        <v>0.27714446799999998</v>
      </c>
      <c r="U30">
        <v>0.320674291</v>
      </c>
      <c r="V30" s="3">
        <v>0.54566910541666669</v>
      </c>
      <c r="W30" s="3">
        <v>0.32502573633333331</v>
      </c>
      <c r="X30" s="3">
        <v>0.22064336908333337</v>
      </c>
      <c r="Y30" s="2">
        <v>4.3677815720940757E-4</v>
      </c>
    </row>
    <row r="31" spans="1:25" x14ac:dyDescent="0.25">
      <c r="A31" t="s">
        <v>68</v>
      </c>
      <c r="B31">
        <v>0.68059489399999995</v>
      </c>
      <c r="C31">
        <v>0.996218308</v>
      </c>
      <c r="D31">
        <v>1.235818511</v>
      </c>
      <c r="E31">
        <v>1.0854017570000001</v>
      </c>
      <c r="F31">
        <v>0.96148927699999998</v>
      </c>
      <c r="G31">
        <v>0.98894917800000004</v>
      </c>
      <c r="H31">
        <v>1.0488541090000001</v>
      </c>
      <c r="I31">
        <v>0.96100083599999997</v>
      </c>
      <c r="J31">
        <v>1.065593808</v>
      </c>
      <c r="K31">
        <v>1.147851425</v>
      </c>
      <c r="L31">
        <v>1.1004827779999999</v>
      </c>
      <c r="M31">
        <v>0.75841583899999998</v>
      </c>
      <c r="N31">
        <v>1.283593435</v>
      </c>
      <c r="O31">
        <v>0.87434199300000004</v>
      </c>
      <c r="P31">
        <v>0.88623736200000003</v>
      </c>
      <c r="Q31">
        <v>0.78271805999999999</v>
      </c>
      <c r="R31">
        <v>0.86134737100000003</v>
      </c>
      <c r="S31">
        <v>0.92257195000000003</v>
      </c>
      <c r="T31">
        <v>0.58321396700000006</v>
      </c>
      <c r="U31">
        <v>0.64703195800000002</v>
      </c>
      <c r="V31" s="3">
        <v>1.0241741657692307</v>
      </c>
      <c r="W31" s="3">
        <v>0.79392323728571434</v>
      </c>
      <c r="X31" s="3">
        <v>0.23025092848351636</v>
      </c>
      <c r="Y31" s="2">
        <v>3.8848842351424831E-3</v>
      </c>
    </row>
    <row r="32" spans="1:25" x14ac:dyDescent="0.25">
      <c r="A32" t="s">
        <v>61</v>
      </c>
      <c r="B32">
        <v>0.77403949999999999</v>
      </c>
      <c r="C32">
        <v>1.0335803130000001</v>
      </c>
      <c r="D32">
        <v>1.0905590220000001</v>
      </c>
      <c r="E32">
        <v>1.063866966</v>
      </c>
      <c r="F32">
        <v>0.99946005800000004</v>
      </c>
      <c r="G32">
        <v>1.316936817</v>
      </c>
      <c r="H32">
        <v>1.12550455</v>
      </c>
      <c r="I32">
        <v>1.131626961</v>
      </c>
      <c r="J32">
        <v>1.0253358239999999</v>
      </c>
      <c r="K32">
        <v>1.253202208</v>
      </c>
      <c r="L32">
        <v>1.167299321</v>
      </c>
      <c r="M32">
        <v>0.82701998799999998</v>
      </c>
      <c r="N32">
        <v>0.87441870399999999</v>
      </c>
      <c r="O32">
        <v>0.99754207800000005</v>
      </c>
      <c r="P32">
        <v>0.89409623100000002</v>
      </c>
      <c r="Q32">
        <v>0.77140743300000003</v>
      </c>
      <c r="R32">
        <v>0.71377028600000003</v>
      </c>
      <c r="S32">
        <v>0.76930080899999997</v>
      </c>
      <c r="T32">
        <v>0.90508541300000001</v>
      </c>
      <c r="U32">
        <v>0.67812481400000002</v>
      </c>
      <c r="V32" s="3">
        <v>1.0525269409230769</v>
      </c>
      <c r="W32" s="3">
        <v>0.81847529485714288</v>
      </c>
      <c r="X32" s="3">
        <v>0.23405164606593398</v>
      </c>
      <c r="Y32" s="2">
        <v>1.6563361951789737E-3</v>
      </c>
    </row>
    <row r="33" spans="1:25" x14ac:dyDescent="0.25">
      <c r="A33" t="s">
        <v>448</v>
      </c>
      <c r="B33">
        <v>0.243488023</v>
      </c>
      <c r="C33">
        <v>0.48955154699999998</v>
      </c>
      <c r="D33">
        <v>0.44309831500000002</v>
      </c>
      <c r="E33">
        <v>0.60744466200000002</v>
      </c>
      <c r="F33">
        <v>0.49638837699999999</v>
      </c>
      <c r="G33">
        <v>0.56143988499999997</v>
      </c>
      <c r="H33">
        <v>0.48648198500000001</v>
      </c>
      <c r="I33">
        <v>0.218855416</v>
      </c>
      <c r="J33" t="s">
        <v>495</v>
      </c>
      <c r="K33">
        <v>0.49125896299999999</v>
      </c>
      <c r="L33">
        <v>0.41913653099999998</v>
      </c>
      <c r="M33" t="s">
        <v>495</v>
      </c>
      <c r="N33">
        <v>0.29893922099999998</v>
      </c>
      <c r="O33">
        <v>0.24497359499999999</v>
      </c>
      <c r="P33">
        <v>0.18524220599999999</v>
      </c>
      <c r="Q33">
        <v>0.23018137399999999</v>
      </c>
      <c r="R33" t="s">
        <v>495</v>
      </c>
      <c r="S33">
        <v>0.13378122000000001</v>
      </c>
      <c r="T33">
        <v>0.18522574</v>
      </c>
      <c r="U33">
        <v>0.20879579500000001</v>
      </c>
      <c r="V33" s="3">
        <v>0.43237117500000011</v>
      </c>
      <c r="W33" s="3">
        <v>0.19803332166666668</v>
      </c>
      <c r="X33" s="3">
        <v>0.23433785333333343</v>
      </c>
      <c r="Y33" s="2">
        <v>7.7701060100939789E-5</v>
      </c>
    </row>
    <row r="34" spans="1:25" x14ac:dyDescent="0.25">
      <c r="A34" t="s">
        <v>493</v>
      </c>
      <c r="B34" t="s">
        <v>495</v>
      </c>
      <c r="C34">
        <v>0.25179977399999998</v>
      </c>
      <c r="D34">
        <v>0.32650212899999997</v>
      </c>
      <c r="E34">
        <v>9.0364633999999999E-2</v>
      </c>
      <c r="F34">
        <v>0.52283667300000003</v>
      </c>
      <c r="G34">
        <v>0.46828752699999998</v>
      </c>
      <c r="H34">
        <v>0.44595372700000002</v>
      </c>
      <c r="I34">
        <v>0.123978884</v>
      </c>
      <c r="J34" t="s">
        <v>495</v>
      </c>
      <c r="K34">
        <v>0.31530867200000001</v>
      </c>
      <c r="L34">
        <v>0.21635458799999999</v>
      </c>
      <c r="M34" t="s">
        <v>495</v>
      </c>
      <c r="N34">
        <v>4.8551067000000003E-2</v>
      </c>
      <c r="O34">
        <v>0</v>
      </c>
      <c r="P34" t="s">
        <v>495</v>
      </c>
      <c r="Q34">
        <v>0</v>
      </c>
      <c r="R34" t="s">
        <v>495</v>
      </c>
      <c r="S34">
        <v>0.21336728399999999</v>
      </c>
      <c r="T34">
        <v>0</v>
      </c>
      <c r="U34">
        <v>0</v>
      </c>
      <c r="V34" s="3">
        <v>0.28099376749999999</v>
      </c>
      <c r="W34" s="3">
        <v>4.2673456799999995E-2</v>
      </c>
      <c r="X34" s="3">
        <v>0.23832031069999998</v>
      </c>
      <c r="Y34" s="2">
        <v>3.8458715471141789E-3</v>
      </c>
    </row>
    <row r="35" spans="1:25" x14ac:dyDescent="0.25">
      <c r="A35" t="s">
        <v>289</v>
      </c>
      <c r="B35">
        <v>0.19938334899999999</v>
      </c>
      <c r="C35">
        <v>0.583136447</v>
      </c>
      <c r="D35">
        <v>0.30300116799999999</v>
      </c>
      <c r="E35">
        <v>0.35187362599999999</v>
      </c>
      <c r="F35">
        <v>0.47625822699999998</v>
      </c>
      <c r="G35">
        <v>0.51541317499999995</v>
      </c>
      <c r="H35">
        <v>0.465272668</v>
      </c>
      <c r="I35">
        <v>0.37560800500000002</v>
      </c>
      <c r="J35">
        <v>0.20810424699999999</v>
      </c>
      <c r="K35">
        <v>0.343894441</v>
      </c>
      <c r="L35">
        <v>0.24303866399999999</v>
      </c>
      <c r="M35">
        <v>0.229724435</v>
      </c>
      <c r="N35">
        <v>0.29094936999999998</v>
      </c>
      <c r="O35">
        <v>0</v>
      </c>
      <c r="P35">
        <v>8.2420470000000006E-3</v>
      </c>
      <c r="Q35">
        <v>0.30665718400000003</v>
      </c>
      <c r="R35">
        <v>0.252588596</v>
      </c>
      <c r="S35">
        <v>0</v>
      </c>
      <c r="T35">
        <v>0.180311532</v>
      </c>
      <c r="U35">
        <v>0</v>
      </c>
      <c r="V35" s="3">
        <v>0.35274290938461539</v>
      </c>
      <c r="W35" s="3">
        <v>0.10682847985714286</v>
      </c>
      <c r="X35" s="3">
        <v>0.24591442952747253</v>
      </c>
      <c r="Y35" s="2">
        <v>1.9963926198693811E-3</v>
      </c>
    </row>
    <row r="36" spans="1:25" x14ac:dyDescent="0.25">
      <c r="A36" t="s">
        <v>426</v>
      </c>
      <c r="B36">
        <v>0.53196229299999997</v>
      </c>
      <c r="C36">
        <v>0.63516369699999997</v>
      </c>
      <c r="D36">
        <v>0.69947746399999999</v>
      </c>
      <c r="E36">
        <v>0.63749918299999997</v>
      </c>
      <c r="F36">
        <v>0.69043803299999995</v>
      </c>
      <c r="G36">
        <v>0.91890572699999995</v>
      </c>
      <c r="H36">
        <v>0.66582297700000004</v>
      </c>
      <c r="I36">
        <v>0.45707960199999997</v>
      </c>
      <c r="J36" t="s">
        <v>495</v>
      </c>
      <c r="K36">
        <v>1.090706199</v>
      </c>
      <c r="L36">
        <v>0.56092516800000003</v>
      </c>
      <c r="M36" t="s">
        <v>495</v>
      </c>
      <c r="N36">
        <v>0.51737565900000004</v>
      </c>
      <c r="O36">
        <v>0.57166698299999996</v>
      </c>
      <c r="P36">
        <v>0.35343808500000001</v>
      </c>
      <c r="Q36">
        <v>0.44493170199999998</v>
      </c>
      <c r="R36" t="s">
        <v>495</v>
      </c>
      <c r="S36">
        <v>0.44335379899999999</v>
      </c>
      <c r="T36">
        <v>0.34942828999999997</v>
      </c>
      <c r="U36">
        <v>0.39730072900000002</v>
      </c>
      <c r="V36" s="3">
        <v>0.67321418199999994</v>
      </c>
      <c r="W36" s="3">
        <v>0.42668659800000003</v>
      </c>
      <c r="X36" s="3">
        <v>0.24652758399999991</v>
      </c>
      <c r="Y36" s="2">
        <v>1.8468463594307131E-3</v>
      </c>
    </row>
    <row r="37" spans="1:25" x14ac:dyDescent="0.25">
      <c r="A37" t="s">
        <v>278</v>
      </c>
      <c r="B37">
        <v>0.201552024</v>
      </c>
      <c r="C37">
        <v>0.213816863</v>
      </c>
      <c r="D37">
        <v>0.26664270400000001</v>
      </c>
      <c r="E37">
        <v>0.28817165</v>
      </c>
      <c r="F37">
        <v>0.41446375200000002</v>
      </c>
      <c r="G37">
        <v>0.43243730400000002</v>
      </c>
      <c r="H37">
        <v>0.43853237</v>
      </c>
      <c r="I37">
        <v>0.288957713</v>
      </c>
      <c r="J37">
        <v>0.174330452</v>
      </c>
      <c r="K37">
        <v>0.29115744100000002</v>
      </c>
      <c r="L37">
        <v>0.17068842300000001</v>
      </c>
      <c r="M37">
        <v>0.14946158800000001</v>
      </c>
      <c r="N37">
        <v>0.226830842</v>
      </c>
      <c r="O37">
        <v>0</v>
      </c>
      <c r="P37">
        <v>0</v>
      </c>
      <c r="Q37">
        <v>0.133640538</v>
      </c>
      <c r="R37">
        <v>0</v>
      </c>
      <c r="S37">
        <v>0</v>
      </c>
      <c r="T37">
        <v>0</v>
      </c>
      <c r="U37">
        <v>0</v>
      </c>
      <c r="V37" s="3">
        <v>0.27361870199999999</v>
      </c>
      <c r="W37" s="3">
        <v>1.909150542857143E-2</v>
      </c>
      <c r="X37" s="3">
        <v>0.25452719657142858</v>
      </c>
      <c r="Y37" s="2">
        <v>5.4367271449359055E-7</v>
      </c>
    </row>
    <row r="38" spans="1:25" x14ac:dyDescent="0.25">
      <c r="A38" t="s">
        <v>250</v>
      </c>
      <c r="B38">
        <v>0.52396916699999996</v>
      </c>
      <c r="C38">
        <v>0.68545245300000002</v>
      </c>
      <c r="D38">
        <v>0.663266562</v>
      </c>
      <c r="E38">
        <v>0.57204431700000002</v>
      </c>
      <c r="F38">
        <v>0.68493662899999996</v>
      </c>
      <c r="G38">
        <v>0.858465331</v>
      </c>
      <c r="H38">
        <v>0.74913943900000002</v>
      </c>
      <c r="I38">
        <v>0.915686365</v>
      </c>
      <c r="J38">
        <v>0.69163996100000003</v>
      </c>
      <c r="K38">
        <v>0.88659083699999996</v>
      </c>
      <c r="L38">
        <v>0.68475251199999998</v>
      </c>
      <c r="M38">
        <v>0.50954030100000003</v>
      </c>
      <c r="N38">
        <v>0.42995779200000001</v>
      </c>
      <c r="O38">
        <v>0.41705917199999998</v>
      </c>
      <c r="P38">
        <v>0.45411062899999999</v>
      </c>
      <c r="Q38">
        <v>0.37639364800000003</v>
      </c>
      <c r="R38">
        <v>0.48955338599999998</v>
      </c>
      <c r="S38">
        <v>0.181880774</v>
      </c>
      <c r="T38">
        <v>0.51252129599999996</v>
      </c>
      <c r="U38">
        <v>0.55248076700000004</v>
      </c>
      <c r="V38" s="3">
        <v>0.68118782046153847</v>
      </c>
      <c r="W38" s="3">
        <v>0.42628566742857144</v>
      </c>
      <c r="X38" s="3">
        <v>0.25490215303296704</v>
      </c>
      <c r="Y38" s="2">
        <v>9.6984824445266171E-4</v>
      </c>
    </row>
    <row r="39" spans="1:25" x14ac:dyDescent="0.25">
      <c r="A39" t="s">
        <v>339</v>
      </c>
      <c r="B39">
        <v>0.74950831500000004</v>
      </c>
      <c r="C39">
        <v>0.75904574400000002</v>
      </c>
      <c r="D39">
        <v>0.95678938899999999</v>
      </c>
      <c r="E39">
        <v>1.1257908999999999</v>
      </c>
      <c r="F39">
        <v>0.60071274699999999</v>
      </c>
      <c r="G39">
        <v>1.093970898</v>
      </c>
      <c r="H39">
        <v>0.80755975599999996</v>
      </c>
      <c r="I39">
        <v>1.0130956449999999</v>
      </c>
      <c r="J39">
        <v>0.58818732299999998</v>
      </c>
      <c r="K39">
        <v>1.1064641529999999</v>
      </c>
      <c r="L39">
        <v>1.1445635750000001</v>
      </c>
      <c r="M39" t="s">
        <v>495</v>
      </c>
      <c r="N39">
        <v>0.81187047499999998</v>
      </c>
      <c r="O39">
        <v>0.57996602100000005</v>
      </c>
      <c r="P39">
        <v>0.73781627100000002</v>
      </c>
      <c r="Q39">
        <v>0.639397243</v>
      </c>
      <c r="R39" t="s">
        <v>495</v>
      </c>
      <c r="S39">
        <v>0.74100808399999996</v>
      </c>
      <c r="T39">
        <v>0.560643691</v>
      </c>
      <c r="U39">
        <v>0.58218479700000003</v>
      </c>
      <c r="V39" s="3">
        <v>0.89646324333333316</v>
      </c>
      <c r="W39" s="3">
        <v>0.64016935116666662</v>
      </c>
      <c r="X39" s="3">
        <v>0.25629389216666654</v>
      </c>
      <c r="Y39" s="2">
        <v>1.6006710887165243E-3</v>
      </c>
    </row>
    <row r="40" spans="1:25" x14ac:dyDescent="0.25">
      <c r="A40" t="s">
        <v>58</v>
      </c>
      <c r="B40">
        <v>0.78012534</v>
      </c>
      <c r="C40">
        <v>1.0545358460000001</v>
      </c>
      <c r="D40">
        <v>1.202972741</v>
      </c>
      <c r="E40">
        <v>1.0801108770000001</v>
      </c>
      <c r="F40">
        <v>1.1239967310000001</v>
      </c>
      <c r="G40">
        <v>1.324750031</v>
      </c>
      <c r="H40">
        <v>1.2418439800000001</v>
      </c>
      <c r="I40">
        <v>1.1502770760000001</v>
      </c>
      <c r="J40">
        <v>1.2967640709999999</v>
      </c>
      <c r="K40">
        <v>1.321639937</v>
      </c>
      <c r="L40">
        <v>1.1812187709999999</v>
      </c>
      <c r="M40">
        <v>0.75155356399999995</v>
      </c>
      <c r="N40">
        <v>1.0221482589999999</v>
      </c>
      <c r="O40">
        <v>0.87567793100000002</v>
      </c>
      <c r="P40">
        <v>1.033829383</v>
      </c>
      <c r="Q40">
        <v>0.81000259500000005</v>
      </c>
      <c r="R40">
        <v>0.76880401899999995</v>
      </c>
      <c r="S40">
        <v>0.85761589900000001</v>
      </c>
      <c r="T40">
        <v>0.85358860400000003</v>
      </c>
      <c r="U40">
        <v>0.82718493000000004</v>
      </c>
      <c r="V40" s="3">
        <v>1.117841324923077</v>
      </c>
      <c r="W40" s="3">
        <v>0.86095762299999989</v>
      </c>
      <c r="X40" s="3">
        <v>0.25688370192307708</v>
      </c>
      <c r="Y40" s="2">
        <v>4.7222732865361678E-4</v>
      </c>
    </row>
    <row r="41" spans="1:25" x14ac:dyDescent="0.25">
      <c r="A41" t="s">
        <v>172</v>
      </c>
      <c r="B41">
        <v>0.219839496</v>
      </c>
      <c r="C41">
        <v>0.35333473199999998</v>
      </c>
      <c r="D41">
        <v>0.39465372999999998</v>
      </c>
      <c r="E41">
        <v>0.35551049200000001</v>
      </c>
      <c r="F41">
        <v>0.49875197900000001</v>
      </c>
      <c r="G41">
        <v>0.549539687</v>
      </c>
      <c r="H41">
        <v>0.476222637</v>
      </c>
      <c r="I41">
        <v>0.268777555</v>
      </c>
      <c r="J41">
        <v>0.750040963</v>
      </c>
      <c r="K41">
        <v>0.95400749299999998</v>
      </c>
      <c r="L41">
        <v>0.44021313499999998</v>
      </c>
      <c r="M41">
        <v>0.38024845099999999</v>
      </c>
      <c r="N41">
        <v>0.260806765</v>
      </c>
      <c r="O41">
        <v>0.27650901300000003</v>
      </c>
      <c r="P41">
        <v>0.217129186</v>
      </c>
      <c r="Q41">
        <v>0.20873209400000001</v>
      </c>
      <c r="R41">
        <v>0.26009929599999998</v>
      </c>
      <c r="S41">
        <v>0</v>
      </c>
      <c r="T41">
        <v>0.17976726500000001</v>
      </c>
      <c r="U41">
        <v>0.20270928099999999</v>
      </c>
      <c r="V41" s="3">
        <v>0.45399593192307691</v>
      </c>
      <c r="W41" s="3">
        <v>0.19213516214285714</v>
      </c>
      <c r="X41" s="3">
        <v>0.26186076978021977</v>
      </c>
      <c r="Y41" s="2">
        <v>9.9464943421906805E-4</v>
      </c>
    </row>
    <row r="42" spans="1:25" x14ac:dyDescent="0.25">
      <c r="A42" t="s">
        <v>168</v>
      </c>
      <c r="B42">
        <v>0.33707991799999998</v>
      </c>
      <c r="C42">
        <v>0.55972037100000005</v>
      </c>
      <c r="D42">
        <v>0.35449847099999998</v>
      </c>
      <c r="E42">
        <v>0.34936842299999998</v>
      </c>
      <c r="F42">
        <v>0.50963479499999997</v>
      </c>
      <c r="G42">
        <v>0.61092726200000003</v>
      </c>
      <c r="H42">
        <v>0.50761839900000005</v>
      </c>
      <c r="I42">
        <v>0.45475325500000002</v>
      </c>
      <c r="J42">
        <v>0.42109653600000002</v>
      </c>
      <c r="K42">
        <v>0.70826934500000005</v>
      </c>
      <c r="L42">
        <v>0.47347714400000002</v>
      </c>
      <c r="M42">
        <v>0.27755405799999999</v>
      </c>
      <c r="N42">
        <v>0.17431065100000001</v>
      </c>
      <c r="O42">
        <v>7.1647435999999995E-2</v>
      </c>
      <c r="P42">
        <v>0.35384740399999998</v>
      </c>
      <c r="Q42">
        <v>0</v>
      </c>
      <c r="R42">
        <v>0.21981957199999999</v>
      </c>
      <c r="S42">
        <v>0.11631672999999999</v>
      </c>
      <c r="T42">
        <v>0.21403918599999999</v>
      </c>
      <c r="U42">
        <v>0.27086068800000002</v>
      </c>
      <c r="V42" s="3">
        <v>0.44140835599999995</v>
      </c>
      <c r="W42" s="3">
        <v>0.1780758594285714</v>
      </c>
      <c r="X42" s="3">
        <v>0.26333249657142854</v>
      </c>
      <c r="Y42" s="2">
        <v>6.7787077300729957E-4</v>
      </c>
    </row>
    <row r="43" spans="1:25" x14ac:dyDescent="0.25">
      <c r="A43" t="s">
        <v>67</v>
      </c>
      <c r="B43">
        <v>0.55979143099999995</v>
      </c>
      <c r="C43">
        <v>1.0475142820000001</v>
      </c>
      <c r="D43">
        <v>1.0819742649999999</v>
      </c>
      <c r="E43">
        <v>1.167191689</v>
      </c>
      <c r="F43">
        <v>0.99718912400000004</v>
      </c>
      <c r="G43">
        <v>1.070653686</v>
      </c>
      <c r="H43">
        <v>1.0086697609999999</v>
      </c>
      <c r="I43">
        <v>1.088452993</v>
      </c>
      <c r="J43">
        <v>1.395797996</v>
      </c>
      <c r="K43">
        <v>1.1717554569999999</v>
      </c>
      <c r="L43">
        <v>1.167578979</v>
      </c>
      <c r="M43">
        <v>0.73606903800000001</v>
      </c>
      <c r="N43">
        <v>1.434869009</v>
      </c>
      <c r="O43">
        <v>0.93394664000000005</v>
      </c>
      <c r="P43">
        <v>0.72667721399999996</v>
      </c>
      <c r="Q43">
        <v>0.94640319100000003</v>
      </c>
      <c r="R43">
        <v>0.96627391900000004</v>
      </c>
      <c r="S43">
        <v>0.694496063</v>
      </c>
      <c r="T43">
        <v>0.58086069699999998</v>
      </c>
      <c r="U43">
        <v>0.79203752599999999</v>
      </c>
      <c r="V43" s="3">
        <v>1.0713467469230769</v>
      </c>
      <c r="W43" s="3">
        <v>0.80581360714285721</v>
      </c>
      <c r="X43" s="3">
        <v>0.26553313978021964</v>
      </c>
      <c r="Y43" s="2">
        <v>6.2903022170417737E-3</v>
      </c>
    </row>
    <row r="44" spans="1:25" x14ac:dyDescent="0.25">
      <c r="A44" t="s">
        <v>116</v>
      </c>
      <c r="B44">
        <v>0.63310907599999999</v>
      </c>
      <c r="C44">
        <v>0.47444223299999999</v>
      </c>
      <c r="D44">
        <v>0.57533568700000004</v>
      </c>
      <c r="E44">
        <v>0.57072181399999999</v>
      </c>
      <c r="F44">
        <v>0.73886407399999998</v>
      </c>
      <c r="G44">
        <v>0.77428179699999999</v>
      </c>
      <c r="H44">
        <v>0.75836522699999998</v>
      </c>
      <c r="I44">
        <v>0.68590631499999999</v>
      </c>
      <c r="J44">
        <v>0.442579312</v>
      </c>
      <c r="K44">
        <v>0.70998270799999996</v>
      </c>
      <c r="L44">
        <v>0.54603334000000003</v>
      </c>
      <c r="M44">
        <v>0.57852094899999995</v>
      </c>
      <c r="N44">
        <v>0.47666583800000001</v>
      </c>
      <c r="O44">
        <v>0.323843987</v>
      </c>
      <c r="P44">
        <v>0.39480026499999998</v>
      </c>
      <c r="Q44">
        <v>0.351967582</v>
      </c>
      <c r="R44">
        <v>0.25238793399999998</v>
      </c>
      <c r="S44">
        <v>0.494623274</v>
      </c>
      <c r="T44">
        <v>0.248786391</v>
      </c>
      <c r="U44">
        <v>0.33100182900000003</v>
      </c>
      <c r="V44" s="3">
        <v>0.61267756692307684</v>
      </c>
      <c r="W44" s="3">
        <v>0.34248732314285713</v>
      </c>
      <c r="X44" s="3">
        <v>0.27019024378021972</v>
      </c>
      <c r="Y44" s="2">
        <v>1.9259636567902356E-5</v>
      </c>
    </row>
    <row r="45" spans="1:25" x14ac:dyDescent="0.25">
      <c r="A45" t="s">
        <v>425</v>
      </c>
      <c r="B45">
        <v>0.32445555500000001</v>
      </c>
      <c r="C45">
        <v>0.48703758800000002</v>
      </c>
      <c r="D45">
        <v>0.59550953299999998</v>
      </c>
      <c r="E45">
        <v>0.39073129699999998</v>
      </c>
      <c r="F45">
        <v>0.59538869000000005</v>
      </c>
      <c r="G45">
        <v>0.93914104600000003</v>
      </c>
      <c r="H45">
        <v>0.68551029399999996</v>
      </c>
      <c r="I45">
        <v>0.48613265500000002</v>
      </c>
      <c r="J45" t="s">
        <v>495</v>
      </c>
      <c r="K45">
        <v>0.662782812</v>
      </c>
      <c r="L45">
        <v>0.57205585400000003</v>
      </c>
      <c r="M45" t="s">
        <v>495</v>
      </c>
      <c r="N45">
        <v>0.45862844899999999</v>
      </c>
      <c r="O45">
        <v>0.27439816</v>
      </c>
      <c r="P45">
        <v>0.20094240099999999</v>
      </c>
      <c r="Q45">
        <v>0.49127670699999998</v>
      </c>
      <c r="R45" t="s">
        <v>495</v>
      </c>
      <c r="S45">
        <v>0.40272195100000002</v>
      </c>
      <c r="T45">
        <v>0.36841603699999997</v>
      </c>
      <c r="U45">
        <v>1.9163640999999999E-2</v>
      </c>
      <c r="V45" s="3">
        <v>0.56339761572727276</v>
      </c>
      <c r="W45" s="3">
        <v>0.29281981616666669</v>
      </c>
      <c r="X45" s="3">
        <v>0.27057779956060607</v>
      </c>
      <c r="Y45" s="2">
        <v>9.3701714213635552E-3</v>
      </c>
    </row>
    <row r="46" spans="1:25" x14ac:dyDescent="0.25">
      <c r="A46" t="s">
        <v>149</v>
      </c>
      <c r="B46">
        <v>0.96228213900000004</v>
      </c>
      <c r="C46">
        <v>0.71373504899999995</v>
      </c>
      <c r="D46">
        <v>0.89248412200000005</v>
      </c>
      <c r="E46">
        <v>0.59245289000000001</v>
      </c>
      <c r="F46">
        <v>0.72593203699999997</v>
      </c>
      <c r="G46">
        <v>1.100921966</v>
      </c>
      <c r="H46">
        <v>1.023509998</v>
      </c>
      <c r="I46">
        <v>0.74494441099999997</v>
      </c>
      <c r="J46">
        <v>0.41416199599999998</v>
      </c>
      <c r="K46">
        <v>0.76474007200000005</v>
      </c>
      <c r="L46">
        <v>0.83439836000000001</v>
      </c>
      <c r="M46">
        <v>0.70483818300000001</v>
      </c>
      <c r="N46">
        <v>0.78043275199999995</v>
      </c>
      <c r="O46">
        <v>0.75777047600000003</v>
      </c>
      <c r="P46">
        <v>0.41972844199999998</v>
      </c>
      <c r="Q46">
        <v>0.45317317200000001</v>
      </c>
      <c r="R46">
        <v>0.78840364200000002</v>
      </c>
      <c r="S46">
        <v>0.33270393199999998</v>
      </c>
      <c r="T46">
        <v>0.39408265799999997</v>
      </c>
      <c r="U46">
        <v>0.47303399400000001</v>
      </c>
      <c r="V46" s="3">
        <v>0.78883338269230763</v>
      </c>
      <c r="W46" s="3">
        <v>0.51698518799999993</v>
      </c>
      <c r="X46" s="3">
        <v>0.2718481946923077</v>
      </c>
      <c r="Y46" s="2">
        <v>7.2650335707292266E-3</v>
      </c>
    </row>
    <row r="47" spans="1:25" x14ac:dyDescent="0.25">
      <c r="A47" t="s">
        <v>22</v>
      </c>
      <c r="B47">
        <v>0.52942519799999999</v>
      </c>
      <c r="C47">
        <v>0.44550562300000002</v>
      </c>
      <c r="D47">
        <v>0.42728102499999998</v>
      </c>
      <c r="E47">
        <v>0.42879347600000001</v>
      </c>
      <c r="F47">
        <v>0.49968860799999998</v>
      </c>
      <c r="G47">
        <v>0.53344888400000001</v>
      </c>
      <c r="H47">
        <v>0.54411918500000001</v>
      </c>
      <c r="I47">
        <v>0.59765591699999998</v>
      </c>
      <c r="J47">
        <v>0.20141357300000001</v>
      </c>
      <c r="K47">
        <v>0.483046594</v>
      </c>
      <c r="L47">
        <v>0.28604815300000003</v>
      </c>
      <c r="M47">
        <v>0.11903122200000001</v>
      </c>
      <c r="N47">
        <v>0.27570945800000002</v>
      </c>
      <c r="O47">
        <v>0.14321335399999999</v>
      </c>
      <c r="P47">
        <v>7.3809259000000002E-2</v>
      </c>
      <c r="Q47">
        <v>8.1758017000000002E-2</v>
      </c>
      <c r="R47">
        <v>0.35436665699999997</v>
      </c>
      <c r="S47">
        <v>9.2588260000000006E-2</v>
      </c>
      <c r="T47">
        <v>0</v>
      </c>
      <c r="U47">
        <v>0.21452664399999999</v>
      </c>
      <c r="V47" s="3">
        <v>0.41316668584615385</v>
      </c>
      <c r="W47" s="3">
        <v>0.13718031299999997</v>
      </c>
      <c r="X47" s="3">
        <v>0.2759863728461539</v>
      </c>
      <c r="Y47" s="2">
        <v>3.3515483843702456E-4</v>
      </c>
    </row>
    <row r="48" spans="1:25" x14ac:dyDescent="0.25">
      <c r="A48" t="s">
        <v>215</v>
      </c>
      <c r="B48">
        <v>0.53521940899999998</v>
      </c>
      <c r="C48">
        <v>1.161087293</v>
      </c>
      <c r="D48">
        <v>1.2274414840000001</v>
      </c>
      <c r="E48">
        <v>1.0635202989999999</v>
      </c>
      <c r="F48">
        <v>1.2284607240000001</v>
      </c>
      <c r="G48">
        <v>1.484698837</v>
      </c>
      <c r="H48">
        <v>1.302466377</v>
      </c>
      <c r="I48">
        <v>1.282911345</v>
      </c>
      <c r="J48">
        <v>1.4858745879999999</v>
      </c>
      <c r="K48">
        <v>1.4515248039999999</v>
      </c>
      <c r="L48">
        <v>1.34629537</v>
      </c>
      <c r="M48">
        <v>0.73284788499999998</v>
      </c>
      <c r="N48">
        <v>1.463444586</v>
      </c>
      <c r="O48">
        <v>0.91683573600000001</v>
      </c>
      <c r="P48">
        <v>1.0815556420000001</v>
      </c>
      <c r="Q48">
        <v>0.97999483200000004</v>
      </c>
      <c r="R48">
        <v>0.78973496600000004</v>
      </c>
      <c r="S48">
        <v>0.84692928999999995</v>
      </c>
      <c r="T48">
        <v>0.97227726299999995</v>
      </c>
      <c r="U48">
        <v>0.96934062700000001</v>
      </c>
      <c r="V48" s="3">
        <v>1.2127533077692307</v>
      </c>
      <c r="W48" s="3">
        <v>0.93666690800000008</v>
      </c>
      <c r="X48" s="3">
        <v>0.27608639976923066</v>
      </c>
      <c r="Y48" s="2">
        <v>6.541999516999914E-3</v>
      </c>
    </row>
    <row r="49" spans="1:25" x14ac:dyDescent="0.25">
      <c r="A49" t="s">
        <v>458</v>
      </c>
      <c r="B49">
        <v>1.1389311820000001</v>
      </c>
      <c r="C49">
        <v>1.5038209380000001</v>
      </c>
      <c r="D49">
        <v>1.5568997280000001</v>
      </c>
      <c r="E49">
        <v>1.2880785859999999</v>
      </c>
      <c r="F49">
        <v>1.415901069</v>
      </c>
      <c r="G49">
        <v>1.6806715919999999</v>
      </c>
      <c r="H49">
        <v>1.2182694919999999</v>
      </c>
      <c r="I49">
        <v>0.94429355999999998</v>
      </c>
      <c r="J49" t="s">
        <v>495</v>
      </c>
      <c r="K49">
        <v>1.2313627199999999</v>
      </c>
      <c r="L49">
        <v>1.069392498</v>
      </c>
      <c r="M49" t="s">
        <v>495</v>
      </c>
      <c r="N49">
        <v>0.93845374000000004</v>
      </c>
      <c r="O49">
        <v>1.03869831</v>
      </c>
      <c r="P49">
        <v>1.047835413</v>
      </c>
      <c r="Q49">
        <v>1.008976289</v>
      </c>
      <c r="R49" t="s">
        <v>495</v>
      </c>
      <c r="S49">
        <v>0.97936685499999998</v>
      </c>
      <c r="T49">
        <v>0.88867372600000005</v>
      </c>
      <c r="U49">
        <v>1.0083780019999999</v>
      </c>
      <c r="V49" s="3">
        <v>1.2714613731818183</v>
      </c>
      <c r="W49" s="3">
        <v>0.99532143250000005</v>
      </c>
      <c r="X49" s="3">
        <v>0.27613994068181824</v>
      </c>
      <c r="Y49" s="2">
        <v>4.0626623793527253E-3</v>
      </c>
    </row>
    <row r="50" spans="1:25" x14ac:dyDescent="0.25">
      <c r="A50" t="s">
        <v>31</v>
      </c>
      <c r="B50">
        <v>0.39016161799999999</v>
      </c>
      <c r="C50">
        <v>0.44377071600000001</v>
      </c>
      <c r="D50">
        <v>0.51285768200000004</v>
      </c>
      <c r="E50">
        <v>0.44897830500000002</v>
      </c>
      <c r="F50">
        <v>0.54696281400000002</v>
      </c>
      <c r="G50">
        <v>0.62261536299999998</v>
      </c>
      <c r="H50">
        <v>0.57808155800000005</v>
      </c>
      <c r="I50">
        <v>0.51644687700000003</v>
      </c>
      <c r="J50">
        <v>0.37647672700000001</v>
      </c>
      <c r="K50">
        <v>0.75158365500000002</v>
      </c>
      <c r="L50">
        <v>0.38013477800000001</v>
      </c>
      <c r="M50">
        <v>0.134268152</v>
      </c>
      <c r="N50">
        <v>0.207237063</v>
      </c>
      <c r="O50">
        <v>0.24447419000000001</v>
      </c>
      <c r="P50">
        <v>0.21434103900000001</v>
      </c>
      <c r="Q50">
        <v>9.7035541000000003E-2</v>
      </c>
      <c r="R50">
        <v>0.18642319099999999</v>
      </c>
      <c r="S50">
        <v>0.22864304199999999</v>
      </c>
      <c r="T50">
        <v>0.15494411699999999</v>
      </c>
      <c r="U50">
        <v>0.12051611800000001</v>
      </c>
      <c r="V50" s="3">
        <v>0.45458271600000005</v>
      </c>
      <c r="W50" s="3">
        <v>0.17805389114285713</v>
      </c>
      <c r="X50" s="3">
        <v>0.27652882485714292</v>
      </c>
      <c r="Y50" s="2">
        <v>4.8110861198782384E-5</v>
      </c>
    </row>
    <row r="51" spans="1:25" x14ac:dyDescent="0.25">
      <c r="A51" t="s">
        <v>133</v>
      </c>
      <c r="B51">
        <v>0.71450512200000005</v>
      </c>
      <c r="C51">
        <v>0.95744449600000003</v>
      </c>
      <c r="D51">
        <v>1.0967516799999999</v>
      </c>
      <c r="E51">
        <v>0.77387967999999996</v>
      </c>
      <c r="F51">
        <v>1.03433727</v>
      </c>
      <c r="G51">
        <v>1.287675694</v>
      </c>
      <c r="H51">
        <v>1.1858105109999999</v>
      </c>
      <c r="I51">
        <v>1.020687417</v>
      </c>
      <c r="J51">
        <v>0.75617288199999999</v>
      </c>
      <c r="K51">
        <v>0.93499312400000001</v>
      </c>
      <c r="L51">
        <v>1.0568304150000001</v>
      </c>
      <c r="M51">
        <v>0.86309405699999997</v>
      </c>
      <c r="N51">
        <v>0.89826994400000004</v>
      </c>
      <c r="O51">
        <v>0.72823184699999999</v>
      </c>
      <c r="P51">
        <v>0.82128314999999996</v>
      </c>
      <c r="Q51">
        <v>0.71488312700000001</v>
      </c>
      <c r="R51">
        <v>0.551134597</v>
      </c>
      <c r="S51">
        <v>0.50888354700000005</v>
      </c>
      <c r="T51">
        <v>0.73147256100000002</v>
      </c>
      <c r="U51">
        <v>0.767276666</v>
      </c>
      <c r="V51" s="3">
        <v>0.96772709938461543</v>
      </c>
      <c r="W51" s="3">
        <v>0.68902364214285705</v>
      </c>
      <c r="X51" s="3">
        <v>0.27870345724175838</v>
      </c>
      <c r="Y51" s="2">
        <v>4.424400597684705E-4</v>
      </c>
    </row>
    <row r="52" spans="1:25" x14ac:dyDescent="0.25">
      <c r="A52" t="s">
        <v>191</v>
      </c>
      <c r="B52">
        <v>0.60041929400000005</v>
      </c>
      <c r="C52">
        <v>1.164320579</v>
      </c>
      <c r="D52">
        <v>0.975207139</v>
      </c>
      <c r="E52">
        <v>1.1248277449999999</v>
      </c>
      <c r="F52">
        <v>1.0977494619999999</v>
      </c>
      <c r="G52">
        <v>1.2241615029999999</v>
      </c>
      <c r="H52">
        <v>1.155802625</v>
      </c>
      <c r="I52">
        <v>0.91961871299999998</v>
      </c>
      <c r="J52">
        <v>1.2964852120000001</v>
      </c>
      <c r="K52">
        <v>1.4625451199999999</v>
      </c>
      <c r="L52">
        <v>1.1386208090000001</v>
      </c>
      <c r="M52">
        <v>1.017740343</v>
      </c>
      <c r="N52">
        <v>0.85959098300000003</v>
      </c>
      <c r="O52">
        <v>0.78727184100000003</v>
      </c>
      <c r="P52">
        <v>0.84722590399999997</v>
      </c>
      <c r="Q52">
        <v>0.59948003000000005</v>
      </c>
      <c r="R52">
        <v>0.71330038200000001</v>
      </c>
      <c r="S52">
        <v>1.0105277450000001</v>
      </c>
      <c r="T52">
        <v>0.91953203100000003</v>
      </c>
      <c r="U52">
        <v>0.727020899</v>
      </c>
      <c r="V52" s="3">
        <v>1.0797761174615386</v>
      </c>
      <c r="W52" s="3">
        <v>0.80062269028571431</v>
      </c>
      <c r="X52" s="3">
        <v>0.27915342717582425</v>
      </c>
      <c r="Y52" s="2">
        <v>2.5291820723140662E-3</v>
      </c>
    </row>
    <row r="53" spans="1:25" x14ac:dyDescent="0.25">
      <c r="A53" t="s">
        <v>158</v>
      </c>
      <c r="B53">
        <v>0.29015550600000001</v>
      </c>
      <c r="C53">
        <v>0.438551091</v>
      </c>
      <c r="D53">
        <v>0.43872080099999999</v>
      </c>
      <c r="E53">
        <v>0.38528542700000001</v>
      </c>
      <c r="F53">
        <v>0.83830595100000005</v>
      </c>
      <c r="G53">
        <v>0.87898593899999999</v>
      </c>
      <c r="H53">
        <v>0.89328169899999998</v>
      </c>
      <c r="I53">
        <v>0.90389898199999996</v>
      </c>
      <c r="J53">
        <v>1.075362634</v>
      </c>
      <c r="K53">
        <v>0.965428599</v>
      </c>
      <c r="L53">
        <v>0.95500802900000004</v>
      </c>
      <c r="M53">
        <v>0.53072502499999996</v>
      </c>
      <c r="N53">
        <v>0.67843814800000002</v>
      </c>
      <c r="O53">
        <v>0.52259956200000002</v>
      </c>
      <c r="P53">
        <v>0.37751790200000002</v>
      </c>
      <c r="Q53">
        <v>0.65401284800000004</v>
      </c>
      <c r="R53">
        <v>0.32382701800000002</v>
      </c>
      <c r="S53">
        <v>0.31774629100000001</v>
      </c>
      <c r="T53">
        <v>0.28659838500000001</v>
      </c>
      <c r="U53">
        <v>0.51712500699999997</v>
      </c>
      <c r="V53" s="3">
        <v>0.713242140846154</v>
      </c>
      <c r="W53" s="3">
        <v>0.4284895732857143</v>
      </c>
      <c r="X53" s="3">
        <v>0.28475256756043971</v>
      </c>
      <c r="Y53" s="2">
        <v>5.2985243686067152E-3</v>
      </c>
    </row>
    <row r="54" spans="1:25" x14ac:dyDescent="0.25">
      <c r="A54" t="s">
        <v>367</v>
      </c>
      <c r="B54">
        <v>0.40862871899999997</v>
      </c>
      <c r="C54">
        <v>0.52256289499999997</v>
      </c>
      <c r="D54">
        <v>0.65155438799999998</v>
      </c>
      <c r="E54">
        <v>0.58082822700000003</v>
      </c>
      <c r="F54">
        <v>0.66301747700000002</v>
      </c>
      <c r="G54">
        <v>0.68837626299999999</v>
      </c>
      <c r="H54">
        <v>0.64756221000000003</v>
      </c>
      <c r="I54">
        <v>1.0634854520000001</v>
      </c>
      <c r="J54">
        <v>0.56176566800000005</v>
      </c>
      <c r="K54">
        <v>0.93288093100000002</v>
      </c>
      <c r="L54">
        <v>0.51983672999999997</v>
      </c>
      <c r="M54" t="s">
        <v>495</v>
      </c>
      <c r="N54">
        <v>0.17677428100000001</v>
      </c>
      <c r="O54">
        <v>0.42014884299999999</v>
      </c>
      <c r="P54">
        <v>0.39443774700000001</v>
      </c>
      <c r="Q54">
        <v>0.24202093499999999</v>
      </c>
      <c r="R54" t="s">
        <v>495</v>
      </c>
      <c r="S54">
        <v>0.28917109699999999</v>
      </c>
      <c r="T54">
        <v>0.26173356399999997</v>
      </c>
      <c r="U54">
        <v>0.35919184799999998</v>
      </c>
      <c r="V54" s="3">
        <v>0.61810610341666672</v>
      </c>
      <c r="W54" s="3">
        <v>0.32778400566666671</v>
      </c>
      <c r="X54" s="3">
        <v>0.29032209775000001</v>
      </c>
      <c r="Y54" s="2">
        <v>1.1540791186112887E-3</v>
      </c>
    </row>
    <row r="55" spans="1:25" x14ac:dyDescent="0.25">
      <c r="A55" t="s">
        <v>313</v>
      </c>
      <c r="B55">
        <v>0.68612675700000003</v>
      </c>
      <c r="C55">
        <v>0.94289737900000004</v>
      </c>
      <c r="D55">
        <v>1.0359951000000001</v>
      </c>
      <c r="E55">
        <v>0.96144741600000005</v>
      </c>
      <c r="F55">
        <v>1.132163652</v>
      </c>
      <c r="G55">
        <v>1.2937537809999999</v>
      </c>
      <c r="H55">
        <v>1.1730703200000001</v>
      </c>
      <c r="I55">
        <v>0.66004221500000004</v>
      </c>
      <c r="J55">
        <v>1.0542524120000001</v>
      </c>
      <c r="K55" t="s">
        <v>495</v>
      </c>
      <c r="L55">
        <v>0.94940884800000003</v>
      </c>
      <c r="M55">
        <v>1.008213107</v>
      </c>
      <c r="N55">
        <v>0.44742960500000001</v>
      </c>
      <c r="O55">
        <v>0.53343803899999997</v>
      </c>
      <c r="P55">
        <v>0.53222812500000005</v>
      </c>
      <c r="Q55">
        <v>0.62557864100000005</v>
      </c>
      <c r="R55">
        <v>0.53072809799999998</v>
      </c>
      <c r="S55">
        <v>0.60567028099999998</v>
      </c>
      <c r="T55">
        <v>0.979134269</v>
      </c>
      <c r="U55">
        <v>0.75663842999999997</v>
      </c>
      <c r="V55" s="3">
        <v>0.94540004933333321</v>
      </c>
      <c r="W55" s="3">
        <v>0.65191655471428578</v>
      </c>
      <c r="X55" s="3">
        <v>0.29348349461904744</v>
      </c>
      <c r="Y55" s="2">
        <v>6.0459778828753138E-3</v>
      </c>
    </row>
    <row r="56" spans="1:25" x14ac:dyDescent="0.25">
      <c r="A56" t="s">
        <v>349</v>
      </c>
      <c r="B56">
        <v>0.52475401700000002</v>
      </c>
      <c r="C56">
        <v>0.44915099400000003</v>
      </c>
      <c r="D56">
        <v>0.68261067799999997</v>
      </c>
      <c r="E56">
        <v>0.82227554899999999</v>
      </c>
      <c r="F56">
        <v>0.96916793199999995</v>
      </c>
      <c r="G56">
        <v>0.74571706900000001</v>
      </c>
      <c r="H56">
        <v>0.77768236400000001</v>
      </c>
      <c r="I56">
        <v>0.70109115499999997</v>
      </c>
      <c r="J56" t="s">
        <v>495</v>
      </c>
      <c r="K56">
        <v>0.73090123100000004</v>
      </c>
      <c r="L56">
        <v>0.51407248500000002</v>
      </c>
      <c r="M56">
        <v>0.74743464400000004</v>
      </c>
      <c r="N56">
        <v>0.36286971099999998</v>
      </c>
      <c r="O56">
        <v>0.25336104399999998</v>
      </c>
      <c r="P56">
        <v>0.42645340599999998</v>
      </c>
      <c r="Q56">
        <v>0.41164443000000001</v>
      </c>
      <c r="R56" t="s">
        <v>495</v>
      </c>
      <c r="S56">
        <v>0.56740871400000004</v>
      </c>
      <c r="T56">
        <v>0.35302866799999999</v>
      </c>
      <c r="U56">
        <v>0.24049005400000001</v>
      </c>
      <c r="V56" s="3">
        <v>0.66897731908333335</v>
      </c>
      <c r="W56" s="3">
        <v>0.37539771933333332</v>
      </c>
      <c r="X56" s="3">
        <v>0.29357959975000003</v>
      </c>
      <c r="Y56" s="2">
        <v>9.8899347231881413E-4</v>
      </c>
    </row>
    <row r="57" spans="1:25" x14ac:dyDescent="0.25">
      <c r="A57" t="s">
        <v>351</v>
      </c>
      <c r="B57">
        <v>0.47813758299999998</v>
      </c>
      <c r="C57">
        <v>0.82529008599999998</v>
      </c>
      <c r="D57">
        <v>1.2048480109999999</v>
      </c>
      <c r="E57">
        <v>1.042195593</v>
      </c>
      <c r="F57">
        <v>1.1252292939999999</v>
      </c>
      <c r="G57">
        <v>1.112838652</v>
      </c>
      <c r="H57">
        <v>1.0154777070000001</v>
      </c>
      <c r="I57">
        <v>1.2685626219999999</v>
      </c>
      <c r="J57">
        <v>0.66666155100000002</v>
      </c>
      <c r="K57">
        <v>1.216436622</v>
      </c>
      <c r="L57">
        <v>1.2652551160000001</v>
      </c>
      <c r="M57" t="s">
        <v>495</v>
      </c>
      <c r="N57">
        <v>0.61589913299999999</v>
      </c>
      <c r="O57">
        <v>0.60544087000000002</v>
      </c>
      <c r="P57">
        <v>0.75452841100000001</v>
      </c>
      <c r="Q57">
        <v>0.59214766500000005</v>
      </c>
      <c r="R57" t="s">
        <v>495</v>
      </c>
      <c r="S57">
        <v>0.78271963499999997</v>
      </c>
      <c r="T57">
        <v>0.653798463</v>
      </c>
      <c r="U57">
        <v>0.76810215400000004</v>
      </c>
      <c r="V57" s="3">
        <v>0.98640266416666655</v>
      </c>
      <c r="W57" s="3">
        <v>0.69278953300000001</v>
      </c>
      <c r="X57" s="3">
        <v>0.29361313116666654</v>
      </c>
      <c r="Y57" s="2">
        <v>4.0999587531577427E-3</v>
      </c>
    </row>
    <row r="58" spans="1:25" x14ac:dyDescent="0.25">
      <c r="A58" t="s">
        <v>375</v>
      </c>
      <c r="B58">
        <v>0.638187646</v>
      </c>
      <c r="C58">
        <v>0.86223803200000004</v>
      </c>
      <c r="D58">
        <v>0.83677418299999995</v>
      </c>
      <c r="E58">
        <v>0.97208145400000001</v>
      </c>
      <c r="F58">
        <v>0.83371879800000004</v>
      </c>
      <c r="G58">
        <v>0.92121177700000001</v>
      </c>
      <c r="H58">
        <v>0.75855548900000003</v>
      </c>
      <c r="I58">
        <v>1.1060066470000001</v>
      </c>
      <c r="J58" t="s">
        <v>495</v>
      </c>
      <c r="K58">
        <v>0.86773340300000001</v>
      </c>
      <c r="L58">
        <v>0.84213895699999997</v>
      </c>
      <c r="M58" t="s">
        <v>495</v>
      </c>
      <c r="N58">
        <v>0.85767599999999999</v>
      </c>
      <c r="O58">
        <v>0.63318814899999998</v>
      </c>
      <c r="P58">
        <v>0.59627682999999998</v>
      </c>
      <c r="Q58">
        <v>0.52577089600000004</v>
      </c>
      <c r="R58" t="s">
        <v>495</v>
      </c>
      <c r="S58">
        <v>0.50449984000000003</v>
      </c>
      <c r="T58">
        <v>0.53708081699999999</v>
      </c>
      <c r="U58">
        <v>0.60620698100000003</v>
      </c>
      <c r="V58" s="3">
        <v>0.86330203509090897</v>
      </c>
      <c r="W58" s="3">
        <v>0.56717058549999999</v>
      </c>
      <c r="X58" s="3">
        <v>0.29613144959090898</v>
      </c>
      <c r="Y58" s="2">
        <v>3.5598809303269349E-6</v>
      </c>
    </row>
    <row r="59" spans="1:25" x14ac:dyDescent="0.25">
      <c r="A59" t="s">
        <v>481</v>
      </c>
      <c r="B59">
        <v>9.8823033000000005E-2</v>
      </c>
      <c r="C59">
        <v>0.36619011800000001</v>
      </c>
      <c r="D59">
        <v>0.43966410099999997</v>
      </c>
      <c r="E59">
        <v>0.44729647500000003</v>
      </c>
      <c r="F59">
        <v>0.46901861299999997</v>
      </c>
      <c r="G59">
        <v>0.59227134100000001</v>
      </c>
      <c r="H59">
        <v>0.47248734100000001</v>
      </c>
      <c r="I59">
        <v>0.223725166</v>
      </c>
      <c r="J59" t="s">
        <v>495</v>
      </c>
      <c r="K59">
        <v>0.47223272100000002</v>
      </c>
      <c r="L59">
        <v>0.30445314400000001</v>
      </c>
      <c r="M59" t="s">
        <v>495</v>
      </c>
      <c r="N59">
        <v>1.3193662E-2</v>
      </c>
      <c r="O59">
        <v>0</v>
      </c>
      <c r="P59">
        <v>0</v>
      </c>
      <c r="Q59" t="s">
        <v>495</v>
      </c>
      <c r="R59" t="s">
        <v>495</v>
      </c>
      <c r="S59">
        <v>0</v>
      </c>
      <c r="T59">
        <v>0.27105131100000002</v>
      </c>
      <c r="U59">
        <v>2.0081722E-2</v>
      </c>
      <c r="V59" s="3">
        <v>0.3544868831818182</v>
      </c>
      <c r="W59" s="3">
        <v>5.8226606600000008E-2</v>
      </c>
      <c r="X59" s="3">
        <v>0.29626027658181819</v>
      </c>
      <c r="Y59" s="2">
        <v>2.2132510438023678E-3</v>
      </c>
    </row>
    <row r="60" spans="1:25" x14ac:dyDescent="0.25">
      <c r="A60" t="s">
        <v>66</v>
      </c>
      <c r="B60">
        <v>0.52931734600000002</v>
      </c>
      <c r="C60">
        <v>1.025777741</v>
      </c>
      <c r="D60">
        <v>0.90051377899999996</v>
      </c>
      <c r="E60">
        <v>0.99645649000000003</v>
      </c>
      <c r="F60">
        <v>0.87629889599999999</v>
      </c>
      <c r="G60">
        <v>0.94780337699999995</v>
      </c>
      <c r="H60">
        <v>0.80799407700000003</v>
      </c>
      <c r="I60">
        <v>0.99602299500000002</v>
      </c>
      <c r="J60">
        <v>0.97579778900000003</v>
      </c>
      <c r="K60">
        <v>1.182750588</v>
      </c>
      <c r="L60">
        <v>1.241639269</v>
      </c>
      <c r="M60">
        <v>0.82837550400000004</v>
      </c>
      <c r="N60">
        <v>1.1536395800000001</v>
      </c>
      <c r="O60">
        <v>0.82698493699999998</v>
      </c>
      <c r="P60">
        <v>0.74877618400000001</v>
      </c>
      <c r="Q60">
        <v>0.59505630600000003</v>
      </c>
      <c r="R60">
        <v>0.46935493499999997</v>
      </c>
      <c r="S60">
        <v>0.54543058600000005</v>
      </c>
      <c r="T60">
        <v>0.58034686899999999</v>
      </c>
      <c r="U60">
        <v>0.86486912500000002</v>
      </c>
      <c r="V60" s="3">
        <v>0.95864518700000001</v>
      </c>
      <c r="W60" s="3">
        <v>0.66154556314285717</v>
      </c>
      <c r="X60" s="3">
        <v>0.29709962385714284</v>
      </c>
      <c r="Y60" s="2">
        <v>1.5726360909607403E-3</v>
      </c>
    </row>
    <row r="61" spans="1:25" x14ac:dyDescent="0.25">
      <c r="A61" t="s">
        <v>430</v>
      </c>
      <c r="B61">
        <v>0.27301268699999998</v>
      </c>
      <c r="C61">
        <v>0.57991326799999998</v>
      </c>
      <c r="D61">
        <v>0.53720485799999995</v>
      </c>
      <c r="E61">
        <v>0.55210720099999999</v>
      </c>
      <c r="F61">
        <v>0.84611740400000002</v>
      </c>
      <c r="G61">
        <v>0.983844037</v>
      </c>
      <c r="H61">
        <v>0.81435136399999997</v>
      </c>
      <c r="I61">
        <v>0.30816138999999998</v>
      </c>
      <c r="J61" t="s">
        <v>495</v>
      </c>
      <c r="K61">
        <v>0.94635983899999998</v>
      </c>
      <c r="L61">
        <v>0.79792807300000002</v>
      </c>
      <c r="M61" t="s">
        <v>495</v>
      </c>
      <c r="N61">
        <v>0.59111608999999998</v>
      </c>
      <c r="O61">
        <v>0.411088699</v>
      </c>
      <c r="P61">
        <v>0.344968473</v>
      </c>
      <c r="Q61">
        <v>0.43313795599999999</v>
      </c>
      <c r="R61" t="s">
        <v>495</v>
      </c>
      <c r="S61">
        <v>0.31745918499999998</v>
      </c>
      <c r="T61">
        <v>0.32708890699999998</v>
      </c>
      <c r="U61">
        <v>0.32490390499999999</v>
      </c>
      <c r="V61" s="3">
        <v>0.65728329190909096</v>
      </c>
      <c r="W61" s="3">
        <v>0.35977452083333333</v>
      </c>
      <c r="X61" s="3">
        <v>0.29750877107575763</v>
      </c>
      <c r="Y61" s="2">
        <v>2.0559121856322596E-3</v>
      </c>
    </row>
    <row r="62" spans="1:25" x14ac:dyDescent="0.25">
      <c r="A62" t="s">
        <v>24</v>
      </c>
      <c r="B62">
        <v>0.49637160800000002</v>
      </c>
      <c r="C62">
        <v>0.47677680900000002</v>
      </c>
      <c r="D62">
        <v>0.54277881699999997</v>
      </c>
      <c r="E62">
        <v>0.39731216000000003</v>
      </c>
      <c r="F62">
        <v>0.60277191699999999</v>
      </c>
      <c r="G62">
        <v>0.639416969</v>
      </c>
      <c r="H62">
        <v>0.59913071200000001</v>
      </c>
      <c r="I62">
        <v>0.55563401700000004</v>
      </c>
      <c r="J62">
        <v>0.58124209299999996</v>
      </c>
      <c r="K62">
        <v>0.58701796299999998</v>
      </c>
      <c r="L62">
        <v>0.41554364100000002</v>
      </c>
      <c r="M62">
        <v>0.32519302100000003</v>
      </c>
      <c r="N62">
        <v>0.30723346899999998</v>
      </c>
      <c r="O62">
        <v>0.20358300400000001</v>
      </c>
      <c r="P62">
        <v>0.214953224</v>
      </c>
      <c r="Q62">
        <v>0.25864698400000002</v>
      </c>
      <c r="R62">
        <v>0.15701770100000001</v>
      </c>
      <c r="S62">
        <v>0.14021563100000001</v>
      </c>
      <c r="T62">
        <v>0.214801098</v>
      </c>
      <c r="U62">
        <v>0.21029510500000001</v>
      </c>
      <c r="V62" s="3">
        <v>0.50203255353846155</v>
      </c>
      <c r="W62" s="3">
        <v>0.19993039242857141</v>
      </c>
      <c r="X62" s="3">
        <v>0.30210216110989013</v>
      </c>
      <c r="Y62" s="2">
        <v>1.0268052312335708E-7</v>
      </c>
    </row>
    <row r="63" spans="1:25" x14ac:dyDescent="0.25">
      <c r="A63" t="s">
        <v>184</v>
      </c>
      <c r="B63">
        <v>0.77844584900000002</v>
      </c>
      <c r="C63">
        <v>0.93054587300000002</v>
      </c>
      <c r="D63">
        <v>0.99961084</v>
      </c>
      <c r="E63">
        <v>1.000455664</v>
      </c>
      <c r="F63">
        <v>1.16382103</v>
      </c>
      <c r="G63">
        <v>1.3140352179999999</v>
      </c>
      <c r="H63">
        <v>1.1525190219999999</v>
      </c>
      <c r="I63">
        <v>1.062288009</v>
      </c>
      <c r="J63">
        <v>1.0066000470000001</v>
      </c>
      <c r="K63">
        <v>1.0878868930000001</v>
      </c>
      <c r="L63">
        <v>0.97644926099999996</v>
      </c>
      <c r="M63">
        <v>0.60541233999999999</v>
      </c>
      <c r="N63">
        <v>0.60443192700000004</v>
      </c>
      <c r="O63">
        <v>0.56148927599999998</v>
      </c>
      <c r="P63">
        <v>0.737547006</v>
      </c>
      <c r="Q63">
        <v>0.64592420900000003</v>
      </c>
      <c r="R63">
        <v>0.74697540299999998</v>
      </c>
      <c r="S63">
        <v>0.68376307000000003</v>
      </c>
      <c r="T63">
        <v>0.54338699499999998</v>
      </c>
      <c r="U63">
        <v>0.79209835200000001</v>
      </c>
      <c r="V63" s="3">
        <v>0.97557707484615386</v>
      </c>
      <c r="W63" s="3">
        <v>0.67302633014285718</v>
      </c>
      <c r="X63" s="3">
        <v>0.30255074470329668</v>
      </c>
      <c r="Y63" s="2">
        <v>3.1523920524307604E-4</v>
      </c>
    </row>
    <row r="64" spans="1:25" x14ac:dyDescent="0.25">
      <c r="A64" t="s">
        <v>459</v>
      </c>
      <c r="B64">
        <v>0.224509865</v>
      </c>
      <c r="C64">
        <v>0.33989404000000001</v>
      </c>
      <c r="D64">
        <v>0.36502981699999998</v>
      </c>
      <c r="E64">
        <v>0.24297154300000001</v>
      </c>
      <c r="F64">
        <v>0.49021156999999999</v>
      </c>
      <c r="G64">
        <v>0.48661047499999999</v>
      </c>
      <c r="H64">
        <v>0.476643863</v>
      </c>
      <c r="I64">
        <v>0.28919565899999999</v>
      </c>
      <c r="J64" t="s">
        <v>495</v>
      </c>
      <c r="K64">
        <v>0.31748081700000003</v>
      </c>
      <c r="L64">
        <v>0.28668987800000001</v>
      </c>
      <c r="M64" t="s">
        <v>495</v>
      </c>
      <c r="N64">
        <v>0</v>
      </c>
      <c r="O64">
        <v>9.6487395000000004E-2</v>
      </c>
      <c r="P64">
        <v>0</v>
      </c>
      <c r="Q64">
        <v>0</v>
      </c>
      <c r="R64" t="s">
        <v>495</v>
      </c>
      <c r="S64">
        <v>0</v>
      </c>
      <c r="T64">
        <v>0</v>
      </c>
      <c r="U64">
        <v>0</v>
      </c>
      <c r="V64" s="3">
        <v>0.31993068427272725</v>
      </c>
      <c r="W64" s="3">
        <v>1.6081232500000001E-2</v>
      </c>
      <c r="X64" s="3">
        <v>0.30384945177272726</v>
      </c>
      <c r="Y64" s="2">
        <v>2.0100948154556456E-5</v>
      </c>
    </row>
    <row r="65" spans="1:25" x14ac:dyDescent="0.25">
      <c r="A65" t="s">
        <v>443</v>
      </c>
      <c r="B65">
        <v>0.44951287299999998</v>
      </c>
      <c r="C65">
        <v>0.62118103800000002</v>
      </c>
      <c r="D65">
        <v>0.61593143400000006</v>
      </c>
      <c r="E65">
        <v>0.59855123300000002</v>
      </c>
      <c r="F65">
        <v>0.72055820400000004</v>
      </c>
      <c r="G65">
        <v>0.80980310700000002</v>
      </c>
      <c r="H65">
        <v>0.71125059300000004</v>
      </c>
      <c r="I65">
        <v>0.95514048299999998</v>
      </c>
      <c r="J65" t="s">
        <v>495</v>
      </c>
      <c r="K65">
        <v>0.84800872599999999</v>
      </c>
      <c r="L65">
        <v>0.65539323900000002</v>
      </c>
      <c r="M65" t="s">
        <v>495</v>
      </c>
      <c r="N65">
        <v>0.49154293900000001</v>
      </c>
      <c r="O65">
        <v>0.51768942100000004</v>
      </c>
      <c r="P65">
        <v>0.42786554999999998</v>
      </c>
      <c r="Q65">
        <v>0.32167828999999998</v>
      </c>
      <c r="R65" t="s">
        <v>495</v>
      </c>
      <c r="S65">
        <v>0.32851979999999997</v>
      </c>
      <c r="T65">
        <v>0.31240375399999998</v>
      </c>
      <c r="U65">
        <v>0.34278949399999997</v>
      </c>
      <c r="V65" s="3">
        <v>0.67971580627272732</v>
      </c>
      <c r="W65" s="3">
        <v>0.3751577181666666</v>
      </c>
      <c r="X65" s="3">
        <v>0.30455808810606072</v>
      </c>
      <c r="Y65" s="2">
        <v>7.2207316365727162E-5</v>
      </c>
    </row>
    <row r="66" spans="1:25" x14ac:dyDescent="0.25">
      <c r="A66" t="s">
        <v>248</v>
      </c>
      <c r="B66">
        <v>0.58195844500000005</v>
      </c>
      <c r="C66">
        <v>0.83833834200000001</v>
      </c>
      <c r="D66">
        <v>0.83495618400000005</v>
      </c>
      <c r="E66">
        <v>0.78042271100000005</v>
      </c>
      <c r="F66">
        <v>0.76826178899999997</v>
      </c>
      <c r="G66">
        <v>1.066931402</v>
      </c>
      <c r="H66">
        <v>0.93598923300000003</v>
      </c>
      <c r="I66">
        <v>1.0232154840000001</v>
      </c>
      <c r="J66">
        <v>1.0341245699999999</v>
      </c>
      <c r="K66">
        <v>0.94219028100000002</v>
      </c>
      <c r="L66">
        <v>0.82260018400000001</v>
      </c>
      <c r="M66">
        <v>0.55681735399999999</v>
      </c>
      <c r="N66">
        <v>0.64379331799999995</v>
      </c>
      <c r="O66">
        <v>0.52976682600000002</v>
      </c>
      <c r="P66">
        <v>0.52356232899999999</v>
      </c>
      <c r="Q66">
        <v>0.66083335200000004</v>
      </c>
      <c r="R66">
        <v>0.48337850799999998</v>
      </c>
      <c r="S66">
        <v>0.41698617599999999</v>
      </c>
      <c r="T66">
        <v>0.56385552999999999</v>
      </c>
      <c r="U66">
        <v>0.51495354500000001</v>
      </c>
      <c r="V66" s="3">
        <v>0.83304609976923072</v>
      </c>
      <c r="W66" s="3">
        <v>0.52761946657142855</v>
      </c>
      <c r="X66" s="3">
        <v>0.30542663319780217</v>
      </c>
      <c r="Y66" s="2">
        <v>2.6312569125478896E-5</v>
      </c>
    </row>
    <row r="67" spans="1:25" x14ac:dyDescent="0.25">
      <c r="A67" t="s">
        <v>114</v>
      </c>
      <c r="B67">
        <v>0.44963063399999997</v>
      </c>
      <c r="C67">
        <v>0.48372694999999999</v>
      </c>
      <c r="D67">
        <v>0.552121694</v>
      </c>
      <c r="E67">
        <v>0.55335267700000002</v>
      </c>
      <c r="F67">
        <v>0.74212322500000005</v>
      </c>
      <c r="G67">
        <v>0.74970203999999996</v>
      </c>
      <c r="H67">
        <v>0.66230068799999997</v>
      </c>
      <c r="I67">
        <v>0.68352791400000001</v>
      </c>
      <c r="J67">
        <v>0.81359662399999999</v>
      </c>
      <c r="K67">
        <v>0.67186734800000003</v>
      </c>
      <c r="L67">
        <v>0.51749245799999999</v>
      </c>
      <c r="M67">
        <v>0.51189556899999999</v>
      </c>
      <c r="N67">
        <v>0.41213234199999998</v>
      </c>
      <c r="O67">
        <v>0.236213217</v>
      </c>
      <c r="P67">
        <v>0.39398984100000001</v>
      </c>
      <c r="Q67">
        <v>0.315637169</v>
      </c>
      <c r="R67">
        <v>0.192479713</v>
      </c>
      <c r="S67">
        <v>0.49203255000000001</v>
      </c>
      <c r="T67">
        <v>0.26635533099999997</v>
      </c>
      <c r="U67">
        <v>0.161193905</v>
      </c>
      <c r="V67" s="3">
        <v>0.60026693561538458</v>
      </c>
      <c r="W67" s="3">
        <v>0.29398596085714285</v>
      </c>
      <c r="X67" s="3">
        <v>0.30628097475824173</v>
      </c>
      <c r="Y67" s="2">
        <v>1.0519334778060186E-4</v>
      </c>
    </row>
    <row r="68" spans="1:25" x14ac:dyDescent="0.25">
      <c r="A68" t="s">
        <v>118</v>
      </c>
      <c r="B68">
        <v>0.72205107099999999</v>
      </c>
      <c r="C68">
        <v>0.53305757399999998</v>
      </c>
      <c r="D68">
        <v>0.57665402200000004</v>
      </c>
      <c r="E68">
        <v>0.54671014699999998</v>
      </c>
      <c r="F68">
        <v>0.76070039</v>
      </c>
      <c r="G68">
        <v>0.77078614199999995</v>
      </c>
      <c r="H68">
        <v>0.74277164100000004</v>
      </c>
      <c r="I68">
        <v>0.71766949499999999</v>
      </c>
      <c r="J68">
        <v>0.50452704100000001</v>
      </c>
      <c r="K68">
        <v>0.716575242</v>
      </c>
      <c r="L68">
        <v>0.54752753899999995</v>
      </c>
      <c r="M68">
        <v>0.56099213699999995</v>
      </c>
      <c r="N68">
        <v>0.432648651</v>
      </c>
      <c r="O68">
        <v>0.19694189300000001</v>
      </c>
      <c r="P68">
        <v>0.36813486499999998</v>
      </c>
      <c r="Q68">
        <v>0.41613168900000003</v>
      </c>
      <c r="R68">
        <v>0.293460903</v>
      </c>
      <c r="S68">
        <v>0.32011674299999998</v>
      </c>
      <c r="T68">
        <v>0.37226000799999998</v>
      </c>
      <c r="U68">
        <v>0.25396490399999999</v>
      </c>
      <c r="V68" s="3">
        <v>0.62559008399999994</v>
      </c>
      <c r="W68" s="3">
        <v>0.3172872864285714</v>
      </c>
      <c r="X68" s="3">
        <v>0.30830279757142853</v>
      </c>
      <c r="Y68" s="2">
        <v>1.4900341280599268E-6</v>
      </c>
    </row>
    <row r="69" spans="1:25" x14ac:dyDescent="0.25">
      <c r="A69" t="s">
        <v>343</v>
      </c>
      <c r="B69">
        <v>0.92496997000000003</v>
      </c>
      <c r="C69">
        <v>1.2242871689999999</v>
      </c>
      <c r="D69">
        <v>1.151526305</v>
      </c>
      <c r="E69">
        <v>1.1901238000000001</v>
      </c>
      <c r="F69">
        <v>1.2679653909999999</v>
      </c>
      <c r="G69">
        <v>1.332630411</v>
      </c>
      <c r="H69">
        <v>1.2511427509999999</v>
      </c>
      <c r="I69">
        <v>1.1498392079999999</v>
      </c>
      <c r="J69">
        <v>0.95168426699999997</v>
      </c>
      <c r="K69">
        <v>1.246227754</v>
      </c>
      <c r="L69">
        <v>1.4916433</v>
      </c>
      <c r="M69" t="s">
        <v>495</v>
      </c>
      <c r="N69">
        <v>1.3767612</v>
      </c>
      <c r="O69">
        <v>1.0237123290000001</v>
      </c>
      <c r="P69">
        <v>0.91777221099999995</v>
      </c>
      <c r="Q69">
        <v>0.83029655999999996</v>
      </c>
      <c r="R69" t="s">
        <v>495</v>
      </c>
      <c r="S69">
        <v>0.92037337100000005</v>
      </c>
      <c r="T69">
        <v>0.80030429000000003</v>
      </c>
      <c r="U69">
        <v>0.90816138199999996</v>
      </c>
      <c r="V69" s="3">
        <v>1.2132334604999999</v>
      </c>
      <c r="W69" s="3">
        <v>0.90010335716666667</v>
      </c>
      <c r="X69" s="3">
        <v>0.31313010333333324</v>
      </c>
      <c r="Y69" s="2">
        <v>4.3925044115747707E-5</v>
      </c>
    </row>
    <row r="70" spans="1:25" x14ac:dyDescent="0.25">
      <c r="A70" t="s">
        <v>25</v>
      </c>
      <c r="B70">
        <v>0.33548600000000001</v>
      </c>
      <c r="C70">
        <v>0.47166973699999998</v>
      </c>
      <c r="D70">
        <v>0.52102844199999998</v>
      </c>
      <c r="E70">
        <v>0.46057488800000002</v>
      </c>
      <c r="F70">
        <v>0.51069105299999995</v>
      </c>
      <c r="G70">
        <v>0.63044676499999996</v>
      </c>
      <c r="H70">
        <v>0.50743104500000002</v>
      </c>
      <c r="I70">
        <v>0.60583207900000002</v>
      </c>
      <c r="J70">
        <v>0.63306406999999998</v>
      </c>
      <c r="K70">
        <v>0.60701337300000002</v>
      </c>
      <c r="L70">
        <v>0.42916611999999998</v>
      </c>
      <c r="M70">
        <v>0.29624530399999999</v>
      </c>
      <c r="N70">
        <v>0.28749116299999999</v>
      </c>
      <c r="O70">
        <v>0.19488576099999999</v>
      </c>
      <c r="P70">
        <v>0.24267259599999999</v>
      </c>
      <c r="Q70">
        <v>0.22437033300000001</v>
      </c>
      <c r="R70">
        <v>2.6932419999999999E-2</v>
      </c>
      <c r="S70">
        <v>0.10666449</v>
      </c>
      <c r="T70">
        <v>0.234966221</v>
      </c>
      <c r="U70">
        <v>0.167279016</v>
      </c>
      <c r="V70" s="3">
        <v>0.48431846453846156</v>
      </c>
      <c r="W70" s="3">
        <v>0.17111011957142858</v>
      </c>
      <c r="X70" s="3">
        <v>0.31320834496703298</v>
      </c>
      <c r="Y70" s="2">
        <v>2.2136155046953346E-6</v>
      </c>
    </row>
    <row r="71" spans="1:25" x14ac:dyDescent="0.25">
      <c r="A71" t="s">
        <v>28</v>
      </c>
      <c r="B71">
        <v>0.47418278600000002</v>
      </c>
      <c r="C71">
        <v>0.46803058600000003</v>
      </c>
      <c r="D71">
        <v>0.50931478799999996</v>
      </c>
      <c r="E71">
        <v>0.47861678000000002</v>
      </c>
      <c r="F71">
        <v>0.54534780999999999</v>
      </c>
      <c r="G71">
        <v>0.61866790699999996</v>
      </c>
      <c r="H71">
        <v>0.54896275900000002</v>
      </c>
      <c r="I71">
        <v>0.574819309</v>
      </c>
      <c r="J71">
        <v>0.51646265300000005</v>
      </c>
      <c r="K71">
        <v>0.64871157199999996</v>
      </c>
      <c r="L71">
        <v>0.40458898799999998</v>
      </c>
      <c r="M71">
        <v>0.35055502900000002</v>
      </c>
      <c r="N71">
        <v>0.43329937600000001</v>
      </c>
      <c r="O71">
        <v>0.289638493</v>
      </c>
      <c r="P71">
        <v>0.16449156300000001</v>
      </c>
      <c r="Q71">
        <v>0.260044424</v>
      </c>
      <c r="R71">
        <v>0</v>
      </c>
      <c r="S71">
        <v>0.25043743000000002</v>
      </c>
      <c r="T71">
        <v>0.108643133</v>
      </c>
      <c r="U71">
        <v>0.27215312200000003</v>
      </c>
      <c r="V71" s="3">
        <v>0.50550464176923071</v>
      </c>
      <c r="W71" s="3">
        <v>0.19220116642857143</v>
      </c>
      <c r="X71" s="3">
        <v>0.31330347534065928</v>
      </c>
      <c r="Y71" s="2">
        <v>5.0389395577475495E-5</v>
      </c>
    </row>
    <row r="72" spans="1:25" x14ac:dyDescent="0.25">
      <c r="A72" t="s">
        <v>48</v>
      </c>
      <c r="B72">
        <v>0.86688195400000001</v>
      </c>
      <c r="C72">
        <v>1.208773758</v>
      </c>
      <c r="D72">
        <v>1.262018447</v>
      </c>
      <c r="E72">
        <v>1.487987156</v>
      </c>
      <c r="F72">
        <v>1.5874694030000001</v>
      </c>
      <c r="G72">
        <v>1.685617768</v>
      </c>
      <c r="H72">
        <v>1.4253129330000001</v>
      </c>
      <c r="I72">
        <v>1.521722375</v>
      </c>
      <c r="J72">
        <v>1.7102363920000001</v>
      </c>
      <c r="K72">
        <v>1.8323735409999999</v>
      </c>
      <c r="L72">
        <v>1.43362517</v>
      </c>
      <c r="M72">
        <v>1.333653789</v>
      </c>
      <c r="N72">
        <v>1.433247843</v>
      </c>
      <c r="O72">
        <v>1.1806460080000001</v>
      </c>
      <c r="P72">
        <v>1.1478056139999999</v>
      </c>
      <c r="Q72">
        <v>1.1047136360000001</v>
      </c>
      <c r="R72">
        <v>1.1740139629999999</v>
      </c>
      <c r="S72">
        <v>1.2091626849999999</v>
      </c>
      <c r="T72">
        <v>1.016751703</v>
      </c>
      <c r="U72">
        <v>1.0892400019999999</v>
      </c>
      <c r="V72" s="3">
        <v>1.4453015791538459</v>
      </c>
      <c r="W72" s="3">
        <v>1.1317619444285714</v>
      </c>
      <c r="X72" s="3">
        <v>0.31353963472527457</v>
      </c>
      <c r="Y72" s="2">
        <v>6.8330985806546579E-4</v>
      </c>
    </row>
    <row r="73" spans="1:25" x14ac:dyDescent="0.25">
      <c r="A73" t="s">
        <v>453</v>
      </c>
      <c r="B73">
        <v>0.46317473399999998</v>
      </c>
      <c r="C73">
        <v>0.63928666899999997</v>
      </c>
      <c r="D73">
        <v>0.44625186300000003</v>
      </c>
      <c r="E73">
        <v>0.52831772399999999</v>
      </c>
      <c r="F73">
        <v>0.69240643099999999</v>
      </c>
      <c r="G73">
        <v>0.76445708599999995</v>
      </c>
      <c r="H73">
        <v>0.69230932999999995</v>
      </c>
      <c r="I73">
        <v>0.93253198699999995</v>
      </c>
      <c r="J73" t="s">
        <v>495</v>
      </c>
      <c r="K73">
        <v>0.74999146900000002</v>
      </c>
      <c r="L73">
        <v>0.52118748199999998</v>
      </c>
      <c r="M73" t="s">
        <v>495</v>
      </c>
      <c r="N73">
        <v>0.32425186700000003</v>
      </c>
      <c r="O73">
        <v>0.22102017500000001</v>
      </c>
      <c r="P73">
        <v>0.25335348699999999</v>
      </c>
      <c r="Q73">
        <v>0.26190169400000002</v>
      </c>
      <c r="R73" t="s">
        <v>495</v>
      </c>
      <c r="S73">
        <v>7.2771041999999994E-2</v>
      </c>
      <c r="T73">
        <v>0.47779695</v>
      </c>
      <c r="U73">
        <v>0.50388893700000004</v>
      </c>
      <c r="V73" s="3">
        <v>0.61401514927272727</v>
      </c>
      <c r="W73" s="3">
        <v>0.29845538083333328</v>
      </c>
      <c r="X73" s="3">
        <v>0.31555976843939398</v>
      </c>
      <c r="Y73" s="2">
        <v>3.4963393123432413E-3</v>
      </c>
    </row>
    <row r="74" spans="1:25" x14ac:dyDescent="0.25">
      <c r="A74" t="s">
        <v>360</v>
      </c>
      <c r="B74">
        <v>0.63731730600000003</v>
      </c>
      <c r="C74">
        <v>0.57667047699999996</v>
      </c>
      <c r="D74">
        <v>0.61052293999999996</v>
      </c>
      <c r="E74">
        <v>0.60670109400000005</v>
      </c>
      <c r="F74">
        <v>0.67497082600000002</v>
      </c>
      <c r="G74">
        <v>0.80973968299999999</v>
      </c>
      <c r="H74">
        <v>0.662775593</v>
      </c>
      <c r="I74">
        <v>0.98379758699999997</v>
      </c>
      <c r="J74">
        <v>1.433324826</v>
      </c>
      <c r="K74">
        <v>0.89420788600000001</v>
      </c>
      <c r="L74">
        <v>0.62179609300000005</v>
      </c>
      <c r="M74" t="s">
        <v>495</v>
      </c>
      <c r="N74">
        <v>4.7584828000000003E-2</v>
      </c>
      <c r="O74">
        <v>0.46504108900000002</v>
      </c>
      <c r="P74">
        <v>0.50951632099999999</v>
      </c>
      <c r="Q74">
        <v>0.36861719100000001</v>
      </c>
      <c r="R74" t="s">
        <v>495</v>
      </c>
      <c r="S74">
        <v>0.31712892199999998</v>
      </c>
      <c r="T74">
        <v>0.39440072599999998</v>
      </c>
      <c r="U74">
        <v>0.33137014799999998</v>
      </c>
      <c r="V74" s="3">
        <v>0.71328409491666667</v>
      </c>
      <c r="W74" s="3">
        <v>0.39767906616666671</v>
      </c>
      <c r="X74" s="3">
        <v>0.31560502874999996</v>
      </c>
      <c r="Y74" s="2">
        <v>6.4786819642335229E-3</v>
      </c>
    </row>
    <row r="75" spans="1:25" x14ac:dyDescent="0.25">
      <c r="A75" t="s">
        <v>247</v>
      </c>
      <c r="B75">
        <v>0.55627890099999999</v>
      </c>
      <c r="C75">
        <v>0.76977412199999995</v>
      </c>
      <c r="D75">
        <v>0.73189795300000005</v>
      </c>
      <c r="E75">
        <v>0.87357208500000005</v>
      </c>
      <c r="F75">
        <v>0.97372757200000004</v>
      </c>
      <c r="G75">
        <v>1.1271946669999999</v>
      </c>
      <c r="H75">
        <v>0.96687575199999998</v>
      </c>
      <c r="I75">
        <v>1.019867517</v>
      </c>
      <c r="J75">
        <v>1.2299780010000001</v>
      </c>
      <c r="K75">
        <v>1.099314162</v>
      </c>
      <c r="L75">
        <v>0.88053049800000005</v>
      </c>
      <c r="M75">
        <v>0.48490582700000001</v>
      </c>
      <c r="N75">
        <v>0.64125927400000005</v>
      </c>
      <c r="O75">
        <v>0.62475954300000003</v>
      </c>
      <c r="P75">
        <v>0.59900745200000005</v>
      </c>
      <c r="Q75">
        <v>0.71300027700000002</v>
      </c>
      <c r="R75">
        <v>0.55645642799999995</v>
      </c>
      <c r="S75">
        <v>0.50527670400000002</v>
      </c>
      <c r="T75">
        <v>0.51436704899999997</v>
      </c>
      <c r="U75">
        <v>0.37763049999999998</v>
      </c>
      <c r="V75" s="3">
        <v>0.87347510238461545</v>
      </c>
      <c r="W75" s="3">
        <v>0.55578542185714286</v>
      </c>
      <c r="X75" s="3">
        <v>0.3176896805274726</v>
      </c>
      <c r="Y75" s="2">
        <v>4.8414144610116019E-4</v>
      </c>
    </row>
    <row r="76" spans="1:25" x14ac:dyDescent="0.25">
      <c r="A76" t="s">
        <v>461</v>
      </c>
      <c r="B76">
        <v>0.25534926200000002</v>
      </c>
      <c r="C76">
        <v>0.835632131</v>
      </c>
      <c r="D76">
        <v>0.41673452100000002</v>
      </c>
      <c r="E76">
        <v>0.38121777600000001</v>
      </c>
      <c r="F76">
        <v>0.48634306100000002</v>
      </c>
      <c r="G76">
        <v>0.57440796599999999</v>
      </c>
      <c r="H76">
        <v>0.44409455599999997</v>
      </c>
      <c r="I76">
        <v>0.39662914700000002</v>
      </c>
      <c r="J76" t="s">
        <v>495</v>
      </c>
      <c r="K76">
        <v>0.44878632000000002</v>
      </c>
      <c r="L76">
        <v>0.24785165100000001</v>
      </c>
      <c r="M76" t="s">
        <v>495</v>
      </c>
      <c r="N76">
        <v>0.458220564</v>
      </c>
      <c r="O76">
        <v>0.23089865000000001</v>
      </c>
      <c r="P76">
        <v>0.225914856</v>
      </c>
      <c r="Q76">
        <v>0.27847287999999998</v>
      </c>
      <c r="R76" t="s">
        <v>495</v>
      </c>
      <c r="S76">
        <v>1.0468890000000001E-3</v>
      </c>
      <c r="T76">
        <v>0</v>
      </c>
      <c r="U76">
        <v>3.1956749999999999E-2</v>
      </c>
      <c r="V76" s="3">
        <v>0.44956972318181826</v>
      </c>
      <c r="W76" s="3">
        <v>0.12804833750000003</v>
      </c>
      <c r="X76" s="3">
        <v>0.32152138568181821</v>
      </c>
      <c r="Y76" s="2">
        <v>6.8122668276481197E-4</v>
      </c>
    </row>
    <row r="77" spans="1:25" x14ac:dyDescent="0.25">
      <c r="A77" t="s">
        <v>211</v>
      </c>
      <c r="B77">
        <v>0.92286399699999999</v>
      </c>
      <c r="C77">
        <v>1.268360156</v>
      </c>
      <c r="D77">
        <v>1.473053779</v>
      </c>
      <c r="E77">
        <v>1.3513612150000001</v>
      </c>
      <c r="F77">
        <v>1.4706223979999999</v>
      </c>
      <c r="G77">
        <v>1.787217904</v>
      </c>
      <c r="H77">
        <v>1.6627516019999999</v>
      </c>
      <c r="I77">
        <v>1.4754951249999999</v>
      </c>
      <c r="J77">
        <v>1.5352399999999999</v>
      </c>
      <c r="K77">
        <v>1.7756856080000001</v>
      </c>
      <c r="L77">
        <v>1.708843152</v>
      </c>
      <c r="M77">
        <v>1.094889969</v>
      </c>
      <c r="N77">
        <v>1.4691178680000001</v>
      </c>
      <c r="O77">
        <v>1.248014894</v>
      </c>
      <c r="P77">
        <v>1.2676385720000001</v>
      </c>
      <c r="Q77">
        <v>1.090184855</v>
      </c>
      <c r="R77">
        <v>0.78887757000000003</v>
      </c>
      <c r="S77">
        <v>1.1146291150000001</v>
      </c>
      <c r="T77">
        <v>1.1691883249999999</v>
      </c>
      <c r="U77">
        <v>1.2760453869999999</v>
      </c>
      <c r="V77" s="3">
        <v>1.4611925210000001</v>
      </c>
      <c r="W77" s="3">
        <v>1.1363683882857143</v>
      </c>
      <c r="X77" s="3">
        <v>0.32482413271428578</v>
      </c>
      <c r="Y77" s="2">
        <v>3.485392016676673E-3</v>
      </c>
    </row>
    <row r="78" spans="1:25" x14ac:dyDescent="0.25">
      <c r="A78" t="s">
        <v>363</v>
      </c>
      <c r="B78">
        <v>0.38691769399999998</v>
      </c>
      <c r="C78">
        <v>0.65899256100000003</v>
      </c>
      <c r="D78">
        <v>0.76880022100000001</v>
      </c>
      <c r="E78">
        <v>0.72161786500000002</v>
      </c>
      <c r="F78">
        <v>0.57640870300000002</v>
      </c>
      <c r="G78">
        <v>0.62678089400000003</v>
      </c>
      <c r="H78">
        <v>0.54478501300000004</v>
      </c>
      <c r="I78">
        <v>0.49073754800000002</v>
      </c>
      <c r="J78">
        <v>0.35334611900000001</v>
      </c>
      <c r="K78">
        <v>0.82654747200000001</v>
      </c>
      <c r="L78">
        <v>0.475079641</v>
      </c>
      <c r="M78" t="s">
        <v>495</v>
      </c>
      <c r="N78">
        <v>0.21099726899999999</v>
      </c>
      <c r="O78">
        <v>0.24604569500000001</v>
      </c>
      <c r="P78">
        <v>0.211796611</v>
      </c>
      <c r="Q78">
        <v>0.27633829599999998</v>
      </c>
      <c r="R78" t="s">
        <v>495</v>
      </c>
      <c r="S78">
        <v>0.17827154200000001</v>
      </c>
      <c r="T78">
        <v>0.18473186599999999</v>
      </c>
      <c r="U78">
        <v>0.2374116</v>
      </c>
      <c r="V78" s="3">
        <v>0.55341758333333335</v>
      </c>
      <c r="W78" s="3">
        <v>0.22243260166666665</v>
      </c>
      <c r="X78" s="3">
        <v>0.33098498166666668</v>
      </c>
      <c r="Y78" s="2">
        <v>4.2844921899586291E-5</v>
      </c>
    </row>
    <row r="79" spans="1:25" x14ac:dyDescent="0.25">
      <c r="A79" t="s">
        <v>238</v>
      </c>
      <c r="B79">
        <v>5.0344141279999999</v>
      </c>
      <c r="C79">
        <v>4.8451553049999996</v>
      </c>
      <c r="D79">
        <v>5.1962054799999997</v>
      </c>
      <c r="E79">
        <v>5.0962870699999998</v>
      </c>
      <c r="F79">
        <v>4.9279035499999999</v>
      </c>
      <c r="G79">
        <v>5.3482251590000001</v>
      </c>
      <c r="H79">
        <v>5.2733222079999997</v>
      </c>
      <c r="I79">
        <v>4.9786111310000001</v>
      </c>
      <c r="J79">
        <v>5.1965071969999999</v>
      </c>
      <c r="K79">
        <v>5.2733639439999997</v>
      </c>
      <c r="L79">
        <v>5.1950028499999998</v>
      </c>
      <c r="M79">
        <v>4.7566149900000001</v>
      </c>
      <c r="N79">
        <v>5.0310223690000004</v>
      </c>
      <c r="O79">
        <v>4.7219670919999999</v>
      </c>
      <c r="P79">
        <v>4.9949005800000004</v>
      </c>
      <c r="Q79">
        <v>4.7410182440000002</v>
      </c>
      <c r="R79">
        <v>4.7622903259999996</v>
      </c>
      <c r="S79">
        <v>4.6281357820000002</v>
      </c>
      <c r="T79">
        <v>4.8086229969999996</v>
      </c>
      <c r="U79">
        <v>4.6449643189999996</v>
      </c>
      <c r="V79" s="3">
        <v>5.0886642600769241</v>
      </c>
      <c r="W79" s="3">
        <v>4.7574141914285715</v>
      </c>
      <c r="X79" s="3">
        <v>0.3312500686483526</v>
      </c>
      <c r="Y79" s="2">
        <v>1.473837502760023E-4</v>
      </c>
    </row>
    <row r="80" spans="1:25" x14ac:dyDescent="0.25">
      <c r="A80" t="s">
        <v>252</v>
      </c>
      <c r="B80">
        <v>0.43056908100000002</v>
      </c>
      <c r="C80">
        <v>0.60568099799999997</v>
      </c>
      <c r="D80">
        <v>0.50658356800000004</v>
      </c>
      <c r="E80">
        <v>0.64863703800000005</v>
      </c>
      <c r="F80">
        <v>0.65000411300000005</v>
      </c>
      <c r="G80">
        <v>0.611722447</v>
      </c>
      <c r="H80">
        <v>0.65453528000000005</v>
      </c>
      <c r="I80">
        <v>0.81379044599999995</v>
      </c>
      <c r="J80">
        <v>0.27682183100000002</v>
      </c>
      <c r="K80">
        <v>0.76315964400000003</v>
      </c>
      <c r="L80">
        <v>0.56523204800000004</v>
      </c>
      <c r="M80">
        <v>0.22962126999999999</v>
      </c>
      <c r="N80">
        <v>0.37968055000000001</v>
      </c>
      <c r="O80">
        <v>0.43711090000000002</v>
      </c>
      <c r="P80">
        <v>0.25610392199999998</v>
      </c>
      <c r="Q80">
        <v>0.36218852200000001</v>
      </c>
      <c r="R80">
        <v>0.151134359</v>
      </c>
      <c r="S80">
        <v>3.2460888E-2</v>
      </c>
      <c r="T80">
        <v>2.2924053E-2</v>
      </c>
      <c r="U80">
        <v>0.26019069700000003</v>
      </c>
      <c r="V80" s="3">
        <v>0.54892602415384617</v>
      </c>
      <c r="W80" s="3">
        <v>0.21744476300000004</v>
      </c>
      <c r="X80" s="3">
        <v>0.33148126115384613</v>
      </c>
      <c r="Y80" s="2">
        <v>7.6970197442910134E-4</v>
      </c>
    </row>
    <row r="81" spans="1:25" x14ac:dyDescent="0.25">
      <c r="A81" t="s">
        <v>26</v>
      </c>
      <c r="B81">
        <v>0.32810157400000001</v>
      </c>
      <c r="C81">
        <v>0.46314259600000002</v>
      </c>
      <c r="D81">
        <v>0.56187227799999995</v>
      </c>
      <c r="E81">
        <v>0.46787991699999998</v>
      </c>
      <c r="F81">
        <v>0.592852347</v>
      </c>
      <c r="G81">
        <v>0.61913375100000001</v>
      </c>
      <c r="H81">
        <v>0.50004148999999998</v>
      </c>
      <c r="I81">
        <v>0.59825156800000001</v>
      </c>
      <c r="J81">
        <v>0.20303999</v>
      </c>
      <c r="K81">
        <v>0.73996261399999996</v>
      </c>
      <c r="L81">
        <v>0.51676646699999995</v>
      </c>
      <c r="M81">
        <v>0.29086787200000003</v>
      </c>
      <c r="N81">
        <v>0.44393021700000002</v>
      </c>
      <c r="O81">
        <v>2.6069867E-2</v>
      </c>
      <c r="P81">
        <v>0.16974377600000001</v>
      </c>
      <c r="Q81">
        <v>0.40236176099999998</v>
      </c>
      <c r="R81">
        <v>0.20823628999999999</v>
      </c>
      <c r="S81">
        <v>0.105322885</v>
      </c>
      <c r="T81">
        <v>0.16941895100000001</v>
      </c>
      <c r="U81">
        <v>0</v>
      </c>
      <c r="V81" s="3">
        <v>0.4866032831538461</v>
      </c>
      <c r="W81" s="3">
        <v>0.15445050428571427</v>
      </c>
      <c r="X81" s="3">
        <v>0.33215277886813183</v>
      </c>
      <c r="Y81" s="2">
        <v>1.7829258260978448E-4</v>
      </c>
    </row>
    <row r="82" spans="1:25" x14ac:dyDescent="0.25">
      <c r="A82" t="s">
        <v>460</v>
      </c>
      <c r="B82">
        <v>0.27452557900000002</v>
      </c>
      <c r="C82">
        <v>0.33523077000000001</v>
      </c>
      <c r="D82">
        <v>0.36382920899999999</v>
      </c>
      <c r="E82">
        <v>0.28679986200000002</v>
      </c>
      <c r="F82">
        <v>0.49139389500000002</v>
      </c>
      <c r="G82">
        <v>0.57026574900000004</v>
      </c>
      <c r="H82">
        <v>0.445992585</v>
      </c>
      <c r="I82">
        <v>0.51672685900000004</v>
      </c>
      <c r="J82" t="s">
        <v>495</v>
      </c>
      <c r="K82">
        <v>0.44573427100000002</v>
      </c>
      <c r="L82">
        <v>0.29797658599999999</v>
      </c>
      <c r="M82" t="s">
        <v>495</v>
      </c>
      <c r="N82">
        <v>0.26059253500000001</v>
      </c>
      <c r="O82">
        <v>1.3871728999999999E-2</v>
      </c>
      <c r="P82">
        <v>9.6623055999999999E-2</v>
      </c>
      <c r="Q82">
        <v>0.20153332099999999</v>
      </c>
      <c r="R82" t="s">
        <v>495</v>
      </c>
      <c r="S82">
        <v>0</v>
      </c>
      <c r="T82">
        <v>0</v>
      </c>
      <c r="U82">
        <v>2.7414997999999999E-2</v>
      </c>
      <c r="V82" s="3">
        <v>0.38991526363636364</v>
      </c>
      <c r="W82" s="3">
        <v>5.6573850666666668E-2</v>
      </c>
      <c r="X82" s="3">
        <v>0.33334141296969699</v>
      </c>
      <c r="Y82" s="2">
        <v>5.6423010576099638E-6</v>
      </c>
    </row>
    <row r="83" spans="1:25" x14ac:dyDescent="0.25">
      <c r="A83" t="s">
        <v>322</v>
      </c>
      <c r="B83">
        <v>0.40371730099999997</v>
      </c>
      <c r="C83">
        <v>0.66925144000000003</v>
      </c>
      <c r="D83">
        <v>0.63856977199999998</v>
      </c>
      <c r="E83">
        <v>0.69551792000000001</v>
      </c>
      <c r="F83">
        <v>0.69756253599999996</v>
      </c>
      <c r="G83">
        <v>0.94098618099999998</v>
      </c>
      <c r="H83">
        <v>0.87446654499999998</v>
      </c>
      <c r="I83">
        <v>0.49804137399999998</v>
      </c>
      <c r="J83">
        <v>1.2141487099999999</v>
      </c>
      <c r="K83" t="s">
        <v>495</v>
      </c>
      <c r="L83">
        <v>0.89487210900000003</v>
      </c>
      <c r="M83">
        <v>0.58651678299999999</v>
      </c>
      <c r="N83">
        <v>0.62419177800000003</v>
      </c>
      <c r="O83">
        <v>0.56734923699999995</v>
      </c>
      <c r="P83">
        <v>0.29396581700000002</v>
      </c>
      <c r="Q83">
        <v>0.35019855300000002</v>
      </c>
      <c r="R83">
        <v>0.487541273</v>
      </c>
      <c r="S83">
        <v>0.36766281200000001</v>
      </c>
      <c r="T83">
        <v>0.419681262</v>
      </c>
      <c r="U83">
        <v>0.274034791</v>
      </c>
      <c r="V83" s="3">
        <v>0.72815353741666666</v>
      </c>
      <c r="W83" s="3">
        <v>0.39434767785714292</v>
      </c>
      <c r="X83" s="3">
        <v>0.33380585955952374</v>
      </c>
      <c r="Y83" s="2">
        <v>3.6804193707490768E-4</v>
      </c>
    </row>
    <row r="84" spans="1:25" x14ac:dyDescent="0.25">
      <c r="A84" t="s">
        <v>30</v>
      </c>
      <c r="B84">
        <v>0.38254037499999999</v>
      </c>
      <c r="C84">
        <v>0.45734640900000001</v>
      </c>
      <c r="D84">
        <v>0.546828588</v>
      </c>
      <c r="E84">
        <v>0.47483918000000003</v>
      </c>
      <c r="F84">
        <v>0.52661764600000005</v>
      </c>
      <c r="G84">
        <v>0.62816106199999999</v>
      </c>
      <c r="H84">
        <v>0.51870894000000001</v>
      </c>
      <c r="I84">
        <v>0.60960088400000001</v>
      </c>
      <c r="J84">
        <v>0.54885082399999996</v>
      </c>
      <c r="K84">
        <v>0.56467699999999998</v>
      </c>
      <c r="L84">
        <v>0.39178835899999997</v>
      </c>
      <c r="M84">
        <v>0.35389389100000002</v>
      </c>
      <c r="N84">
        <v>0.26912552200000001</v>
      </c>
      <c r="O84">
        <v>0.190173229</v>
      </c>
      <c r="P84">
        <v>0.23238414099999999</v>
      </c>
      <c r="Q84">
        <v>0.164378835</v>
      </c>
      <c r="R84">
        <v>2.059314E-3</v>
      </c>
      <c r="S84">
        <v>6.5233180000000002E-2</v>
      </c>
      <c r="T84">
        <v>0.203859612</v>
      </c>
      <c r="U84">
        <v>0.14294211300000001</v>
      </c>
      <c r="V84" s="3">
        <v>0.48253682153846145</v>
      </c>
      <c r="W84" s="3">
        <v>0.14300434628571429</v>
      </c>
      <c r="X84" s="3">
        <v>0.33953247525274716</v>
      </c>
      <c r="Y84" s="2">
        <v>7.7618990209769496E-7</v>
      </c>
    </row>
    <row r="85" spans="1:25" x14ac:dyDescent="0.25">
      <c r="A85" t="s">
        <v>117</v>
      </c>
      <c r="B85">
        <v>0.45971019800000001</v>
      </c>
      <c r="C85">
        <v>0.53804261900000006</v>
      </c>
      <c r="D85">
        <v>0.62040300400000004</v>
      </c>
      <c r="E85">
        <v>0.64625000399999999</v>
      </c>
      <c r="F85">
        <v>0.71998560300000003</v>
      </c>
      <c r="G85">
        <v>0.76190662600000003</v>
      </c>
      <c r="H85">
        <v>0.67991922800000004</v>
      </c>
      <c r="I85">
        <v>0.59664127499999997</v>
      </c>
      <c r="J85">
        <v>0.90824613099999996</v>
      </c>
      <c r="K85">
        <v>0.73575642500000005</v>
      </c>
      <c r="L85">
        <v>0.55159555699999996</v>
      </c>
      <c r="M85">
        <v>0.292538142</v>
      </c>
      <c r="N85">
        <v>0.47210343700000001</v>
      </c>
      <c r="O85">
        <v>0.29034696100000001</v>
      </c>
      <c r="P85">
        <v>3.9960071999999999E-2</v>
      </c>
      <c r="Q85">
        <v>0.29774424399999999</v>
      </c>
      <c r="R85">
        <v>0.25033982799999999</v>
      </c>
      <c r="S85">
        <v>0.56874326200000003</v>
      </c>
      <c r="T85">
        <v>0.12844781799999999</v>
      </c>
      <c r="U85">
        <v>0.34133896200000002</v>
      </c>
      <c r="V85" s="3">
        <v>0.6140844806923077</v>
      </c>
      <c r="W85" s="3">
        <v>0.2738458781428571</v>
      </c>
      <c r="X85" s="3">
        <v>0.3402386025494506</v>
      </c>
      <c r="Y85" s="2">
        <v>8.823616677894957E-4</v>
      </c>
    </row>
    <row r="86" spans="1:25" x14ac:dyDescent="0.25">
      <c r="A86" t="s">
        <v>103</v>
      </c>
      <c r="B86">
        <v>0.65848470000000003</v>
      </c>
      <c r="C86">
        <v>1.007119866</v>
      </c>
      <c r="D86">
        <v>1.024253906</v>
      </c>
      <c r="E86">
        <v>0.88174929899999999</v>
      </c>
      <c r="F86">
        <v>0.86678522899999999</v>
      </c>
      <c r="G86">
        <v>1.0746440900000001</v>
      </c>
      <c r="H86">
        <v>0.857887607</v>
      </c>
      <c r="I86">
        <v>0.84621222600000001</v>
      </c>
      <c r="J86">
        <v>0.59541910200000003</v>
      </c>
      <c r="K86">
        <v>0.88734741399999995</v>
      </c>
      <c r="L86">
        <v>0.77385174400000001</v>
      </c>
      <c r="M86">
        <v>0.442636472</v>
      </c>
      <c r="N86">
        <v>0.49919371800000001</v>
      </c>
      <c r="O86">
        <v>0.47016438100000002</v>
      </c>
      <c r="P86">
        <v>0.54551247599999997</v>
      </c>
      <c r="Q86">
        <v>0.51496276100000005</v>
      </c>
      <c r="R86">
        <v>0.51523618599999998</v>
      </c>
      <c r="S86">
        <v>0.35185514299999998</v>
      </c>
      <c r="T86">
        <v>0.51631662599999995</v>
      </c>
      <c r="U86">
        <v>0.30689545499999998</v>
      </c>
      <c r="V86" s="3">
        <v>0.80119887484615393</v>
      </c>
      <c r="W86" s="3">
        <v>0.46013471828571423</v>
      </c>
      <c r="X86" s="3">
        <v>0.3410641565604397</v>
      </c>
      <c r="Y86" s="2">
        <v>5.947136938928135E-5</v>
      </c>
    </row>
    <row r="87" spans="1:25" x14ac:dyDescent="0.25">
      <c r="A87" t="s">
        <v>486</v>
      </c>
      <c r="B87" t="s">
        <v>495</v>
      </c>
      <c r="C87">
        <v>0.41241845700000002</v>
      </c>
      <c r="D87">
        <v>0.54667686400000004</v>
      </c>
      <c r="E87">
        <v>0.19332289599999999</v>
      </c>
      <c r="F87">
        <v>0.70615411800000005</v>
      </c>
      <c r="G87">
        <v>0.60245042800000004</v>
      </c>
      <c r="H87">
        <v>0.69444055900000001</v>
      </c>
      <c r="I87">
        <v>0.63788423900000002</v>
      </c>
      <c r="J87" t="s">
        <v>495</v>
      </c>
      <c r="K87">
        <v>0.58363531599999996</v>
      </c>
      <c r="L87">
        <v>0.55595727299999997</v>
      </c>
      <c r="M87" t="s">
        <v>495</v>
      </c>
      <c r="N87">
        <v>0.55590099699999995</v>
      </c>
      <c r="O87">
        <v>0.43838927799999999</v>
      </c>
      <c r="P87" t="s">
        <v>495</v>
      </c>
      <c r="Q87">
        <v>0.15457538100000001</v>
      </c>
      <c r="R87" t="s">
        <v>495</v>
      </c>
      <c r="S87">
        <v>0.18699238900000001</v>
      </c>
      <c r="T87">
        <v>0</v>
      </c>
      <c r="U87">
        <v>0.25087420500000002</v>
      </c>
      <c r="V87" s="3">
        <v>0.54888411469999998</v>
      </c>
      <c r="W87" s="3">
        <v>0.20616625060000002</v>
      </c>
      <c r="X87" s="3">
        <v>0.34271786409999994</v>
      </c>
      <c r="Y87" s="2">
        <v>4.2804638971162441E-3</v>
      </c>
    </row>
    <row r="88" spans="1:25" x14ac:dyDescent="0.25">
      <c r="A88" t="s">
        <v>397</v>
      </c>
      <c r="B88">
        <v>0.67463209000000002</v>
      </c>
      <c r="C88">
        <v>0.81933899099999996</v>
      </c>
      <c r="D88">
        <v>1.1565139120000001</v>
      </c>
      <c r="E88">
        <v>1.2754880829999999</v>
      </c>
      <c r="F88">
        <v>0.67345908600000004</v>
      </c>
      <c r="G88">
        <v>0.99100004799999997</v>
      </c>
      <c r="H88">
        <v>1.0341534640000001</v>
      </c>
      <c r="I88">
        <v>0.87046174799999998</v>
      </c>
      <c r="J88" t="s">
        <v>495</v>
      </c>
      <c r="K88">
        <v>1.1951387849999999</v>
      </c>
      <c r="L88">
        <v>1.3779899170000001</v>
      </c>
      <c r="M88" t="s">
        <v>495</v>
      </c>
      <c r="N88">
        <v>1.7164209500000001</v>
      </c>
      <c r="O88">
        <v>0.82179110300000002</v>
      </c>
      <c r="P88">
        <v>0.76962547599999998</v>
      </c>
      <c r="Q88">
        <v>0.80630063699999999</v>
      </c>
      <c r="R88" t="s">
        <v>495</v>
      </c>
      <c r="S88">
        <v>0.55487092100000002</v>
      </c>
      <c r="T88">
        <v>0.61121628299999997</v>
      </c>
      <c r="U88">
        <v>0.79540751499999995</v>
      </c>
      <c r="V88" s="3">
        <v>1.0713270067272729</v>
      </c>
      <c r="W88" s="3">
        <v>0.72653532250000008</v>
      </c>
      <c r="X88" s="3">
        <v>0.3447916842272728</v>
      </c>
      <c r="Y88" s="2">
        <v>5.9494757276399475E-3</v>
      </c>
    </row>
    <row r="89" spans="1:25" x14ac:dyDescent="0.25">
      <c r="A89" t="s">
        <v>200</v>
      </c>
      <c r="B89">
        <v>0.58674253899999995</v>
      </c>
      <c r="C89">
        <v>1.121926545</v>
      </c>
      <c r="D89">
        <v>1.179436889</v>
      </c>
      <c r="E89">
        <v>1.189016286</v>
      </c>
      <c r="F89">
        <v>1.2829963259999999</v>
      </c>
      <c r="G89">
        <v>1.179694553</v>
      </c>
      <c r="H89">
        <v>1.189685157</v>
      </c>
      <c r="I89">
        <v>1.314105659</v>
      </c>
      <c r="J89">
        <v>1.1985360469999999</v>
      </c>
      <c r="K89">
        <v>1.678193308</v>
      </c>
      <c r="L89">
        <v>1.036478655</v>
      </c>
      <c r="M89">
        <v>0.93859652500000001</v>
      </c>
      <c r="N89">
        <v>0.96360560900000003</v>
      </c>
      <c r="O89">
        <v>0.93113687300000003</v>
      </c>
      <c r="P89">
        <v>0.91089637099999998</v>
      </c>
      <c r="Q89">
        <v>0.80155955300000004</v>
      </c>
      <c r="R89">
        <v>0.40468210799999998</v>
      </c>
      <c r="S89">
        <v>0.85793914100000002</v>
      </c>
      <c r="T89">
        <v>0.63880145200000005</v>
      </c>
      <c r="U89">
        <v>1.0417723699999999</v>
      </c>
      <c r="V89" s="3">
        <v>1.1430010844615384</v>
      </c>
      <c r="W89" s="3">
        <v>0.79811255257142855</v>
      </c>
      <c r="X89" s="3">
        <v>0.34488853189010982</v>
      </c>
      <c r="Y89" s="2">
        <v>5.732021210191264E-3</v>
      </c>
    </row>
    <row r="90" spans="1:25" x14ac:dyDescent="0.25">
      <c r="A90" t="s">
        <v>413</v>
      </c>
      <c r="B90">
        <v>0.390638973</v>
      </c>
      <c r="C90">
        <v>0.583451838</v>
      </c>
      <c r="D90">
        <v>0.63031457499999999</v>
      </c>
      <c r="E90">
        <v>0.69917999500000005</v>
      </c>
      <c r="F90">
        <v>0.79623606700000005</v>
      </c>
      <c r="G90">
        <v>0.82057601700000005</v>
      </c>
      <c r="H90">
        <v>0.77033315000000002</v>
      </c>
      <c r="I90">
        <v>0.67277320299999999</v>
      </c>
      <c r="J90" t="s">
        <v>495</v>
      </c>
      <c r="K90">
        <v>0.82423716599999997</v>
      </c>
      <c r="L90">
        <v>0.59576274299999998</v>
      </c>
      <c r="M90" t="s">
        <v>495</v>
      </c>
      <c r="N90">
        <v>0.52910433199999996</v>
      </c>
      <c r="O90">
        <v>0.32033711199999998</v>
      </c>
      <c r="P90">
        <v>0.27984245400000002</v>
      </c>
      <c r="Q90">
        <v>0.332966439</v>
      </c>
      <c r="R90" t="s">
        <v>495</v>
      </c>
      <c r="S90">
        <v>0.337971303</v>
      </c>
      <c r="T90">
        <v>0.27794950600000001</v>
      </c>
      <c r="U90">
        <v>0.35045705100000002</v>
      </c>
      <c r="V90" s="3">
        <v>0.66478255081818183</v>
      </c>
      <c r="W90" s="3">
        <v>0.31658731083333336</v>
      </c>
      <c r="X90" s="3">
        <v>0.34819523998484847</v>
      </c>
      <c r="Y90" s="2">
        <v>3.7524248064044005E-6</v>
      </c>
    </row>
    <row r="91" spans="1:25" x14ac:dyDescent="0.25">
      <c r="A91" t="s">
        <v>301</v>
      </c>
      <c r="B91">
        <v>0.658352245</v>
      </c>
      <c r="C91">
        <v>1.2914192600000001</v>
      </c>
      <c r="D91">
        <v>1.9088518290000001</v>
      </c>
      <c r="E91">
        <v>1.314483552</v>
      </c>
      <c r="F91">
        <v>1.2102882239999999</v>
      </c>
      <c r="G91">
        <v>1.118544397</v>
      </c>
      <c r="H91">
        <v>1.2466437260000001</v>
      </c>
      <c r="I91">
        <v>1.17440725</v>
      </c>
      <c r="J91">
        <v>1.123371224</v>
      </c>
      <c r="K91" t="s">
        <v>495</v>
      </c>
      <c r="L91">
        <v>1.405719669</v>
      </c>
      <c r="M91">
        <v>0.78764768900000004</v>
      </c>
      <c r="N91">
        <v>1.299738536</v>
      </c>
      <c r="O91">
        <v>1.0188096630000001</v>
      </c>
      <c r="P91">
        <v>0.78224777999999995</v>
      </c>
      <c r="Q91">
        <v>0.93431888200000002</v>
      </c>
      <c r="R91">
        <v>0.99891590299999999</v>
      </c>
      <c r="S91">
        <v>0.64410990099999998</v>
      </c>
      <c r="T91">
        <v>0.70773133099999996</v>
      </c>
      <c r="U91">
        <v>0.95544766299999995</v>
      </c>
      <c r="V91" s="3">
        <v>1.2116223000833333</v>
      </c>
      <c r="W91" s="3">
        <v>0.86308301757142847</v>
      </c>
      <c r="X91" s="3">
        <v>0.3485392825119048</v>
      </c>
      <c r="Y91" s="2">
        <v>4.3692648822772732E-3</v>
      </c>
    </row>
    <row r="92" spans="1:25" x14ac:dyDescent="0.25">
      <c r="A92" t="s">
        <v>119</v>
      </c>
      <c r="B92">
        <v>0.39735647000000002</v>
      </c>
      <c r="C92">
        <v>0.51304607499999999</v>
      </c>
      <c r="D92">
        <v>0.62285903200000003</v>
      </c>
      <c r="E92">
        <v>0.58820743499999995</v>
      </c>
      <c r="F92">
        <v>0.79856692200000001</v>
      </c>
      <c r="G92">
        <v>0.74929936600000002</v>
      </c>
      <c r="H92">
        <v>0.80526932699999998</v>
      </c>
      <c r="I92">
        <v>0.740312156</v>
      </c>
      <c r="J92">
        <v>0.46465674699999998</v>
      </c>
      <c r="K92">
        <v>0.73810354700000003</v>
      </c>
      <c r="L92">
        <v>0.54752907799999995</v>
      </c>
      <c r="M92">
        <v>0.206289425</v>
      </c>
      <c r="N92">
        <v>0.43031059300000002</v>
      </c>
      <c r="O92">
        <v>0.30541420800000002</v>
      </c>
      <c r="P92">
        <v>0.26687166899999998</v>
      </c>
      <c r="Q92">
        <v>0.35948491500000002</v>
      </c>
      <c r="R92">
        <v>6.5297594E-2</v>
      </c>
      <c r="S92">
        <v>0.24418852899999999</v>
      </c>
      <c r="T92">
        <v>0.220927869</v>
      </c>
      <c r="U92">
        <v>0.18429556699999999</v>
      </c>
      <c r="V92" s="3">
        <v>0.58475432099999991</v>
      </c>
      <c r="W92" s="3">
        <v>0.23521147871428574</v>
      </c>
      <c r="X92" s="3">
        <v>0.34954284228571419</v>
      </c>
      <c r="Y92" s="2">
        <v>2.1908085597192689E-5</v>
      </c>
    </row>
    <row r="93" spans="1:25" x14ac:dyDescent="0.25">
      <c r="A93" t="s">
        <v>27</v>
      </c>
      <c r="B93">
        <v>0.31097779399999997</v>
      </c>
      <c r="C93">
        <v>0.47752573999999998</v>
      </c>
      <c r="D93">
        <v>0.56909355399999995</v>
      </c>
      <c r="E93">
        <v>0.50232608899999998</v>
      </c>
      <c r="F93">
        <v>0.58593717599999995</v>
      </c>
      <c r="G93">
        <v>0.61397880000000005</v>
      </c>
      <c r="H93">
        <v>0.39348680899999999</v>
      </c>
      <c r="I93">
        <v>0.57737013699999995</v>
      </c>
      <c r="J93">
        <v>0.30716851699999997</v>
      </c>
      <c r="K93">
        <v>0.65441458799999996</v>
      </c>
      <c r="L93">
        <v>0.39386189700000002</v>
      </c>
      <c r="M93">
        <v>0.25349838800000002</v>
      </c>
      <c r="N93">
        <v>0.34668759100000002</v>
      </c>
      <c r="O93">
        <v>8.2018095999999999E-2</v>
      </c>
      <c r="P93">
        <v>0</v>
      </c>
      <c r="Q93">
        <v>0.154726418</v>
      </c>
      <c r="R93">
        <v>0.170498178</v>
      </c>
      <c r="S93">
        <v>0.117387057</v>
      </c>
      <c r="T93">
        <v>0</v>
      </c>
      <c r="U93">
        <v>0.25078545899999999</v>
      </c>
      <c r="V93" s="3">
        <v>0.46048669846153845</v>
      </c>
      <c r="W93" s="3">
        <v>0.11077360114285716</v>
      </c>
      <c r="X93" s="3">
        <v>0.34971309731868128</v>
      </c>
      <c r="Y93" s="2">
        <v>2.9370566304104097E-6</v>
      </c>
    </row>
    <row r="94" spans="1:25" x14ac:dyDescent="0.25">
      <c r="A94" t="s">
        <v>451</v>
      </c>
      <c r="B94">
        <v>0.29851601999999999</v>
      </c>
      <c r="C94">
        <v>0.48279623700000002</v>
      </c>
      <c r="D94">
        <v>0.46427268100000002</v>
      </c>
      <c r="E94">
        <v>0.43489035300000001</v>
      </c>
      <c r="F94">
        <v>0.66495042299999996</v>
      </c>
      <c r="G94">
        <v>0.71455380400000001</v>
      </c>
      <c r="H94">
        <v>0.59402383000000003</v>
      </c>
      <c r="I94">
        <v>0.90034715799999998</v>
      </c>
      <c r="J94" t="s">
        <v>495</v>
      </c>
      <c r="K94">
        <v>0.73352692200000003</v>
      </c>
      <c r="L94">
        <v>0.472513081</v>
      </c>
      <c r="M94" t="s">
        <v>495</v>
      </c>
      <c r="N94">
        <v>0.35032071399999998</v>
      </c>
      <c r="O94">
        <v>0.240894788</v>
      </c>
      <c r="P94">
        <v>0.46012778999999998</v>
      </c>
      <c r="Q94">
        <v>0.33060557699999998</v>
      </c>
      <c r="R94" t="s">
        <v>495</v>
      </c>
      <c r="S94">
        <v>0.11910177600000001</v>
      </c>
      <c r="T94">
        <v>0</v>
      </c>
      <c r="U94">
        <v>8.1046984000000002E-2</v>
      </c>
      <c r="V94" s="3">
        <v>0.55551920209090899</v>
      </c>
      <c r="W94" s="3">
        <v>0.2052961525</v>
      </c>
      <c r="X94" s="3">
        <v>0.350223049590909</v>
      </c>
      <c r="Y94" s="2">
        <v>2.3371467170805386E-3</v>
      </c>
    </row>
    <row r="95" spans="1:25" x14ac:dyDescent="0.25">
      <c r="A95" t="s">
        <v>29</v>
      </c>
      <c r="B95">
        <v>0.270867468</v>
      </c>
      <c r="C95">
        <v>0.495274563</v>
      </c>
      <c r="D95">
        <v>0.60091515900000003</v>
      </c>
      <c r="E95">
        <v>0.50985793800000001</v>
      </c>
      <c r="F95">
        <v>0.66318017299999998</v>
      </c>
      <c r="G95">
        <v>0.67377352499999998</v>
      </c>
      <c r="H95">
        <v>0.63123456099999997</v>
      </c>
      <c r="I95">
        <v>0.67485344000000003</v>
      </c>
      <c r="J95">
        <v>0.67884368900000003</v>
      </c>
      <c r="K95">
        <v>0.64113493399999999</v>
      </c>
      <c r="L95">
        <v>0.446387482</v>
      </c>
      <c r="M95">
        <v>0.26359711299999999</v>
      </c>
      <c r="N95">
        <v>0.21895342800000001</v>
      </c>
      <c r="O95">
        <v>0.19243975299999999</v>
      </c>
      <c r="P95">
        <v>0.10859490099999999</v>
      </c>
      <c r="Q95">
        <v>0.114531382</v>
      </c>
      <c r="R95">
        <v>0</v>
      </c>
      <c r="S95">
        <v>0.27713871200000001</v>
      </c>
      <c r="T95">
        <v>0.22070784900000001</v>
      </c>
      <c r="U95">
        <v>0.27911305199999997</v>
      </c>
      <c r="V95" s="3">
        <v>0.52068257484615377</v>
      </c>
      <c r="W95" s="3">
        <v>0.170360807</v>
      </c>
      <c r="X95" s="3">
        <v>0.35032176784615376</v>
      </c>
      <c r="Y95" s="2">
        <v>2.0966443092814415E-5</v>
      </c>
    </row>
    <row r="96" spans="1:25" x14ac:dyDescent="0.25">
      <c r="A96" t="s">
        <v>251</v>
      </c>
      <c r="B96">
        <v>0.40187030499999998</v>
      </c>
      <c r="C96">
        <v>0.64319625300000005</v>
      </c>
      <c r="D96">
        <v>0.60888315000000004</v>
      </c>
      <c r="E96">
        <v>0.56518322600000004</v>
      </c>
      <c r="F96">
        <v>0.70221799900000004</v>
      </c>
      <c r="G96">
        <v>0.86964746199999998</v>
      </c>
      <c r="H96">
        <v>0.79183294199999998</v>
      </c>
      <c r="I96">
        <v>0.86395277100000001</v>
      </c>
      <c r="J96">
        <v>0.88139280600000003</v>
      </c>
      <c r="K96">
        <v>0.861576593</v>
      </c>
      <c r="L96">
        <v>0.66344714400000004</v>
      </c>
      <c r="M96">
        <v>0.66506308700000005</v>
      </c>
      <c r="N96">
        <v>0.57616684399999996</v>
      </c>
      <c r="O96">
        <v>0.28371403299999998</v>
      </c>
      <c r="P96">
        <v>0.49754578500000002</v>
      </c>
      <c r="Q96">
        <v>0.40916293500000001</v>
      </c>
      <c r="R96">
        <v>0.57610125599999995</v>
      </c>
      <c r="S96">
        <v>0.120250737</v>
      </c>
      <c r="T96">
        <v>0.31417093600000001</v>
      </c>
      <c r="U96">
        <v>0.23393055200000001</v>
      </c>
      <c r="V96" s="3">
        <v>0.69957158323076918</v>
      </c>
      <c r="W96" s="3">
        <v>0.34783946199999999</v>
      </c>
      <c r="X96" s="3">
        <v>0.35173212123076919</v>
      </c>
      <c r="Y96" s="2">
        <v>4.0821092990718527E-4</v>
      </c>
    </row>
    <row r="97" spans="1:25" x14ac:dyDescent="0.25">
      <c r="A97" t="s">
        <v>371</v>
      </c>
      <c r="B97">
        <v>1.03297415</v>
      </c>
      <c r="C97">
        <v>1.5387122369999999</v>
      </c>
      <c r="D97">
        <v>1.7060868060000001</v>
      </c>
      <c r="E97">
        <v>1.4074829360000001</v>
      </c>
      <c r="F97">
        <v>1.4986440860000001</v>
      </c>
      <c r="G97">
        <v>1.6554704499999999</v>
      </c>
      <c r="H97">
        <v>1.3133311059999999</v>
      </c>
      <c r="I97">
        <v>1.4470056840000001</v>
      </c>
      <c r="J97">
        <v>0.78016807600000004</v>
      </c>
      <c r="K97">
        <v>1.3487569880000001</v>
      </c>
      <c r="L97">
        <v>1.0902396130000001</v>
      </c>
      <c r="M97" t="s">
        <v>495</v>
      </c>
      <c r="N97">
        <v>0.488481214</v>
      </c>
      <c r="O97">
        <v>1.042552277</v>
      </c>
      <c r="P97">
        <v>0.87595443799999995</v>
      </c>
      <c r="Q97">
        <v>0.90678673799999998</v>
      </c>
      <c r="R97" t="s">
        <v>495</v>
      </c>
      <c r="S97">
        <v>0.90049481099999995</v>
      </c>
      <c r="T97">
        <v>0.83679804300000005</v>
      </c>
      <c r="U97">
        <v>0.97827213099999999</v>
      </c>
      <c r="V97" s="3">
        <v>1.2756127788333333</v>
      </c>
      <c r="W97" s="3">
        <v>0.92347640633333328</v>
      </c>
      <c r="X97" s="3">
        <v>0.35213637250000007</v>
      </c>
      <c r="Y97" s="2">
        <v>6.9245554832789531E-3</v>
      </c>
    </row>
    <row r="98" spans="1:25" x14ac:dyDescent="0.25">
      <c r="A98" t="s">
        <v>214</v>
      </c>
      <c r="B98">
        <v>1.139914946</v>
      </c>
      <c r="C98">
        <v>1.2631025629999999</v>
      </c>
      <c r="D98">
        <v>1.3525067980000001</v>
      </c>
      <c r="E98">
        <v>1.2782611020000001</v>
      </c>
      <c r="F98">
        <v>1.4694922109999999</v>
      </c>
      <c r="G98">
        <v>1.7556566730000001</v>
      </c>
      <c r="H98">
        <v>1.569766191</v>
      </c>
      <c r="I98">
        <v>1.4775475250000001</v>
      </c>
      <c r="J98">
        <v>1.2760489189999999</v>
      </c>
      <c r="K98">
        <v>1.6301184179999999</v>
      </c>
      <c r="L98">
        <v>1.6275453440000001</v>
      </c>
      <c r="M98">
        <v>1.063332116</v>
      </c>
      <c r="N98">
        <v>1.2370924599999999</v>
      </c>
      <c r="O98">
        <v>1.0803289620000001</v>
      </c>
      <c r="P98">
        <v>1.315583634</v>
      </c>
      <c r="Q98">
        <v>1.0071782060000001</v>
      </c>
      <c r="R98">
        <v>0.70149529300000002</v>
      </c>
      <c r="S98">
        <v>1.029851877</v>
      </c>
      <c r="T98">
        <v>1.0743265150000001</v>
      </c>
      <c r="U98">
        <v>1.0891525129999999</v>
      </c>
      <c r="V98" s="3">
        <v>1.3954142512307695</v>
      </c>
      <c r="W98" s="3">
        <v>1.0425595714285716</v>
      </c>
      <c r="X98" s="3">
        <v>0.35285467980219787</v>
      </c>
      <c r="Y98" s="2">
        <v>1.4996714340741928E-3</v>
      </c>
    </row>
    <row r="99" spans="1:25" x14ac:dyDescent="0.25">
      <c r="A99" t="s">
        <v>373</v>
      </c>
      <c r="B99">
        <v>0.176487646</v>
      </c>
      <c r="C99">
        <v>0.54737529699999998</v>
      </c>
      <c r="D99">
        <v>0.57371765699999999</v>
      </c>
      <c r="E99">
        <v>0.67634108299999995</v>
      </c>
      <c r="F99">
        <v>0.62992072700000001</v>
      </c>
      <c r="G99">
        <v>0.961754208</v>
      </c>
      <c r="H99">
        <v>0.56539892899999999</v>
      </c>
      <c r="I99">
        <v>0.50658719399999996</v>
      </c>
      <c r="J99" t="s">
        <v>495</v>
      </c>
      <c r="K99">
        <v>0.52191437799999996</v>
      </c>
      <c r="L99">
        <v>0.27129499400000001</v>
      </c>
      <c r="M99">
        <v>0.35686896600000001</v>
      </c>
      <c r="N99">
        <v>0.63300024099999996</v>
      </c>
      <c r="O99">
        <v>3.4499966999999999E-2</v>
      </c>
      <c r="P99">
        <v>8.8168418999999998E-2</v>
      </c>
      <c r="Q99">
        <v>0.3047166</v>
      </c>
      <c r="R99" t="s">
        <v>495</v>
      </c>
      <c r="S99">
        <v>0.24470967399999999</v>
      </c>
      <c r="T99">
        <v>0.26624727999999998</v>
      </c>
      <c r="U99">
        <v>0.149262115</v>
      </c>
      <c r="V99" s="3">
        <v>0.53505510999999994</v>
      </c>
      <c r="W99" s="3">
        <v>0.18126734249999998</v>
      </c>
      <c r="X99" s="3">
        <v>0.35378776749999996</v>
      </c>
      <c r="Y99" s="2">
        <v>1.8950581446293863E-4</v>
      </c>
    </row>
    <row r="100" spans="1:25" x14ac:dyDescent="0.25">
      <c r="A100" t="s">
        <v>479</v>
      </c>
      <c r="B100">
        <v>0.13679754</v>
      </c>
      <c r="C100">
        <v>0.533769469</v>
      </c>
      <c r="D100">
        <v>0.49608195999999999</v>
      </c>
      <c r="E100">
        <v>0.58484597999999999</v>
      </c>
      <c r="F100">
        <v>0.65967066699999999</v>
      </c>
      <c r="G100">
        <v>0.64728602700000004</v>
      </c>
      <c r="H100">
        <v>0.556908187</v>
      </c>
      <c r="I100">
        <v>0.183086</v>
      </c>
      <c r="J100" t="s">
        <v>495</v>
      </c>
      <c r="K100">
        <v>0.52674861299999998</v>
      </c>
      <c r="L100">
        <v>0.490476105</v>
      </c>
      <c r="M100" t="s">
        <v>495</v>
      </c>
      <c r="N100">
        <v>0.37414904100000002</v>
      </c>
      <c r="O100">
        <v>0.217634103</v>
      </c>
      <c r="P100">
        <v>9.0027151999999999E-2</v>
      </c>
      <c r="Q100" t="s">
        <v>495</v>
      </c>
      <c r="R100" t="s">
        <v>495</v>
      </c>
      <c r="S100">
        <v>0</v>
      </c>
      <c r="T100">
        <v>0</v>
      </c>
      <c r="U100">
        <v>0.27810327899999998</v>
      </c>
      <c r="V100" s="3">
        <v>0.47180178081818175</v>
      </c>
      <c r="W100" s="3">
        <v>0.11715290679999998</v>
      </c>
      <c r="X100" s="3">
        <v>0.35464887401818179</v>
      </c>
      <c r="Y100" s="2">
        <v>8.3308708798793089E-4</v>
      </c>
    </row>
    <row r="101" spans="1:25" x14ac:dyDescent="0.25">
      <c r="A101" t="s">
        <v>180</v>
      </c>
      <c r="B101">
        <v>0.52741153399999996</v>
      </c>
      <c r="C101">
        <v>0.81481473400000004</v>
      </c>
      <c r="D101">
        <v>0.79237732100000002</v>
      </c>
      <c r="E101">
        <v>0.95136731299999999</v>
      </c>
      <c r="F101">
        <v>1.006863206</v>
      </c>
      <c r="G101">
        <v>1.111318961</v>
      </c>
      <c r="H101">
        <v>0.99170616300000003</v>
      </c>
      <c r="I101">
        <v>1.0061589820000001</v>
      </c>
      <c r="J101">
        <v>0.87385938799999996</v>
      </c>
      <c r="K101">
        <v>1.0528647120000001</v>
      </c>
      <c r="L101">
        <v>0.78278529299999999</v>
      </c>
      <c r="M101">
        <v>0.50301317000000001</v>
      </c>
      <c r="N101">
        <v>0.46740069299999998</v>
      </c>
      <c r="O101">
        <v>0.49650238800000002</v>
      </c>
      <c r="P101">
        <v>0.30167611100000002</v>
      </c>
      <c r="Q101">
        <v>0.56191864300000005</v>
      </c>
      <c r="R101">
        <v>0.41411719899999999</v>
      </c>
      <c r="S101">
        <v>0.494371793</v>
      </c>
      <c r="T101">
        <v>0.48978769799999999</v>
      </c>
      <c r="U101">
        <v>0.60607599899999998</v>
      </c>
      <c r="V101" s="3">
        <v>0.83707242076923072</v>
      </c>
      <c r="W101" s="3">
        <v>0.48063569014285712</v>
      </c>
      <c r="X101" s="3">
        <v>0.3564367306263736</v>
      </c>
      <c r="Y101" s="2">
        <v>9.2900801554504677E-5</v>
      </c>
    </row>
    <row r="102" spans="1:25" x14ac:dyDescent="0.25">
      <c r="A102" t="s">
        <v>177</v>
      </c>
      <c r="B102">
        <v>0.70295195200000005</v>
      </c>
      <c r="C102">
        <v>0.81047958499999995</v>
      </c>
      <c r="D102">
        <v>0.85244945900000002</v>
      </c>
      <c r="E102">
        <v>0.82315130299999995</v>
      </c>
      <c r="F102">
        <v>1.047846542</v>
      </c>
      <c r="G102">
        <v>1.1204552830000001</v>
      </c>
      <c r="H102">
        <v>1.002259271</v>
      </c>
      <c r="I102">
        <v>0.98256944300000004</v>
      </c>
      <c r="J102">
        <v>1.131341841</v>
      </c>
      <c r="K102">
        <v>1.0804922340000001</v>
      </c>
      <c r="L102">
        <v>0.77661137300000005</v>
      </c>
      <c r="M102">
        <v>0.63274048199999999</v>
      </c>
      <c r="N102">
        <v>0.70780416000000002</v>
      </c>
      <c r="O102">
        <v>0.56701845100000003</v>
      </c>
      <c r="P102">
        <v>0.60757943599999997</v>
      </c>
      <c r="Q102">
        <v>0.51793510799999998</v>
      </c>
      <c r="R102">
        <v>0.30763321199999999</v>
      </c>
      <c r="S102">
        <v>0.64767788999999998</v>
      </c>
      <c r="T102">
        <v>0.49273513099999999</v>
      </c>
      <c r="U102">
        <v>0.63671964599999997</v>
      </c>
      <c r="V102" s="3">
        <v>0.89778099446153847</v>
      </c>
      <c r="W102" s="3">
        <v>0.53961412485714289</v>
      </c>
      <c r="X102" s="3">
        <v>0.35816686960439559</v>
      </c>
      <c r="Y102" s="2">
        <v>4.1495056576512384E-5</v>
      </c>
    </row>
    <row r="103" spans="1:25" x14ac:dyDescent="0.25">
      <c r="A103" t="s">
        <v>152</v>
      </c>
      <c r="B103">
        <v>0.46125304</v>
      </c>
      <c r="C103">
        <v>0.53492642999999995</v>
      </c>
      <c r="D103">
        <v>0.58544962599999995</v>
      </c>
      <c r="E103">
        <v>0.90845709699999999</v>
      </c>
      <c r="F103">
        <v>0.79525520800000005</v>
      </c>
      <c r="G103">
        <v>1.0763203880000001</v>
      </c>
      <c r="H103">
        <v>0.79408286900000002</v>
      </c>
      <c r="I103">
        <v>0.77417823600000002</v>
      </c>
      <c r="J103">
        <v>0.77705739900000004</v>
      </c>
      <c r="K103">
        <v>0.509305699</v>
      </c>
      <c r="L103">
        <v>0.41527063199999997</v>
      </c>
      <c r="M103">
        <v>0.51862464200000002</v>
      </c>
      <c r="N103">
        <v>0.48129242100000003</v>
      </c>
      <c r="O103">
        <v>0.10698956799999999</v>
      </c>
      <c r="P103">
        <v>0.37984737400000002</v>
      </c>
      <c r="Q103">
        <v>0.22181915399999999</v>
      </c>
      <c r="R103">
        <v>5.8628974E-2</v>
      </c>
      <c r="S103">
        <v>0.34267795499999998</v>
      </c>
      <c r="T103">
        <v>0.48366026000000001</v>
      </c>
      <c r="U103">
        <v>0.543724502</v>
      </c>
      <c r="V103" s="3">
        <v>0.66395951438461531</v>
      </c>
      <c r="W103" s="3">
        <v>0.30533539814285715</v>
      </c>
      <c r="X103" s="3">
        <v>0.35862411624175816</v>
      </c>
      <c r="Y103" s="2">
        <v>1.369445618559132E-3</v>
      </c>
    </row>
    <row r="104" spans="1:25" x14ac:dyDescent="0.25">
      <c r="A104" t="s">
        <v>490</v>
      </c>
      <c r="B104" t="s">
        <v>495</v>
      </c>
      <c r="C104">
        <v>0.47260954799999999</v>
      </c>
      <c r="D104">
        <v>0.34320941500000002</v>
      </c>
      <c r="E104">
        <v>0.90783986400000005</v>
      </c>
      <c r="F104">
        <v>0.53805003100000004</v>
      </c>
      <c r="G104">
        <v>0.52434151900000003</v>
      </c>
      <c r="H104">
        <v>0.38690539699999998</v>
      </c>
      <c r="I104">
        <v>0.63938140399999999</v>
      </c>
      <c r="J104" t="s">
        <v>495</v>
      </c>
      <c r="K104">
        <v>0.46205859700000002</v>
      </c>
      <c r="L104">
        <v>0.349340871</v>
      </c>
      <c r="M104" t="s">
        <v>495</v>
      </c>
      <c r="N104">
        <v>0.214283217</v>
      </c>
      <c r="O104">
        <v>0.11738797199999999</v>
      </c>
      <c r="P104" t="s">
        <v>495</v>
      </c>
      <c r="Q104">
        <v>3.9748468000000002E-2</v>
      </c>
      <c r="R104" t="s">
        <v>495</v>
      </c>
      <c r="S104">
        <v>0.12365464399999999</v>
      </c>
      <c r="T104">
        <v>0</v>
      </c>
      <c r="U104">
        <v>0.33648766499999999</v>
      </c>
      <c r="V104" s="3">
        <v>0.48380198630000004</v>
      </c>
      <c r="W104" s="3">
        <v>0.1234557498</v>
      </c>
      <c r="X104" s="3">
        <v>0.36034623650000003</v>
      </c>
      <c r="Y104" s="2">
        <v>1.1687133273413431E-3</v>
      </c>
    </row>
    <row r="105" spans="1:25" x14ac:dyDescent="0.25">
      <c r="A105" t="s">
        <v>218</v>
      </c>
      <c r="B105">
        <v>1.1630164359999999</v>
      </c>
      <c r="C105">
        <v>1.6311568059999999</v>
      </c>
      <c r="D105">
        <v>1.5913628019999999</v>
      </c>
      <c r="E105">
        <v>1.6552425829999999</v>
      </c>
      <c r="F105">
        <v>1.6864451819999999</v>
      </c>
      <c r="G105">
        <v>1.8957618780000001</v>
      </c>
      <c r="H105">
        <v>1.658731833</v>
      </c>
      <c r="I105">
        <v>1.787065594</v>
      </c>
      <c r="J105">
        <v>0.86446847999999998</v>
      </c>
      <c r="K105">
        <v>1.9818780119999999</v>
      </c>
      <c r="L105">
        <v>1.758451776</v>
      </c>
      <c r="M105">
        <v>1.3670404270000001</v>
      </c>
      <c r="N105">
        <v>0.78401992600000003</v>
      </c>
      <c r="O105">
        <v>0.96703994599999998</v>
      </c>
      <c r="P105">
        <v>1.341637827</v>
      </c>
      <c r="Q105">
        <v>1.229084944</v>
      </c>
      <c r="R105">
        <v>1.0345277500000001</v>
      </c>
      <c r="S105">
        <v>1.299192393</v>
      </c>
      <c r="T105">
        <v>1.2029317319999999</v>
      </c>
      <c r="U105">
        <v>1.0637550440000001</v>
      </c>
      <c r="V105" s="3">
        <v>1.5249724411538459</v>
      </c>
      <c r="W105" s="3">
        <v>1.1625956622857143</v>
      </c>
      <c r="X105" s="3">
        <v>0.36237677886813158</v>
      </c>
      <c r="Y105" s="2">
        <v>6.6131332807981939E-3</v>
      </c>
    </row>
    <row r="106" spans="1:25" x14ac:dyDescent="0.25">
      <c r="A106" t="s">
        <v>372</v>
      </c>
      <c r="B106">
        <v>0.18536483100000001</v>
      </c>
      <c r="C106">
        <v>0.31959738799999998</v>
      </c>
      <c r="D106">
        <v>0.32723950000000002</v>
      </c>
      <c r="E106">
        <v>0.36356191799999998</v>
      </c>
      <c r="F106">
        <v>0.453202414</v>
      </c>
      <c r="G106">
        <v>0.496856087</v>
      </c>
      <c r="H106">
        <v>0.42463633099999998</v>
      </c>
      <c r="I106">
        <v>0.51458843300000001</v>
      </c>
      <c r="J106">
        <v>0.574058297</v>
      </c>
      <c r="K106">
        <v>0.391265258</v>
      </c>
      <c r="L106">
        <v>0.270245968</v>
      </c>
      <c r="M106" t="s">
        <v>495</v>
      </c>
      <c r="N106">
        <v>6.0368603999999999E-2</v>
      </c>
      <c r="O106">
        <v>0</v>
      </c>
      <c r="P106">
        <v>0</v>
      </c>
      <c r="Q106">
        <v>0</v>
      </c>
      <c r="R106" t="s">
        <v>495</v>
      </c>
      <c r="S106">
        <v>0</v>
      </c>
      <c r="T106">
        <v>0</v>
      </c>
      <c r="U106">
        <v>0</v>
      </c>
      <c r="V106" s="3">
        <v>0.36508208574999995</v>
      </c>
      <c r="W106" s="3">
        <v>0</v>
      </c>
      <c r="X106" s="3">
        <v>0.36508208574999995</v>
      </c>
      <c r="Y106" s="2">
        <v>2.9529823908354309E-6</v>
      </c>
    </row>
    <row r="107" spans="1:25" x14ac:dyDescent="0.25">
      <c r="A107" t="s">
        <v>32</v>
      </c>
      <c r="B107">
        <v>0.35441121799999997</v>
      </c>
      <c r="C107">
        <v>0.538095141</v>
      </c>
      <c r="D107">
        <v>0.75555867399999999</v>
      </c>
      <c r="E107">
        <v>0.63593650499999999</v>
      </c>
      <c r="F107">
        <v>0.67811973199999998</v>
      </c>
      <c r="G107">
        <v>0.67952914900000005</v>
      </c>
      <c r="H107">
        <v>0.65644690400000005</v>
      </c>
      <c r="I107">
        <v>0.67063583999999998</v>
      </c>
      <c r="J107">
        <v>0.44549525499999998</v>
      </c>
      <c r="K107">
        <v>0.920972664</v>
      </c>
      <c r="L107">
        <v>0.490200894</v>
      </c>
      <c r="M107">
        <v>0.39874975800000001</v>
      </c>
      <c r="N107">
        <v>0.35679314899999998</v>
      </c>
      <c r="O107">
        <v>0.26014694199999999</v>
      </c>
      <c r="P107">
        <v>0.35940852600000001</v>
      </c>
      <c r="Q107">
        <v>0.15087899399999999</v>
      </c>
      <c r="R107">
        <v>0.133162215</v>
      </c>
      <c r="S107">
        <v>0.108946927</v>
      </c>
      <c r="T107">
        <v>0.26807404600000001</v>
      </c>
      <c r="U107">
        <v>0.228813672</v>
      </c>
      <c r="V107" s="3">
        <v>0.58314960638461533</v>
      </c>
      <c r="W107" s="3">
        <v>0.21563304599999999</v>
      </c>
      <c r="X107" s="3">
        <v>0.36751656038461533</v>
      </c>
      <c r="Y107" s="2">
        <v>5.6013109221225382E-6</v>
      </c>
    </row>
    <row r="108" spans="1:25" x14ac:dyDescent="0.25">
      <c r="A108" t="s">
        <v>153</v>
      </c>
      <c r="B108">
        <v>0.65117745599999999</v>
      </c>
      <c r="C108">
        <v>0.53408827299999995</v>
      </c>
      <c r="D108">
        <v>0.58411768600000002</v>
      </c>
      <c r="E108">
        <v>0.90359494100000004</v>
      </c>
      <c r="F108">
        <v>0.86110572699999999</v>
      </c>
      <c r="G108">
        <v>1.0806556110000001</v>
      </c>
      <c r="H108">
        <v>0.86604107399999997</v>
      </c>
      <c r="I108">
        <v>0.81748230300000002</v>
      </c>
      <c r="J108">
        <v>1.11200996</v>
      </c>
      <c r="K108">
        <v>0.60433347199999998</v>
      </c>
      <c r="L108">
        <v>0.51890100400000005</v>
      </c>
      <c r="M108">
        <v>0.535774529</v>
      </c>
      <c r="N108">
        <v>0.48397938000000001</v>
      </c>
      <c r="O108">
        <v>0.49768171700000002</v>
      </c>
      <c r="P108">
        <v>0.23392779699999999</v>
      </c>
      <c r="Q108">
        <v>0.36540625700000001</v>
      </c>
      <c r="R108">
        <v>0.29901762399999998</v>
      </c>
      <c r="S108">
        <v>0.310209764</v>
      </c>
      <c r="T108">
        <v>0.25879738699999999</v>
      </c>
      <c r="U108">
        <v>0.60327846500000004</v>
      </c>
      <c r="V108" s="3">
        <v>0.73486626276923073</v>
      </c>
      <c r="W108" s="3">
        <v>0.36690271585714285</v>
      </c>
      <c r="X108" s="3">
        <v>0.36796354691208788</v>
      </c>
      <c r="Y108" s="2">
        <v>2.1464663418085616E-4</v>
      </c>
    </row>
    <row r="109" spans="1:25" x14ac:dyDescent="0.25">
      <c r="A109" t="s">
        <v>242</v>
      </c>
      <c r="B109">
        <v>5.230877682</v>
      </c>
      <c r="C109">
        <v>4.7331690980000003</v>
      </c>
      <c r="D109">
        <v>5.0848395589999997</v>
      </c>
      <c r="E109">
        <v>4.9617485669999999</v>
      </c>
      <c r="F109">
        <v>4.9134800329999999</v>
      </c>
      <c r="G109">
        <v>5.2924310219999997</v>
      </c>
      <c r="H109">
        <v>5.1007919519999998</v>
      </c>
      <c r="I109">
        <v>4.8572901960000001</v>
      </c>
      <c r="J109">
        <v>4.7695314580000003</v>
      </c>
      <c r="K109">
        <v>5.0493937750000004</v>
      </c>
      <c r="L109">
        <v>5.0637395429999996</v>
      </c>
      <c r="M109">
        <v>4.541814316</v>
      </c>
      <c r="N109">
        <v>4.7167828429999998</v>
      </c>
      <c r="O109">
        <v>4.6294607670000003</v>
      </c>
      <c r="P109">
        <v>4.6739353770000003</v>
      </c>
      <c r="Q109">
        <v>4.553702811</v>
      </c>
      <c r="R109">
        <v>4.2969095389999996</v>
      </c>
      <c r="S109">
        <v>4.7818494850000004</v>
      </c>
      <c r="T109">
        <v>4.5450398359999999</v>
      </c>
      <c r="U109">
        <v>4.5737432880000002</v>
      </c>
      <c r="V109" s="3">
        <v>4.9473761572307691</v>
      </c>
      <c r="W109" s="3">
        <v>4.5792344432857153</v>
      </c>
      <c r="X109" s="3">
        <v>0.36814171394505379</v>
      </c>
      <c r="Y109" s="2">
        <v>3.6841994952759179E-4</v>
      </c>
    </row>
    <row r="110" spans="1:25" x14ac:dyDescent="0.25">
      <c r="A110" t="s">
        <v>216</v>
      </c>
      <c r="B110">
        <v>0.74477906900000002</v>
      </c>
      <c r="C110">
        <v>1.068109379</v>
      </c>
      <c r="D110">
        <v>1.2415291289999999</v>
      </c>
      <c r="E110">
        <v>1.076236982</v>
      </c>
      <c r="F110">
        <v>1.156347413</v>
      </c>
      <c r="G110">
        <v>1.349161311</v>
      </c>
      <c r="H110">
        <v>1.165270735</v>
      </c>
      <c r="I110">
        <v>1.059136635</v>
      </c>
      <c r="J110">
        <v>1.550086528</v>
      </c>
      <c r="K110">
        <v>1.244020033</v>
      </c>
      <c r="L110">
        <v>1.2860673650000001</v>
      </c>
      <c r="M110">
        <v>0.83472416900000002</v>
      </c>
      <c r="N110">
        <v>1.192397457</v>
      </c>
      <c r="O110">
        <v>0.73560315300000001</v>
      </c>
      <c r="P110">
        <v>0.88005653500000003</v>
      </c>
      <c r="Q110">
        <v>0.882975968</v>
      </c>
      <c r="R110">
        <v>0.55279294899999998</v>
      </c>
      <c r="S110">
        <v>0.78301345099999997</v>
      </c>
      <c r="T110">
        <v>0.91022966900000002</v>
      </c>
      <c r="U110">
        <v>0.73289390200000004</v>
      </c>
      <c r="V110" s="3">
        <v>1.1513743234615386</v>
      </c>
      <c r="W110" s="3">
        <v>0.78250937528571429</v>
      </c>
      <c r="X110" s="3">
        <v>0.36886494817582427</v>
      </c>
      <c r="Y110" s="2">
        <v>1.1064828969569148E-4</v>
      </c>
    </row>
    <row r="111" spans="1:25" x14ac:dyDescent="0.25">
      <c r="A111" t="s">
        <v>59</v>
      </c>
      <c r="B111">
        <v>0.83284545099999996</v>
      </c>
      <c r="C111">
        <v>1.1292014939999999</v>
      </c>
      <c r="D111">
        <v>1.316291222</v>
      </c>
      <c r="E111">
        <v>1.1437026640000001</v>
      </c>
      <c r="F111">
        <v>1.136254195</v>
      </c>
      <c r="G111">
        <v>1.3164295660000001</v>
      </c>
      <c r="H111">
        <v>1.2407668489999999</v>
      </c>
      <c r="I111">
        <v>1.070665609</v>
      </c>
      <c r="J111">
        <v>1.10261608</v>
      </c>
      <c r="K111">
        <v>1.3863642430000001</v>
      </c>
      <c r="L111">
        <v>1.221751217</v>
      </c>
      <c r="M111">
        <v>0.84368985399999996</v>
      </c>
      <c r="N111">
        <v>1.0979835870000001</v>
      </c>
      <c r="O111">
        <v>0.83911346600000003</v>
      </c>
      <c r="P111">
        <v>0.93647451100000001</v>
      </c>
      <c r="Q111">
        <v>0.77650353900000002</v>
      </c>
      <c r="R111">
        <v>0.64430907299999995</v>
      </c>
      <c r="S111">
        <v>0.51910249600000002</v>
      </c>
      <c r="T111">
        <v>0.85983126899999995</v>
      </c>
      <c r="U111">
        <v>0.82596317200000002</v>
      </c>
      <c r="V111" s="3">
        <v>1.1414278485384615</v>
      </c>
      <c r="W111" s="3">
        <v>0.77161393228571418</v>
      </c>
      <c r="X111" s="3">
        <v>0.36981391625274729</v>
      </c>
      <c r="Y111" s="2">
        <v>1.2701011276278055E-4</v>
      </c>
    </row>
    <row r="112" spans="1:25" x14ac:dyDescent="0.25">
      <c r="A112" t="s">
        <v>438</v>
      </c>
      <c r="B112">
        <v>0.461418567</v>
      </c>
      <c r="C112">
        <v>0.76271070600000002</v>
      </c>
      <c r="D112">
        <v>0.73358489900000001</v>
      </c>
      <c r="E112">
        <v>0.752592818</v>
      </c>
      <c r="F112">
        <v>0.76365951799999998</v>
      </c>
      <c r="G112">
        <v>0.82218221000000002</v>
      </c>
      <c r="H112">
        <v>0.701261154</v>
      </c>
      <c r="I112">
        <v>0.74156565299999999</v>
      </c>
      <c r="J112" t="s">
        <v>495</v>
      </c>
      <c r="K112">
        <v>0.78771220399999997</v>
      </c>
      <c r="L112">
        <v>0.51660305200000001</v>
      </c>
      <c r="M112" t="s">
        <v>495</v>
      </c>
      <c r="N112">
        <v>0.49911277999999998</v>
      </c>
      <c r="O112">
        <v>0.31809586699999998</v>
      </c>
      <c r="P112">
        <v>0.31832513699999998</v>
      </c>
      <c r="Q112">
        <v>0.34286757200000001</v>
      </c>
      <c r="R112" t="s">
        <v>495</v>
      </c>
      <c r="S112">
        <v>0.27465393799999999</v>
      </c>
      <c r="T112">
        <v>0.28701906900000002</v>
      </c>
      <c r="U112">
        <v>0.31952119600000001</v>
      </c>
      <c r="V112" s="3">
        <v>0.68567305099999998</v>
      </c>
      <c r="W112" s="3">
        <v>0.31008046316666665</v>
      </c>
      <c r="X112" s="3">
        <v>0.37559258783333332</v>
      </c>
      <c r="Y112" s="2">
        <v>1.1211864276220053E-6</v>
      </c>
    </row>
    <row r="113" spans="1:25" x14ac:dyDescent="0.25">
      <c r="A113" t="s">
        <v>156</v>
      </c>
      <c r="B113">
        <v>0.85217018499999997</v>
      </c>
      <c r="C113">
        <v>1.0445128939999999</v>
      </c>
      <c r="D113">
        <v>1.03268282</v>
      </c>
      <c r="E113">
        <v>1.1920195140000001</v>
      </c>
      <c r="F113">
        <v>0.96187978500000004</v>
      </c>
      <c r="G113">
        <v>0.99647040899999995</v>
      </c>
      <c r="H113">
        <v>1.086586184</v>
      </c>
      <c r="I113">
        <v>0.89670233600000004</v>
      </c>
      <c r="J113">
        <v>0.85984200499999996</v>
      </c>
      <c r="K113">
        <v>1.002441326</v>
      </c>
      <c r="L113">
        <v>0.74966194600000002</v>
      </c>
      <c r="M113">
        <v>0.78708003400000004</v>
      </c>
      <c r="N113">
        <v>0.55821912600000001</v>
      </c>
      <c r="O113">
        <v>0.56064188800000003</v>
      </c>
      <c r="P113">
        <v>0.562056581</v>
      </c>
      <c r="Q113">
        <v>0.56538698799999998</v>
      </c>
      <c r="R113">
        <v>0.59689214499999999</v>
      </c>
      <c r="S113">
        <v>0.150874706</v>
      </c>
      <c r="T113">
        <v>0.61790593999999999</v>
      </c>
      <c r="U113">
        <v>0.78726851900000006</v>
      </c>
      <c r="V113" s="3">
        <v>0.92463604338461525</v>
      </c>
      <c r="W113" s="3">
        <v>0.54871810957142853</v>
      </c>
      <c r="X113" s="3">
        <v>0.37591793381318672</v>
      </c>
      <c r="Y113" s="2">
        <v>1.1611421684654551E-3</v>
      </c>
    </row>
    <row r="114" spans="1:25" x14ac:dyDescent="0.25">
      <c r="A114" t="s">
        <v>182</v>
      </c>
      <c r="B114">
        <v>0.68096907100000004</v>
      </c>
      <c r="C114">
        <v>0.78388569299999999</v>
      </c>
      <c r="D114">
        <v>0.880879352</v>
      </c>
      <c r="E114">
        <v>0.89741831000000005</v>
      </c>
      <c r="F114">
        <v>0.98437353800000005</v>
      </c>
      <c r="G114">
        <v>1.0882237720000001</v>
      </c>
      <c r="H114">
        <v>0.97408973499999996</v>
      </c>
      <c r="I114">
        <v>0.94997826699999999</v>
      </c>
      <c r="J114">
        <v>0.884216161</v>
      </c>
      <c r="K114">
        <v>1.006464799</v>
      </c>
      <c r="L114">
        <v>0.74353736299999995</v>
      </c>
      <c r="M114">
        <v>0.50419128800000002</v>
      </c>
      <c r="N114">
        <v>0.71635373199999997</v>
      </c>
      <c r="O114">
        <v>0.52085356699999996</v>
      </c>
      <c r="P114">
        <v>0.52243723600000003</v>
      </c>
      <c r="Q114">
        <v>0.49127939100000001</v>
      </c>
      <c r="R114">
        <v>0.56469747599999998</v>
      </c>
      <c r="S114">
        <v>0.441860207</v>
      </c>
      <c r="T114">
        <v>0.30166432500000001</v>
      </c>
      <c r="U114">
        <v>0.47087416100000001</v>
      </c>
      <c r="V114" s="3">
        <v>0.85342931392307675</v>
      </c>
      <c r="W114" s="3">
        <v>0.47338090900000002</v>
      </c>
      <c r="X114" s="3">
        <v>0.38004840492307673</v>
      </c>
      <c r="Y114" s="2">
        <v>1.8893082211205564E-6</v>
      </c>
    </row>
    <row r="115" spans="1:25" x14ac:dyDescent="0.25">
      <c r="A115" t="s">
        <v>355</v>
      </c>
      <c r="B115">
        <v>0.71872382999999995</v>
      </c>
      <c r="C115">
        <v>0.68000804400000003</v>
      </c>
      <c r="D115">
        <v>0.68778132400000003</v>
      </c>
      <c r="E115">
        <v>0.86853356800000003</v>
      </c>
      <c r="F115">
        <v>0.59864240899999999</v>
      </c>
      <c r="G115">
        <v>0.70183994100000002</v>
      </c>
      <c r="H115">
        <v>0.63529177599999997</v>
      </c>
      <c r="I115">
        <v>0.83393665400000005</v>
      </c>
      <c r="J115" t="s">
        <v>495</v>
      </c>
      <c r="K115">
        <v>0.61519586900000001</v>
      </c>
      <c r="L115">
        <v>0.72578631999999998</v>
      </c>
      <c r="M115">
        <v>0.56563169899999999</v>
      </c>
      <c r="N115">
        <v>0.32222071899999999</v>
      </c>
      <c r="O115">
        <v>0.32813175700000002</v>
      </c>
      <c r="P115">
        <v>0.30179146699999998</v>
      </c>
      <c r="Q115">
        <v>0.28291121600000002</v>
      </c>
      <c r="R115" t="s">
        <v>495</v>
      </c>
      <c r="S115">
        <v>0.429254525</v>
      </c>
      <c r="T115">
        <v>0.13501929400000001</v>
      </c>
      <c r="U115">
        <v>0.214639419</v>
      </c>
      <c r="V115" s="3">
        <v>0.66279934608333335</v>
      </c>
      <c r="W115" s="3">
        <v>0.28195794633333332</v>
      </c>
      <c r="X115" s="3">
        <v>0.38084139975000003</v>
      </c>
      <c r="Y115" s="2">
        <v>1.3215684507198112E-5</v>
      </c>
    </row>
    <row r="116" spans="1:25" x14ac:dyDescent="0.25">
      <c r="A116" t="s">
        <v>52</v>
      </c>
      <c r="B116">
        <v>0.68045151699999995</v>
      </c>
      <c r="C116">
        <v>1.2434081290000001</v>
      </c>
      <c r="D116">
        <v>1.2717805170000001</v>
      </c>
      <c r="E116">
        <v>1.898372876</v>
      </c>
      <c r="F116">
        <v>2.0398517009999999</v>
      </c>
      <c r="G116">
        <v>1.7366564019999999</v>
      </c>
      <c r="H116">
        <v>1.5128171800000001</v>
      </c>
      <c r="I116">
        <v>1.696249026</v>
      </c>
      <c r="J116">
        <v>1.7690829269999999</v>
      </c>
      <c r="K116">
        <v>1.7846827009999999</v>
      </c>
      <c r="L116">
        <v>1.3986944400000001</v>
      </c>
      <c r="M116">
        <v>1.370611958</v>
      </c>
      <c r="N116">
        <v>1.5882585810000001</v>
      </c>
      <c r="O116">
        <v>1.179050487</v>
      </c>
      <c r="P116">
        <v>1.132659512</v>
      </c>
      <c r="Q116">
        <v>1.1186268770000001</v>
      </c>
      <c r="R116">
        <v>1.368814303</v>
      </c>
      <c r="S116">
        <v>1.18138809</v>
      </c>
      <c r="T116">
        <v>1.0579037650000001</v>
      </c>
      <c r="U116">
        <v>1.0342357980000001</v>
      </c>
      <c r="V116" s="3">
        <v>1.537762919615385</v>
      </c>
      <c r="W116" s="3">
        <v>1.1532398331428571</v>
      </c>
      <c r="X116" s="3">
        <v>0.38452308647252798</v>
      </c>
      <c r="Y116" s="2">
        <v>2.4381656829214932E-3</v>
      </c>
    </row>
    <row r="117" spans="1:25" x14ac:dyDescent="0.25">
      <c r="A117" t="s">
        <v>361</v>
      </c>
      <c r="B117">
        <v>0.62055385399999996</v>
      </c>
      <c r="C117">
        <v>0.76524823799999997</v>
      </c>
      <c r="D117">
        <v>0.94167800700000004</v>
      </c>
      <c r="E117">
        <v>1.2612708850000001</v>
      </c>
      <c r="F117">
        <v>0.95822056200000005</v>
      </c>
      <c r="G117">
        <v>0.96709219999999996</v>
      </c>
      <c r="H117">
        <v>0.93385672399999997</v>
      </c>
      <c r="I117">
        <v>2.1009651950000001</v>
      </c>
      <c r="J117" t="s">
        <v>495</v>
      </c>
      <c r="K117">
        <v>0.89467619600000003</v>
      </c>
      <c r="L117">
        <v>0.69301655299999998</v>
      </c>
      <c r="M117">
        <v>1.1242129709999999</v>
      </c>
      <c r="N117">
        <v>0.58713717799999998</v>
      </c>
      <c r="O117">
        <v>0.45658808899999997</v>
      </c>
      <c r="P117">
        <v>0.56032209499999996</v>
      </c>
      <c r="Q117">
        <v>0.73737046699999997</v>
      </c>
      <c r="R117" t="s">
        <v>495</v>
      </c>
      <c r="S117">
        <v>0.60512855799999998</v>
      </c>
      <c r="T117">
        <v>0.65754133000000003</v>
      </c>
      <c r="U117">
        <v>0.58962132099999998</v>
      </c>
      <c r="V117" s="3">
        <v>0.98732738025000011</v>
      </c>
      <c r="W117" s="3">
        <v>0.60109530999999994</v>
      </c>
      <c r="X117" s="3">
        <v>0.38623207025000017</v>
      </c>
      <c r="Y117" s="2">
        <v>7.4363336770504069E-3</v>
      </c>
    </row>
    <row r="118" spans="1:25" x14ac:dyDescent="0.25">
      <c r="A118" t="s">
        <v>160</v>
      </c>
      <c r="B118">
        <v>0.45246441700000001</v>
      </c>
      <c r="C118">
        <v>0.64101654699999999</v>
      </c>
      <c r="D118">
        <v>0.65728988700000002</v>
      </c>
      <c r="E118">
        <v>0.56811739699999997</v>
      </c>
      <c r="F118">
        <v>1.142546302</v>
      </c>
      <c r="G118">
        <v>1.109342281</v>
      </c>
      <c r="H118">
        <v>1.021295004</v>
      </c>
      <c r="I118">
        <v>0.90463028899999998</v>
      </c>
      <c r="J118">
        <v>1.093690313</v>
      </c>
      <c r="K118">
        <v>1.115955362</v>
      </c>
      <c r="L118">
        <v>1.0192032369999999</v>
      </c>
      <c r="M118">
        <v>0.77404097999999999</v>
      </c>
      <c r="N118">
        <v>0.81165609699999997</v>
      </c>
      <c r="O118">
        <v>0.588977796</v>
      </c>
      <c r="P118">
        <v>0.54604482799999998</v>
      </c>
      <c r="Q118">
        <v>0.50883831800000001</v>
      </c>
      <c r="R118">
        <v>0.26942885999999999</v>
      </c>
      <c r="S118">
        <v>0.38490771600000001</v>
      </c>
      <c r="T118">
        <v>0.49158473400000002</v>
      </c>
      <c r="U118">
        <v>0.59590794700000005</v>
      </c>
      <c r="V118" s="3">
        <v>0.87009600869230763</v>
      </c>
      <c r="W118" s="3">
        <v>0.48367002842857143</v>
      </c>
      <c r="X118" s="3">
        <v>0.3864259802637362</v>
      </c>
      <c r="Y118" s="2">
        <v>1.1928383956323312E-4</v>
      </c>
    </row>
    <row r="119" spans="1:25" x14ac:dyDescent="0.25">
      <c r="A119" t="s">
        <v>404</v>
      </c>
      <c r="B119">
        <v>0.808704863</v>
      </c>
      <c r="C119">
        <v>1.3207347899999999</v>
      </c>
      <c r="D119">
        <v>1.358843273</v>
      </c>
      <c r="E119">
        <v>1.5329265990000001</v>
      </c>
      <c r="F119">
        <v>1.390838172</v>
      </c>
      <c r="G119">
        <v>1.634200069</v>
      </c>
      <c r="H119">
        <v>1.5235105090000001</v>
      </c>
      <c r="I119">
        <v>1.449896692</v>
      </c>
      <c r="J119" t="s">
        <v>495</v>
      </c>
      <c r="K119">
        <v>1.8301453940000001</v>
      </c>
      <c r="L119">
        <v>1.7602597470000001</v>
      </c>
      <c r="M119" t="s">
        <v>495</v>
      </c>
      <c r="N119">
        <v>1.4419869279999999</v>
      </c>
      <c r="O119">
        <v>1.3056702099999999</v>
      </c>
      <c r="P119">
        <v>1.0810820240000001</v>
      </c>
      <c r="Q119">
        <v>0.98774057800000004</v>
      </c>
      <c r="R119" t="s">
        <v>495</v>
      </c>
      <c r="S119">
        <v>0.96743843100000004</v>
      </c>
      <c r="T119">
        <v>1.0771244630000001</v>
      </c>
      <c r="U119">
        <v>1.017681305</v>
      </c>
      <c r="V119" s="3">
        <v>1.4592770032727271</v>
      </c>
      <c r="W119" s="3">
        <v>1.0727895018333333</v>
      </c>
      <c r="X119" s="3">
        <v>0.38648750143939381</v>
      </c>
      <c r="Y119" s="2">
        <v>1.0833051380953398E-3</v>
      </c>
    </row>
    <row r="120" spans="1:25" x14ac:dyDescent="0.25">
      <c r="A120" t="s">
        <v>295</v>
      </c>
      <c r="B120">
        <v>0.45182235799999998</v>
      </c>
      <c r="C120">
        <v>0.42526761400000002</v>
      </c>
      <c r="D120">
        <v>0.50822312199999997</v>
      </c>
      <c r="E120">
        <v>0.54418006500000005</v>
      </c>
      <c r="F120">
        <v>0.57388338100000003</v>
      </c>
      <c r="G120">
        <v>0.62973929699999998</v>
      </c>
      <c r="H120">
        <v>0.73562106199999999</v>
      </c>
      <c r="I120">
        <v>0.47490975099999999</v>
      </c>
      <c r="J120">
        <v>0.64716438399999998</v>
      </c>
      <c r="K120" t="s">
        <v>495</v>
      </c>
      <c r="L120">
        <v>0.501674222</v>
      </c>
      <c r="M120">
        <v>0.49527505300000002</v>
      </c>
      <c r="N120">
        <v>0.395624213</v>
      </c>
      <c r="O120">
        <v>0.30646651000000003</v>
      </c>
      <c r="P120">
        <v>0.13561908</v>
      </c>
      <c r="Q120">
        <v>0.22803536399999999</v>
      </c>
      <c r="R120">
        <v>1.0739692E-2</v>
      </c>
      <c r="S120">
        <v>0.16165822899999999</v>
      </c>
      <c r="T120">
        <v>0.122309113</v>
      </c>
      <c r="U120">
        <v>3.1464082999999997E-2</v>
      </c>
      <c r="V120" s="3">
        <v>0.53194871016666667</v>
      </c>
      <c r="W120" s="3">
        <v>0.14232743871428574</v>
      </c>
      <c r="X120" s="3">
        <v>0.3896212714523809</v>
      </c>
      <c r="Y120" s="2">
        <v>3.2839359948188796E-6</v>
      </c>
    </row>
    <row r="121" spans="1:25" x14ac:dyDescent="0.25">
      <c r="A121" t="s">
        <v>192</v>
      </c>
      <c r="B121">
        <v>0.58398263800000005</v>
      </c>
      <c r="C121">
        <v>1.264415458</v>
      </c>
      <c r="D121">
        <v>1.171216123</v>
      </c>
      <c r="E121">
        <v>1.2746478999999999</v>
      </c>
      <c r="F121">
        <v>1.278175316</v>
      </c>
      <c r="G121">
        <v>1.4927668519999999</v>
      </c>
      <c r="H121">
        <v>1.2342537360000001</v>
      </c>
      <c r="I121">
        <v>1.360166641</v>
      </c>
      <c r="J121">
        <v>1.380184367</v>
      </c>
      <c r="K121">
        <v>1.3918179180000001</v>
      </c>
      <c r="L121">
        <v>1.3420230150000001</v>
      </c>
      <c r="M121">
        <v>1.2349048250000001</v>
      </c>
      <c r="N121">
        <v>1.199821145</v>
      </c>
      <c r="O121">
        <v>0.89810549699999997</v>
      </c>
      <c r="P121">
        <v>0.95907357299999996</v>
      </c>
      <c r="Q121">
        <v>0.71661197200000004</v>
      </c>
      <c r="R121">
        <v>0.83533719299999998</v>
      </c>
      <c r="S121">
        <v>0.90982758399999997</v>
      </c>
      <c r="T121">
        <v>0.82065970499999996</v>
      </c>
      <c r="U121">
        <v>0.84947671800000002</v>
      </c>
      <c r="V121" s="3">
        <v>1.2467981487692308</v>
      </c>
      <c r="W121" s="3">
        <v>0.85558460599999997</v>
      </c>
      <c r="X121" s="3">
        <v>0.39121354276923082</v>
      </c>
      <c r="Y121" s="2">
        <v>2.3274722793965079E-5</v>
      </c>
    </row>
    <row r="122" spans="1:25" x14ac:dyDescent="0.25">
      <c r="A122" t="s">
        <v>294</v>
      </c>
      <c r="B122">
        <v>0.39276857500000001</v>
      </c>
      <c r="C122">
        <v>0.50944413600000005</v>
      </c>
      <c r="D122">
        <v>0.50242345300000002</v>
      </c>
      <c r="E122">
        <v>0.38742143800000001</v>
      </c>
      <c r="F122">
        <v>0.47875896200000001</v>
      </c>
      <c r="G122">
        <v>0.72025340900000001</v>
      </c>
      <c r="H122">
        <v>0.58187495300000003</v>
      </c>
      <c r="I122">
        <v>0.67786818500000001</v>
      </c>
      <c r="J122">
        <v>0.41411589599999998</v>
      </c>
      <c r="K122">
        <v>0.60313097800000004</v>
      </c>
      <c r="L122">
        <v>0.47333810700000001</v>
      </c>
      <c r="M122">
        <v>0.25337873399999999</v>
      </c>
      <c r="N122">
        <v>8.3563183999999999E-2</v>
      </c>
      <c r="O122">
        <v>0.176150157</v>
      </c>
      <c r="P122">
        <v>0</v>
      </c>
      <c r="Q122">
        <v>0</v>
      </c>
      <c r="R122">
        <v>0</v>
      </c>
      <c r="S122" t="s">
        <v>495</v>
      </c>
      <c r="T122">
        <v>0.25344878599999998</v>
      </c>
      <c r="U122">
        <v>0</v>
      </c>
      <c r="V122" s="3">
        <v>0.4675646161538462</v>
      </c>
      <c r="W122" s="3">
        <v>7.159982383333334E-2</v>
      </c>
      <c r="X122" s="3">
        <v>0.39596479232051285</v>
      </c>
      <c r="Y122" s="2">
        <v>3.0680757270976121E-5</v>
      </c>
    </row>
    <row r="123" spans="1:25" x14ac:dyDescent="0.25">
      <c r="A123" t="s">
        <v>420</v>
      </c>
      <c r="B123">
        <v>0.61022690999999996</v>
      </c>
      <c r="C123">
        <v>0.88122113199999996</v>
      </c>
      <c r="D123">
        <v>1.157598329</v>
      </c>
      <c r="E123">
        <v>1.3130950589999999</v>
      </c>
      <c r="F123">
        <v>1.1255452990000001</v>
      </c>
      <c r="G123">
        <v>1.197777689</v>
      </c>
      <c r="H123">
        <v>0.97326765800000004</v>
      </c>
      <c r="I123">
        <v>1.1126546049999999</v>
      </c>
      <c r="J123" t="s">
        <v>495</v>
      </c>
      <c r="K123">
        <v>1.2679456</v>
      </c>
      <c r="L123">
        <v>1.414560705</v>
      </c>
      <c r="M123" t="s">
        <v>495</v>
      </c>
      <c r="N123">
        <v>0.57226364799999996</v>
      </c>
      <c r="O123">
        <v>0.61883073799999999</v>
      </c>
      <c r="P123">
        <v>0.788237101</v>
      </c>
      <c r="Q123">
        <v>0.54994107299999995</v>
      </c>
      <c r="R123" t="s">
        <v>495</v>
      </c>
      <c r="S123">
        <v>0.73627787</v>
      </c>
      <c r="T123">
        <v>0.55445123600000001</v>
      </c>
      <c r="U123">
        <v>0.71612052400000004</v>
      </c>
      <c r="V123" s="3">
        <v>1.0569233303636365</v>
      </c>
      <c r="W123" s="3">
        <v>0.66064309033333324</v>
      </c>
      <c r="X123" s="3">
        <v>0.39628024003030327</v>
      </c>
      <c r="Y123" s="2">
        <v>7.4537190623457587E-4</v>
      </c>
    </row>
    <row r="124" spans="1:25" x14ac:dyDescent="0.25">
      <c r="A124" t="s">
        <v>53</v>
      </c>
      <c r="B124">
        <v>0.84873012699999995</v>
      </c>
      <c r="C124">
        <v>1.4701201150000001</v>
      </c>
      <c r="D124">
        <v>1.7274537759999999</v>
      </c>
      <c r="E124">
        <v>1.227145911</v>
      </c>
      <c r="F124">
        <v>1.9305430699999999</v>
      </c>
      <c r="G124">
        <v>2.2281599010000002</v>
      </c>
      <c r="H124">
        <v>1.7445818280000001</v>
      </c>
      <c r="I124">
        <v>1.405596447</v>
      </c>
      <c r="J124">
        <v>1.5967095259999999</v>
      </c>
      <c r="K124">
        <v>1.9092766919999999</v>
      </c>
      <c r="L124">
        <v>1.522002313</v>
      </c>
      <c r="M124">
        <v>1.2715644349999999</v>
      </c>
      <c r="N124">
        <v>1.089220681</v>
      </c>
      <c r="O124">
        <v>1.1968277329999999</v>
      </c>
      <c r="P124">
        <v>1.1814693430000001</v>
      </c>
      <c r="Q124">
        <v>1.300103571</v>
      </c>
      <c r="R124">
        <v>1.20169061</v>
      </c>
      <c r="S124">
        <v>0.91056450700000002</v>
      </c>
      <c r="T124">
        <v>1.006866805</v>
      </c>
      <c r="U124">
        <v>1.1759561890000001</v>
      </c>
      <c r="V124" s="3">
        <v>1.5362388324615386</v>
      </c>
      <c r="W124" s="3">
        <v>1.1390683939999999</v>
      </c>
      <c r="X124" s="3">
        <v>0.39717043846153866</v>
      </c>
      <c r="Y124" s="2">
        <v>3.4430428309275519E-3</v>
      </c>
    </row>
    <row r="125" spans="1:25" x14ac:dyDescent="0.25">
      <c r="A125" t="s">
        <v>217</v>
      </c>
      <c r="B125">
        <v>0.73820193099999998</v>
      </c>
      <c r="C125">
        <v>1.2752101300000001</v>
      </c>
      <c r="D125">
        <v>1.3146853080000001</v>
      </c>
      <c r="E125">
        <v>1.1116997070000001</v>
      </c>
      <c r="F125">
        <v>1.478539764</v>
      </c>
      <c r="G125">
        <v>1.5597720319999999</v>
      </c>
      <c r="H125">
        <v>1.4038672830000001</v>
      </c>
      <c r="I125">
        <v>1.387123404</v>
      </c>
      <c r="J125">
        <v>1.6164291200000001</v>
      </c>
      <c r="K125">
        <v>1.452143433</v>
      </c>
      <c r="L125">
        <v>1.461864294</v>
      </c>
      <c r="M125">
        <v>1.147572722</v>
      </c>
      <c r="N125">
        <v>1.06267826</v>
      </c>
      <c r="O125">
        <v>0.90676242399999996</v>
      </c>
      <c r="P125">
        <v>0.788422819</v>
      </c>
      <c r="Q125">
        <v>0.84588789200000003</v>
      </c>
      <c r="R125">
        <v>0.84145672400000004</v>
      </c>
      <c r="S125">
        <v>0.76235651599999998</v>
      </c>
      <c r="T125">
        <v>1.179034219</v>
      </c>
      <c r="U125">
        <v>1.0392498349999999</v>
      </c>
      <c r="V125" s="3">
        <v>1.3084451836923074</v>
      </c>
      <c r="W125" s="3">
        <v>0.9090243469999999</v>
      </c>
      <c r="X125" s="3">
        <v>0.39942083669230755</v>
      </c>
      <c r="Y125" s="2">
        <v>2.6152483830978738E-4</v>
      </c>
    </row>
    <row r="126" spans="1:25" x14ac:dyDescent="0.25">
      <c r="A126" t="s">
        <v>311</v>
      </c>
      <c r="B126">
        <v>1.250511605</v>
      </c>
      <c r="C126">
        <v>0.45078572300000003</v>
      </c>
      <c r="D126">
        <v>0.53494625500000004</v>
      </c>
      <c r="E126">
        <v>0.19856515999999999</v>
      </c>
      <c r="F126">
        <v>0.94763071200000004</v>
      </c>
      <c r="G126">
        <v>0.67211199300000002</v>
      </c>
      <c r="H126">
        <v>0.86122078999999996</v>
      </c>
      <c r="I126">
        <v>0.15935668</v>
      </c>
      <c r="J126">
        <v>0.44418721</v>
      </c>
      <c r="K126">
        <v>0.79133572900000004</v>
      </c>
      <c r="L126">
        <v>0.69362712500000001</v>
      </c>
      <c r="M126">
        <v>0.28099470900000001</v>
      </c>
      <c r="N126">
        <v>0.56025877999999996</v>
      </c>
      <c r="O126">
        <v>0.114046067</v>
      </c>
      <c r="P126">
        <v>0.228304965</v>
      </c>
      <c r="Q126">
        <v>0.29829929799999999</v>
      </c>
      <c r="R126">
        <v>0.21281714099999999</v>
      </c>
      <c r="S126" t="s">
        <v>495</v>
      </c>
      <c r="T126">
        <v>0.17103338200000001</v>
      </c>
      <c r="U126">
        <v>0.18446280800000001</v>
      </c>
      <c r="V126" s="3">
        <v>0.60350249776923071</v>
      </c>
      <c r="W126" s="3">
        <v>0.20149394349999997</v>
      </c>
      <c r="X126" s="3">
        <v>0.40200855426923077</v>
      </c>
      <c r="Y126" s="2">
        <v>5.5733990694735837E-4</v>
      </c>
    </row>
    <row r="127" spans="1:25" x14ac:dyDescent="0.25">
      <c r="A127" t="s">
        <v>183</v>
      </c>
      <c r="B127">
        <v>0.78404062200000002</v>
      </c>
      <c r="C127">
        <v>0.90719534199999996</v>
      </c>
      <c r="D127">
        <v>1.01726999</v>
      </c>
      <c r="E127">
        <v>1.077922735</v>
      </c>
      <c r="F127">
        <v>1.134378347</v>
      </c>
      <c r="G127">
        <v>1.19719335</v>
      </c>
      <c r="H127">
        <v>1.052587063</v>
      </c>
      <c r="I127">
        <v>0.85349593400000001</v>
      </c>
      <c r="J127">
        <v>0.90396447999999996</v>
      </c>
      <c r="K127">
        <v>1.342001869</v>
      </c>
      <c r="L127">
        <v>0.859037155</v>
      </c>
      <c r="M127">
        <v>0.56149304099999997</v>
      </c>
      <c r="N127">
        <v>0.48149038799999999</v>
      </c>
      <c r="O127">
        <v>0.55019544600000003</v>
      </c>
      <c r="P127">
        <v>0.648029721</v>
      </c>
      <c r="Q127">
        <v>0.61388185799999995</v>
      </c>
      <c r="R127">
        <v>0.400109573</v>
      </c>
      <c r="S127">
        <v>0.25436926300000001</v>
      </c>
      <c r="T127">
        <v>0.46424939399999998</v>
      </c>
      <c r="U127">
        <v>0.80848304000000004</v>
      </c>
      <c r="V127" s="3">
        <v>0.93631310123076916</v>
      </c>
      <c r="W127" s="3">
        <v>0.53418832785714288</v>
      </c>
      <c r="X127" s="3">
        <v>0.40212477337362629</v>
      </c>
      <c r="Y127" s="2">
        <v>6.8843152874973647E-4</v>
      </c>
    </row>
    <row r="128" spans="1:25" x14ac:dyDescent="0.25">
      <c r="A128" t="s">
        <v>97</v>
      </c>
      <c r="B128">
        <v>0.86484171899999995</v>
      </c>
      <c r="C128">
        <v>0.98215893300000001</v>
      </c>
      <c r="D128">
        <v>1.030206709</v>
      </c>
      <c r="E128">
        <v>2.3072819870000001</v>
      </c>
      <c r="F128">
        <v>1.359606842</v>
      </c>
      <c r="G128">
        <v>1.2334495249999999</v>
      </c>
      <c r="H128">
        <v>0.92278587400000001</v>
      </c>
      <c r="I128">
        <v>0.972807223</v>
      </c>
      <c r="J128">
        <v>0.77539910899999998</v>
      </c>
      <c r="K128">
        <v>0.57337966500000004</v>
      </c>
      <c r="L128">
        <v>0.73154940300000004</v>
      </c>
      <c r="M128">
        <v>0.56518905500000005</v>
      </c>
      <c r="N128">
        <v>0.62513504499999994</v>
      </c>
      <c r="O128">
        <v>0.54448216500000002</v>
      </c>
      <c r="P128">
        <v>0.72622089199999995</v>
      </c>
      <c r="Q128">
        <v>0.49872927500000003</v>
      </c>
      <c r="R128">
        <v>0.65248444999999999</v>
      </c>
      <c r="S128">
        <v>0.44395829599999997</v>
      </c>
      <c r="T128">
        <v>0.62669557200000003</v>
      </c>
      <c r="U128">
        <v>0.64331138300000001</v>
      </c>
      <c r="V128" s="3">
        <v>0.99567623761538471</v>
      </c>
      <c r="W128" s="3">
        <v>0.59084029042857156</v>
      </c>
      <c r="X128" s="3">
        <v>0.40483594718681315</v>
      </c>
      <c r="Y128" s="2">
        <v>8.8994627051419539E-3</v>
      </c>
    </row>
    <row r="129" spans="1:25" x14ac:dyDescent="0.25">
      <c r="A129" t="s">
        <v>157</v>
      </c>
      <c r="B129">
        <v>0.58687789800000001</v>
      </c>
      <c r="C129">
        <v>0.79118013899999995</v>
      </c>
      <c r="D129">
        <v>0.90959501399999998</v>
      </c>
      <c r="E129">
        <v>1.1675036780000001</v>
      </c>
      <c r="F129">
        <v>0.97221875599999996</v>
      </c>
      <c r="G129">
        <v>1.187092053</v>
      </c>
      <c r="H129">
        <v>1.097367907</v>
      </c>
      <c r="I129">
        <v>1.063375357</v>
      </c>
      <c r="J129">
        <v>1.20608388</v>
      </c>
      <c r="K129">
        <v>0.86526678800000001</v>
      </c>
      <c r="L129">
        <v>0.78368506599999999</v>
      </c>
      <c r="M129">
        <v>0.54437817300000002</v>
      </c>
      <c r="N129">
        <v>0.66305303999999998</v>
      </c>
      <c r="O129">
        <v>0.60851803199999999</v>
      </c>
      <c r="P129">
        <v>0.57978470199999999</v>
      </c>
      <c r="Q129">
        <v>0.29636106699999998</v>
      </c>
      <c r="R129">
        <v>0.53953376900000005</v>
      </c>
      <c r="S129">
        <v>0.38126148900000001</v>
      </c>
      <c r="T129">
        <v>0.48174910199999998</v>
      </c>
      <c r="U129">
        <v>0.64585925700000002</v>
      </c>
      <c r="V129" s="3">
        <v>0.91059059607692305</v>
      </c>
      <c r="W129" s="3">
        <v>0.50472391685714291</v>
      </c>
      <c r="X129" s="3">
        <v>0.40586667921978015</v>
      </c>
      <c r="Y129" s="2">
        <v>7.4043060110914126E-5</v>
      </c>
    </row>
    <row r="130" spans="1:25" x14ac:dyDescent="0.25">
      <c r="A130" t="s">
        <v>176</v>
      </c>
      <c r="B130">
        <v>0.67525103900000005</v>
      </c>
      <c r="C130">
        <v>0.81452042599999996</v>
      </c>
      <c r="D130">
        <v>0.88756403900000003</v>
      </c>
      <c r="E130">
        <v>0.945786248</v>
      </c>
      <c r="F130">
        <v>1.0437057750000001</v>
      </c>
      <c r="G130">
        <v>1.037801593</v>
      </c>
      <c r="H130">
        <v>0.89078893599999998</v>
      </c>
      <c r="I130">
        <v>1.014924867</v>
      </c>
      <c r="J130">
        <v>0.68206069800000002</v>
      </c>
      <c r="K130">
        <v>0.92779041799999995</v>
      </c>
      <c r="L130">
        <v>0.65927748200000003</v>
      </c>
      <c r="M130">
        <v>0.80466771500000001</v>
      </c>
      <c r="N130">
        <v>0.83123452200000003</v>
      </c>
      <c r="O130">
        <v>0.41246609200000001</v>
      </c>
      <c r="P130">
        <v>0.62038006599999995</v>
      </c>
      <c r="Q130">
        <v>0.501550469</v>
      </c>
      <c r="R130">
        <v>0.59725174400000003</v>
      </c>
      <c r="S130">
        <v>3.7819039999999998E-2</v>
      </c>
      <c r="T130">
        <v>0.450438966</v>
      </c>
      <c r="U130">
        <v>0.577365668</v>
      </c>
      <c r="V130" s="3">
        <v>0.86272105830769241</v>
      </c>
      <c r="W130" s="3">
        <v>0.45675314928571431</v>
      </c>
      <c r="X130" s="3">
        <v>0.4059679090219781</v>
      </c>
      <c r="Y130" s="2">
        <v>9.6005412849468604E-4</v>
      </c>
    </row>
    <row r="131" spans="1:25" x14ac:dyDescent="0.25">
      <c r="A131" t="s">
        <v>245</v>
      </c>
      <c r="B131">
        <v>4.5016852160000003</v>
      </c>
      <c r="C131">
        <v>4.6495626459999997</v>
      </c>
      <c r="D131">
        <v>4.8047273979999998</v>
      </c>
      <c r="E131">
        <v>4.5627840500000003</v>
      </c>
      <c r="F131">
        <v>4.6801028819999999</v>
      </c>
      <c r="G131">
        <v>4.8688414010000001</v>
      </c>
      <c r="H131">
        <v>4.7349571109999999</v>
      </c>
      <c r="I131">
        <v>4.6867422799999998</v>
      </c>
      <c r="J131">
        <v>4.7071943809999999</v>
      </c>
      <c r="K131">
        <v>4.8200541650000002</v>
      </c>
      <c r="L131">
        <v>4.7229581510000003</v>
      </c>
      <c r="M131">
        <v>4.5479668230000003</v>
      </c>
      <c r="N131">
        <v>4.6085577439999996</v>
      </c>
      <c r="O131">
        <v>4.1536432919999999</v>
      </c>
      <c r="P131">
        <v>4.310668465</v>
      </c>
      <c r="Q131">
        <v>4.2377568029999999</v>
      </c>
      <c r="R131">
        <v>4.3200307689999997</v>
      </c>
      <c r="S131">
        <v>4.081662422</v>
      </c>
      <c r="T131">
        <v>4.4622186739999998</v>
      </c>
      <c r="U131">
        <v>4.3321433860000003</v>
      </c>
      <c r="V131" s="3">
        <v>4.6843180190769242</v>
      </c>
      <c r="W131" s="3">
        <v>4.2711605444285707</v>
      </c>
      <c r="X131" s="3">
        <v>0.41315747464835351</v>
      </c>
      <c r="Y131" s="2">
        <v>1.503768551220418E-5</v>
      </c>
    </row>
    <row r="132" spans="1:25" x14ac:dyDescent="0.25">
      <c r="A132" t="s">
        <v>51</v>
      </c>
      <c r="B132">
        <v>0.90772339099999999</v>
      </c>
      <c r="C132">
        <v>1.2111722300000001</v>
      </c>
      <c r="D132">
        <v>1.2590197519999999</v>
      </c>
      <c r="E132">
        <v>1.203207637</v>
      </c>
      <c r="F132">
        <v>1.5702746350000001</v>
      </c>
      <c r="G132">
        <v>1.6325586299999999</v>
      </c>
      <c r="H132">
        <v>1.493836038</v>
      </c>
      <c r="I132">
        <v>1.754222457</v>
      </c>
      <c r="J132">
        <v>1.806061436</v>
      </c>
      <c r="K132">
        <v>1.877310641</v>
      </c>
      <c r="L132">
        <v>1.471315503</v>
      </c>
      <c r="M132">
        <v>1.6466624569999999</v>
      </c>
      <c r="N132">
        <v>1.573832973</v>
      </c>
      <c r="O132">
        <v>1.306669436</v>
      </c>
      <c r="P132">
        <v>0.67269710100000002</v>
      </c>
      <c r="Q132">
        <v>1.0710460449999999</v>
      </c>
      <c r="R132">
        <v>1.4746853769999999</v>
      </c>
      <c r="S132">
        <v>0.79155305200000003</v>
      </c>
      <c r="T132">
        <v>1.1324392809999999</v>
      </c>
      <c r="U132">
        <v>1.1061501600000001</v>
      </c>
      <c r="V132" s="3">
        <v>1.4928613676923079</v>
      </c>
      <c r="W132" s="3">
        <v>1.0793200645714287</v>
      </c>
      <c r="X132" s="3">
        <v>0.41354130312087922</v>
      </c>
      <c r="Y132" s="2">
        <v>7.585934086173648E-3</v>
      </c>
    </row>
    <row r="133" spans="1:25" x14ac:dyDescent="0.25">
      <c r="A133" t="s">
        <v>246</v>
      </c>
      <c r="B133">
        <v>0.38599380999999999</v>
      </c>
      <c r="C133">
        <v>0.63623701899999996</v>
      </c>
      <c r="D133">
        <v>0.63613612399999997</v>
      </c>
      <c r="E133">
        <v>0.55896546199999997</v>
      </c>
      <c r="F133">
        <v>0.67089411099999996</v>
      </c>
      <c r="G133">
        <v>0.89308467999999996</v>
      </c>
      <c r="H133">
        <v>0.77712085500000005</v>
      </c>
      <c r="I133">
        <v>0.79568830199999996</v>
      </c>
      <c r="J133">
        <v>0.484490011</v>
      </c>
      <c r="K133">
        <v>0.76701876000000002</v>
      </c>
      <c r="L133">
        <v>0.74964021000000003</v>
      </c>
      <c r="M133">
        <v>0.65026368599999995</v>
      </c>
      <c r="N133">
        <v>0.54905874099999996</v>
      </c>
      <c r="O133">
        <v>0.27260719700000002</v>
      </c>
      <c r="P133">
        <v>0.388712538</v>
      </c>
      <c r="Q133">
        <v>0.34205523300000001</v>
      </c>
      <c r="R133">
        <v>3.9133108E-2</v>
      </c>
      <c r="S133">
        <v>6.5387153000000003E-2</v>
      </c>
      <c r="T133">
        <v>0.29208885499999998</v>
      </c>
      <c r="U133">
        <v>0.29600610500000002</v>
      </c>
      <c r="V133" s="3">
        <v>0.65804552084615386</v>
      </c>
      <c r="W133" s="3">
        <v>0.24228431271428572</v>
      </c>
      <c r="X133" s="3">
        <v>0.41576120813186812</v>
      </c>
      <c r="Y133" s="2">
        <v>2.296716590602471E-5</v>
      </c>
    </row>
    <row r="134" spans="1:25" x14ac:dyDescent="0.25">
      <c r="A134" t="s">
        <v>439</v>
      </c>
      <c r="B134">
        <v>0.33281782199999999</v>
      </c>
      <c r="C134">
        <v>0.62561204400000003</v>
      </c>
      <c r="D134">
        <v>1.25443036</v>
      </c>
      <c r="E134">
        <v>1.161430438</v>
      </c>
      <c r="F134">
        <v>0.74918842500000005</v>
      </c>
      <c r="G134">
        <v>0.86758184800000004</v>
      </c>
      <c r="H134">
        <v>1.023371826</v>
      </c>
      <c r="I134">
        <v>1.01696038</v>
      </c>
      <c r="J134" t="s">
        <v>495</v>
      </c>
      <c r="K134">
        <v>1.109681602</v>
      </c>
      <c r="L134">
        <v>0.80230668100000002</v>
      </c>
      <c r="M134" t="s">
        <v>495</v>
      </c>
      <c r="N134">
        <v>1.1999421379999999</v>
      </c>
      <c r="O134">
        <v>0.592416516</v>
      </c>
      <c r="P134">
        <v>0.18771617500000001</v>
      </c>
      <c r="Q134">
        <v>0.55185331599999998</v>
      </c>
      <c r="R134" t="s">
        <v>495</v>
      </c>
      <c r="S134">
        <v>0.63659620800000005</v>
      </c>
      <c r="T134">
        <v>0.225972954</v>
      </c>
      <c r="U134">
        <v>0.83512044799999996</v>
      </c>
      <c r="V134" s="3">
        <v>0.92212032399999988</v>
      </c>
      <c r="W134" s="3">
        <v>0.50494593616666672</v>
      </c>
      <c r="X134" s="3">
        <v>0.41717438783333316</v>
      </c>
      <c r="Y134" s="2">
        <v>8.9143270595019863E-3</v>
      </c>
    </row>
    <row r="135" spans="1:25" x14ac:dyDescent="0.25">
      <c r="A135" t="s">
        <v>337</v>
      </c>
      <c r="B135">
        <v>0.75303663200000004</v>
      </c>
      <c r="C135">
        <v>0.76916077900000002</v>
      </c>
      <c r="D135">
        <v>0.65637618099999995</v>
      </c>
      <c r="E135">
        <v>0.68102561500000003</v>
      </c>
      <c r="F135">
        <v>0.65456593600000001</v>
      </c>
      <c r="G135">
        <v>0.80742064599999996</v>
      </c>
      <c r="H135">
        <v>0.68007460399999997</v>
      </c>
      <c r="I135">
        <v>0.81994627200000003</v>
      </c>
      <c r="J135">
        <v>0.86887586000000006</v>
      </c>
      <c r="K135">
        <v>0.913361757</v>
      </c>
      <c r="L135">
        <v>0.72353055200000005</v>
      </c>
      <c r="M135" t="s">
        <v>495</v>
      </c>
      <c r="N135">
        <v>0.58534212200000002</v>
      </c>
      <c r="O135">
        <v>0.29163475700000002</v>
      </c>
      <c r="P135">
        <v>0.47840611300000002</v>
      </c>
      <c r="Q135">
        <v>0.29072662300000002</v>
      </c>
      <c r="R135" t="s">
        <v>495</v>
      </c>
      <c r="S135">
        <v>0.39906293399999998</v>
      </c>
      <c r="T135">
        <v>0.24874612600000001</v>
      </c>
      <c r="U135">
        <v>0.24328649399999999</v>
      </c>
      <c r="V135" s="3">
        <v>0.74272641300000009</v>
      </c>
      <c r="W135" s="3">
        <v>0.32531050783333337</v>
      </c>
      <c r="X135" s="3">
        <v>0.41741590516666671</v>
      </c>
      <c r="Y135" s="2">
        <v>3.674836107402766E-6</v>
      </c>
    </row>
    <row r="136" spans="1:25" x14ac:dyDescent="0.25">
      <c r="A136" t="s">
        <v>435</v>
      </c>
      <c r="B136">
        <v>0.56476838299999998</v>
      </c>
      <c r="C136">
        <v>0.78367619499999996</v>
      </c>
      <c r="D136">
        <v>0.80732983300000005</v>
      </c>
      <c r="E136">
        <v>1.003051878</v>
      </c>
      <c r="F136">
        <v>1.0504214549999999</v>
      </c>
      <c r="G136">
        <v>1.173937563</v>
      </c>
      <c r="H136">
        <v>0.97327719899999998</v>
      </c>
      <c r="I136">
        <v>0.89969077099999994</v>
      </c>
      <c r="J136" t="s">
        <v>495</v>
      </c>
      <c r="K136">
        <v>1.09685145</v>
      </c>
      <c r="L136">
        <v>0.76296167699999995</v>
      </c>
      <c r="M136" t="s">
        <v>495</v>
      </c>
      <c r="N136">
        <v>0.67563870699999995</v>
      </c>
      <c r="O136">
        <v>0.46215791099999998</v>
      </c>
      <c r="P136">
        <v>0.58707114199999999</v>
      </c>
      <c r="Q136">
        <v>0.36859764699999997</v>
      </c>
      <c r="R136" t="s">
        <v>495</v>
      </c>
      <c r="S136">
        <v>0.48700942800000002</v>
      </c>
      <c r="T136">
        <v>0.44393653199999999</v>
      </c>
      <c r="U136">
        <v>0.47733910800000001</v>
      </c>
      <c r="V136" s="3">
        <v>0.89014591918181829</v>
      </c>
      <c r="W136" s="3">
        <v>0.47101862799999994</v>
      </c>
      <c r="X136" s="3">
        <v>0.41912729118181835</v>
      </c>
      <c r="Y136" s="2">
        <v>1.2482238828103605E-5</v>
      </c>
    </row>
    <row r="137" spans="1:25" x14ac:dyDescent="0.25">
      <c r="A137" t="s">
        <v>14</v>
      </c>
      <c r="B137">
        <v>0.92419015599999998</v>
      </c>
      <c r="C137">
        <v>0.93740055200000005</v>
      </c>
      <c r="D137">
        <v>0.96134685900000005</v>
      </c>
      <c r="E137">
        <v>0.98886326800000002</v>
      </c>
      <c r="F137">
        <v>1.5762119349999999</v>
      </c>
      <c r="G137">
        <v>1.3725492720000001</v>
      </c>
      <c r="H137">
        <v>1.2082110989999999</v>
      </c>
      <c r="I137">
        <v>1.291171802</v>
      </c>
      <c r="J137">
        <v>1.2781820260000001</v>
      </c>
      <c r="K137">
        <v>2.3282987450000001</v>
      </c>
      <c r="L137">
        <v>1.262551679</v>
      </c>
      <c r="M137">
        <v>0.67546573200000004</v>
      </c>
      <c r="N137">
        <v>0.93537163899999998</v>
      </c>
      <c r="O137">
        <v>1.050227349</v>
      </c>
      <c r="P137">
        <v>0.54835662500000004</v>
      </c>
      <c r="Q137">
        <v>0.93584266500000002</v>
      </c>
      <c r="R137">
        <v>0.80582342600000001</v>
      </c>
      <c r="S137">
        <v>0.78081690199999998</v>
      </c>
      <c r="T137">
        <v>0.58754128299999997</v>
      </c>
      <c r="U137">
        <v>0.83275321199999996</v>
      </c>
      <c r="V137" s="3">
        <v>1.2107549818461538</v>
      </c>
      <c r="W137" s="3">
        <v>0.79162306599999999</v>
      </c>
      <c r="X137" s="3">
        <v>0.41913191584615384</v>
      </c>
      <c r="Y137" s="2">
        <v>5.6666720545669423E-3</v>
      </c>
    </row>
    <row r="138" spans="1:25" x14ac:dyDescent="0.25">
      <c r="A138" t="s">
        <v>212</v>
      </c>
      <c r="B138">
        <v>0.99527406699999998</v>
      </c>
      <c r="C138">
        <v>1.3590403040000001</v>
      </c>
      <c r="D138">
        <v>1.6033033160000001</v>
      </c>
      <c r="E138">
        <v>1.353585815</v>
      </c>
      <c r="F138">
        <v>1.503996589</v>
      </c>
      <c r="G138">
        <v>1.786187814</v>
      </c>
      <c r="H138">
        <v>1.7167846069999999</v>
      </c>
      <c r="I138">
        <v>1.517648761</v>
      </c>
      <c r="J138">
        <v>1.6427847959999999</v>
      </c>
      <c r="K138">
        <v>1.794543188</v>
      </c>
      <c r="L138">
        <v>1.703370821</v>
      </c>
      <c r="M138">
        <v>1.2282338159999999</v>
      </c>
      <c r="N138">
        <v>1.5535823660000001</v>
      </c>
      <c r="O138">
        <v>1.1159856189999999</v>
      </c>
      <c r="P138">
        <v>1.224378365</v>
      </c>
      <c r="Q138">
        <v>1.023003329</v>
      </c>
      <c r="R138">
        <v>0.98928525</v>
      </c>
      <c r="S138">
        <v>1.169394102</v>
      </c>
      <c r="T138">
        <v>0.99998722200000001</v>
      </c>
      <c r="U138">
        <v>1.181111724</v>
      </c>
      <c r="V138" s="3">
        <v>1.51987202</v>
      </c>
      <c r="W138" s="3">
        <v>1.1004493729999998</v>
      </c>
      <c r="X138" s="3">
        <v>0.4194226470000002</v>
      </c>
      <c r="Y138" s="2">
        <v>2.7313262490542856E-5</v>
      </c>
    </row>
    <row r="139" spans="1:25" x14ac:dyDescent="0.25">
      <c r="A139" t="s">
        <v>427</v>
      </c>
      <c r="B139">
        <v>1.0043006320000001</v>
      </c>
      <c r="C139">
        <v>0.85645816399999997</v>
      </c>
      <c r="D139">
        <v>0.82736832400000004</v>
      </c>
      <c r="E139">
        <v>0.71977195699999996</v>
      </c>
      <c r="F139">
        <v>0.82717579600000002</v>
      </c>
      <c r="G139">
        <v>0.92633591299999996</v>
      </c>
      <c r="H139">
        <v>0.87801936599999997</v>
      </c>
      <c r="I139">
        <v>0.45912183899999998</v>
      </c>
      <c r="J139" t="s">
        <v>495</v>
      </c>
      <c r="K139">
        <v>0.77022298700000003</v>
      </c>
      <c r="L139">
        <v>0.72690496800000004</v>
      </c>
      <c r="M139" t="s">
        <v>495</v>
      </c>
      <c r="N139">
        <v>0.54593970599999997</v>
      </c>
      <c r="O139">
        <v>0.63703598299999997</v>
      </c>
      <c r="P139">
        <v>0.17192517900000001</v>
      </c>
      <c r="Q139">
        <v>0.482668877</v>
      </c>
      <c r="R139" t="s">
        <v>495</v>
      </c>
      <c r="S139">
        <v>0.14131324300000001</v>
      </c>
      <c r="T139">
        <v>0.22238769899999999</v>
      </c>
      <c r="U139">
        <v>0.47082402899999998</v>
      </c>
      <c r="V139" s="3">
        <v>0.77651087745454539</v>
      </c>
      <c r="W139" s="3">
        <v>0.35435916833333331</v>
      </c>
      <c r="X139" s="3">
        <v>0.42215170912121208</v>
      </c>
      <c r="Y139" s="2">
        <v>1.9816688837009807E-3</v>
      </c>
    </row>
    <row r="140" spans="1:25" x14ac:dyDescent="0.25">
      <c r="A140" t="s">
        <v>111</v>
      </c>
      <c r="B140">
        <v>0.71418420999999999</v>
      </c>
      <c r="C140">
        <v>0.93340152300000001</v>
      </c>
      <c r="D140">
        <v>1.014914616</v>
      </c>
      <c r="E140">
        <v>0.92263985400000004</v>
      </c>
      <c r="F140">
        <v>0.84378036999999995</v>
      </c>
      <c r="G140">
        <v>1.046689314</v>
      </c>
      <c r="H140">
        <v>0.85889713099999998</v>
      </c>
      <c r="I140">
        <v>0.77451707400000003</v>
      </c>
      <c r="J140">
        <v>0.493338581</v>
      </c>
      <c r="K140">
        <v>0.82981834899999996</v>
      </c>
      <c r="L140">
        <v>0.83116599499999999</v>
      </c>
      <c r="M140">
        <v>0.46150692999999998</v>
      </c>
      <c r="N140">
        <v>0.55378818500000004</v>
      </c>
      <c r="O140">
        <v>0.45610025900000001</v>
      </c>
      <c r="P140">
        <v>6.9226327000000004E-2</v>
      </c>
      <c r="Q140">
        <v>0.52350088900000002</v>
      </c>
      <c r="R140">
        <v>0.38961353799999998</v>
      </c>
      <c r="S140">
        <v>0.29679783900000001</v>
      </c>
      <c r="T140">
        <v>0.29419616999999998</v>
      </c>
      <c r="U140">
        <v>0.53362040099999997</v>
      </c>
      <c r="V140" s="3">
        <v>0.79066477938461532</v>
      </c>
      <c r="W140" s="3">
        <v>0.36615077471428564</v>
      </c>
      <c r="X140" s="3">
        <v>0.42451400467032968</v>
      </c>
      <c r="Y140" s="2">
        <v>1.1928652447971065E-4</v>
      </c>
    </row>
    <row r="141" spans="1:25" x14ac:dyDescent="0.25">
      <c r="A141" t="s">
        <v>452</v>
      </c>
      <c r="B141">
        <v>0.51164462300000002</v>
      </c>
      <c r="C141">
        <v>0.83927051799999997</v>
      </c>
      <c r="D141">
        <v>0.97247455699999996</v>
      </c>
      <c r="E141">
        <v>0.98470733099999996</v>
      </c>
      <c r="F141">
        <v>0.914169016</v>
      </c>
      <c r="G141">
        <v>1.2168850689999999</v>
      </c>
      <c r="H141">
        <v>0.93990017000000003</v>
      </c>
      <c r="I141">
        <v>0.78288075199999996</v>
      </c>
      <c r="J141" t="s">
        <v>495</v>
      </c>
      <c r="K141">
        <v>1.2435644669999999</v>
      </c>
      <c r="L141">
        <v>0.84994950800000002</v>
      </c>
      <c r="M141" t="s">
        <v>495</v>
      </c>
      <c r="N141">
        <v>0.83396963700000004</v>
      </c>
      <c r="O141">
        <v>0.57315239299999998</v>
      </c>
      <c r="P141">
        <v>0.54896026200000003</v>
      </c>
      <c r="Q141">
        <v>0.30287762800000001</v>
      </c>
      <c r="R141" t="s">
        <v>495</v>
      </c>
      <c r="S141">
        <v>0.53249117899999998</v>
      </c>
      <c r="T141">
        <v>0.42814065000000001</v>
      </c>
      <c r="U141">
        <v>0.56835981599999996</v>
      </c>
      <c r="V141" s="3">
        <v>0.91721960436363625</v>
      </c>
      <c r="W141" s="3">
        <v>0.49233032133333338</v>
      </c>
      <c r="X141" s="3">
        <v>0.42488928303030288</v>
      </c>
      <c r="Y141" s="2">
        <v>4.3159258538217268E-5</v>
      </c>
    </row>
    <row r="142" spans="1:25" x14ac:dyDescent="0.25">
      <c r="A142" t="s">
        <v>187</v>
      </c>
      <c r="B142">
        <v>1.382192023</v>
      </c>
      <c r="C142">
        <v>1.6942770869999999</v>
      </c>
      <c r="D142">
        <v>1.9526014780000001</v>
      </c>
      <c r="E142">
        <v>1.742777963</v>
      </c>
      <c r="F142">
        <v>1.645111276</v>
      </c>
      <c r="G142">
        <v>2.4373650339999999</v>
      </c>
      <c r="H142">
        <v>1.799989214</v>
      </c>
      <c r="I142">
        <v>1.714600648</v>
      </c>
      <c r="J142">
        <v>1.787259301</v>
      </c>
      <c r="K142">
        <v>2.0215210849999998</v>
      </c>
      <c r="L142">
        <v>2.1270723739999999</v>
      </c>
      <c r="M142">
        <v>1.6103646730000001</v>
      </c>
      <c r="N142">
        <v>1.474184629</v>
      </c>
      <c r="O142">
        <v>1.502901611</v>
      </c>
      <c r="P142">
        <v>1.9180520990000001</v>
      </c>
      <c r="Q142">
        <v>1.393209763</v>
      </c>
      <c r="R142">
        <v>1.2129357789999999</v>
      </c>
      <c r="S142">
        <v>1.066252258</v>
      </c>
      <c r="T142">
        <v>1.2727909019999999</v>
      </c>
      <c r="U142">
        <v>1.248359649</v>
      </c>
      <c r="V142" s="3">
        <v>1.7991782142307691</v>
      </c>
      <c r="W142" s="3">
        <v>1.3735002944285715</v>
      </c>
      <c r="X142" s="3">
        <v>0.4256779198021976</v>
      </c>
      <c r="Y142" s="2">
        <v>6.422900382443455E-3</v>
      </c>
    </row>
    <row r="143" spans="1:25" x14ac:dyDescent="0.25">
      <c r="A143" t="s">
        <v>178</v>
      </c>
      <c r="B143">
        <v>0.56275363</v>
      </c>
      <c r="C143">
        <v>0.82393846400000004</v>
      </c>
      <c r="D143">
        <v>0.86534089000000003</v>
      </c>
      <c r="E143">
        <v>0.82826864</v>
      </c>
      <c r="F143">
        <v>1.0503057520000001</v>
      </c>
      <c r="G143">
        <v>1.0939772130000001</v>
      </c>
      <c r="H143">
        <v>0.98077435999999996</v>
      </c>
      <c r="I143">
        <v>1.0272871139999999</v>
      </c>
      <c r="J143">
        <v>0.98849641499999996</v>
      </c>
      <c r="K143">
        <v>1.0696610639999999</v>
      </c>
      <c r="L143">
        <v>0.81310636999999997</v>
      </c>
      <c r="M143">
        <v>0.59363927999999999</v>
      </c>
      <c r="N143">
        <v>0.78215733499999995</v>
      </c>
      <c r="O143">
        <v>0.52506637499999997</v>
      </c>
      <c r="P143">
        <v>0.55064353200000005</v>
      </c>
      <c r="Q143">
        <v>0.49142130899999997</v>
      </c>
      <c r="R143">
        <v>0.455981951</v>
      </c>
      <c r="S143">
        <v>0.38889911300000002</v>
      </c>
      <c r="T143">
        <v>0.39964227000000002</v>
      </c>
      <c r="U143">
        <v>0.38524316800000002</v>
      </c>
      <c r="V143" s="3">
        <v>0.88305434823076934</v>
      </c>
      <c r="W143" s="3">
        <v>0.45669967400000006</v>
      </c>
      <c r="X143" s="3">
        <v>0.42635467423076928</v>
      </c>
      <c r="Y143" s="2">
        <v>4.5543645714476414E-7</v>
      </c>
    </row>
    <row r="144" spans="1:25" x14ac:dyDescent="0.25">
      <c r="A144" t="s">
        <v>347</v>
      </c>
      <c r="B144">
        <v>0.40621257399999999</v>
      </c>
      <c r="C144">
        <v>0.89874443800000003</v>
      </c>
      <c r="D144">
        <v>0.93433175499999999</v>
      </c>
      <c r="E144">
        <v>1.2751768560000001</v>
      </c>
      <c r="F144">
        <v>0.71433820800000003</v>
      </c>
      <c r="G144">
        <v>0.71012720399999996</v>
      </c>
      <c r="H144">
        <v>0.839103139</v>
      </c>
      <c r="I144">
        <v>0.60288142600000005</v>
      </c>
      <c r="J144" t="s">
        <v>495</v>
      </c>
      <c r="K144">
        <v>0.62035325699999999</v>
      </c>
      <c r="L144">
        <v>0.45017564799999998</v>
      </c>
      <c r="M144">
        <v>0.184539436</v>
      </c>
      <c r="N144">
        <v>0.467094703</v>
      </c>
      <c r="O144">
        <v>0.18647616</v>
      </c>
      <c r="P144">
        <v>0.15218234899999999</v>
      </c>
      <c r="Q144">
        <v>0.29522873300000002</v>
      </c>
      <c r="R144" t="s">
        <v>495</v>
      </c>
      <c r="S144">
        <v>0.26309153499999999</v>
      </c>
      <c r="T144">
        <v>0.32853127399999998</v>
      </c>
      <c r="U144">
        <v>0.25108486699999999</v>
      </c>
      <c r="V144" s="3">
        <v>0.6752565536666667</v>
      </c>
      <c r="W144" s="3">
        <v>0.24609915299999999</v>
      </c>
      <c r="X144" s="3">
        <v>0.42915740066666674</v>
      </c>
      <c r="Y144" s="2">
        <v>2.9064507128638984E-4</v>
      </c>
    </row>
    <row r="145" spans="1:25" x14ac:dyDescent="0.25">
      <c r="A145" t="s">
        <v>394</v>
      </c>
      <c r="B145">
        <v>0.38092450700000002</v>
      </c>
      <c r="C145">
        <v>0.655828203</v>
      </c>
      <c r="D145">
        <v>0.57902300699999998</v>
      </c>
      <c r="E145">
        <v>0.53956659799999995</v>
      </c>
      <c r="F145">
        <v>0.62715279000000002</v>
      </c>
      <c r="G145">
        <v>0.60698072599999997</v>
      </c>
      <c r="H145">
        <v>0.59146879799999996</v>
      </c>
      <c r="I145">
        <v>0.64222804300000003</v>
      </c>
      <c r="J145" t="s">
        <v>495</v>
      </c>
      <c r="K145">
        <v>0.57343585799999996</v>
      </c>
      <c r="L145">
        <v>0.46800123599999999</v>
      </c>
      <c r="M145" t="s">
        <v>495</v>
      </c>
      <c r="N145">
        <v>0.33954288100000002</v>
      </c>
      <c r="O145">
        <v>0.124677094</v>
      </c>
      <c r="P145">
        <v>4.9342279000000003E-2</v>
      </c>
      <c r="Q145">
        <v>0</v>
      </c>
      <c r="R145" t="s">
        <v>495</v>
      </c>
      <c r="S145">
        <v>0.19509707600000001</v>
      </c>
      <c r="T145">
        <v>0.19875164400000001</v>
      </c>
      <c r="U145">
        <v>0.12425520800000001</v>
      </c>
      <c r="V145" s="3">
        <v>0.54583205881818175</v>
      </c>
      <c r="W145" s="3">
        <v>0.11535388349999999</v>
      </c>
      <c r="X145" s="3">
        <v>0.43047817531818178</v>
      </c>
      <c r="Y145" s="2">
        <v>2.8092192436163658E-7</v>
      </c>
    </row>
    <row r="146" spans="1:25" x14ac:dyDescent="0.25">
      <c r="A146" t="s">
        <v>104</v>
      </c>
      <c r="B146">
        <v>0.65308923200000002</v>
      </c>
      <c r="C146">
        <v>1.0490994789999999</v>
      </c>
      <c r="D146">
        <v>1.0293118800000001</v>
      </c>
      <c r="E146">
        <v>0.88163576899999996</v>
      </c>
      <c r="F146">
        <v>0.81638114799999995</v>
      </c>
      <c r="G146">
        <v>1.0405113020000001</v>
      </c>
      <c r="H146">
        <v>0.81263945400000004</v>
      </c>
      <c r="I146">
        <v>0.842812742</v>
      </c>
      <c r="J146">
        <v>0.69139149099999997</v>
      </c>
      <c r="K146">
        <v>0.91820861799999998</v>
      </c>
      <c r="L146">
        <v>0.79383533399999995</v>
      </c>
      <c r="M146">
        <v>0.45500443800000001</v>
      </c>
      <c r="N146">
        <v>0.45985815699999999</v>
      </c>
      <c r="O146">
        <v>0.298459857</v>
      </c>
      <c r="P146">
        <v>0.38105477900000001</v>
      </c>
      <c r="Q146">
        <v>0.49307255900000002</v>
      </c>
      <c r="R146">
        <v>0.31406219800000001</v>
      </c>
      <c r="S146">
        <v>0.224689521</v>
      </c>
      <c r="T146">
        <v>0.51391087599999996</v>
      </c>
      <c r="U146">
        <v>0.35201927199999999</v>
      </c>
      <c r="V146" s="3">
        <v>0.80336761876923068</v>
      </c>
      <c r="W146" s="3">
        <v>0.36818129457142856</v>
      </c>
      <c r="X146" s="3">
        <v>0.43518632419780212</v>
      </c>
      <c r="Y146" s="2">
        <v>4.4356736509845475E-6</v>
      </c>
    </row>
    <row r="147" spans="1:25" x14ac:dyDescent="0.25">
      <c r="A147" t="s">
        <v>107</v>
      </c>
      <c r="B147">
        <v>0.64442330999999997</v>
      </c>
      <c r="C147">
        <v>0.95213323100000002</v>
      </c>
      <c r="D147">
        <v>0.88914184799999996</v>
      </c>
      <c r="E147">
        <v>0.87981339700000005</v>
      </c>
      <c r="F147">
        <v>0.73040009900000002</v>
      </c>
      <c r="G147">
        <v>0.89110766399999997</v>
      </c>
      <c r="H147">
        <v>0.685157715</v>
      </c>
      <c r="I147">
        <v>0.70765985200000003</v>
      </c>
      <c r="J147">
        <v>0.68764514200000004</v>
      </c>
      <c r="K147">
        <v>0.73817719100000001</v>
      </c>
      <c r="L147">
        <v>0.62437516199999998</v>
      </c>
      <c r="M147">
        <v>0.38851154199999999</v>
      </c>
      <c r="N147">
        <v>0.28516450300000001</v>
      </c>
      <c r="O147">
        <v>0.20508997900000001</v>
      </c>
      <c r="P147">
        <v>0.13254234300000001</v>
      </c>
      <c r="Q147">
        <v>0.323021638</v>
      </c>
      <c r="R147">
        <v>0.36909631399999998</v>
      </c>
      <c r="S147">
        <v>0.16287526499999999</v>
      </c>
      <c r="T147">
        <v>0.350912638</v>
      </c>
      <c r="U147">
        <v>0.303946514</v>
      </c>
      <c r="V147" s="3">
        <v>0.70028543507692309</v>
      </c>
      <c r="W147" s="3">
        <v>0.26392638442857141</v>
      </c>
      <c r="X147" s="3">
        <v>0.43635905064835168</v>
      </c>
      <c r="Y147" s="2">
        <v>2.5465362253149346E-6</v>
      </c>
    </row>
    <row r="148" spans="1:25" x14ac:dyDescent="0.25">
      <c r="A148" t="s">
        <v>150</v>
      </c>
      <c r="B148">
        <v>0.78174792299999996</v>
      </c>
      <c r="C148">
        <v>1.0375829990000001</v>
      </c>
      <c r="D148">
        <v>1.0506760959999999</v>
      </c>
      <c r="E148">
        <v>1.0996689580000001</v>
      </c>
      <c r="F148">
        <v>0.93814918599999997</v>
      </c>
      <c r="G148">
        <v>0.89233643900000004</v>
      </c>
      <c r="H148">
        <v>0.74582581100000001</v>
      </c>
      <c r="I148">
        <v>0.76776095600000005</v>
      </c>
      <c r="J148">
        <v>0.53986701500000001</v>
      </c>
      <c r="K148">
        <v>0.63697353899999998</v>
      </c>
      <c r="L148">
        <v>0.56586609399999999</v>
      </c>
      <c r="M148">
        <v>0.71422574000000005</v>
      </c>
      <c r="N148">
        <v>0.73434807499999999</v>
      </c>
      <c r="O148">
        <v>0.42336721999999999</v>
      </c>
      <c r="P148">
        <v>0.36339265700000001</v>
      </c>
      <c r="Q148">
        <v>0.52186591900000001</v>
      </c>
      <c r="R148">
        <v>0.313563329</v>
      </c>
      <c r="S148">
        <v>0.149105502</v>
      </c>
      <c r="T148">
        <v>0.26905139900000002</v>
      </c>
      <c r="U148">
        <v>0.54051492300000004</v>
      </c>
      <c r="V148" s="3">
        <v>0.80807914084615384</v>
      </c>
      <c r="W148" s="3">
        <v>0.36869442128571428</v>
      </c>
      <c r="X148" s="3">
        <v>0.43938471956043956</v>
      </c>
      <c r="Y148" s="2">
        <v>2.0848870880994809E-5</v>
      </c>
    </row>
    <row r="149" spans="1:25" x14ac:dyDescent="0.25">
      <c r="A149" t="s">
        <v>179</v>
      </c>
      <c r="B149">
        <v>0.56527534199999996</v>
      </c>
      <c r="C149">
        <v>0.85724509900000001</v>
      </c>
      <c r="D149">
        <v>0.94685702400000005</v>
      </c>
      <c r="E149">
        <v>0.99344326599999999</v>
      </c>
      <c r="F149">
        <v>1.130676408</v>
      </c>
      <c r="G149">
        <v>1.2810839949999999</v>
      </c>
      <c r="H149">
        <v>1.107938442</v>
      </c>
      <c r="I149">
        <v>1.0672556820000001</v>
      </c>
      <c r="J149">
        <v>1.0313151709999999</v>
      </c>
      <c r="K149">
        <v>1.1835899139999999</v>
      </c>
      <c r="L149">
        <v>0.88549071599999996</v>
      </c>
      <c r="M149">
        <v>0.68962700600000004</v>
      </c>
      <c r="N149">
        <v>0.64170548900000002</v>
      </c>
      <c r="O149">
        <v>0.73552035699999996</v>
      </c>
      <c r="P149">
        <v>0.49802264800000001</v>
      </c>
      <c r="Q149">
        <v>0.32687411799999999</v>
      </c>
      <c r="R149">
        <v>0.487188338</v>
      </c>
      <c r="S149">
        <v>0.62985014100000003</v>
      </c>
      <c r="T149">
        <v>0.22748116400000001</v>
      </c>
      <c r="U149">
        <v>0.67314188699999999</v>
      </c>
      <c r="V149" s="3">
        <v>0.95242335030769232</v>
      </c>
      <c r="W149" s="3">
        <v>0.51115409328571426</v>
      </c>
      <c r="X149" s="3">
        <v>0.44126925702197806</v>
      </c>
      <c r="Y149" s="2">
        <v>2.8053504584834319E-4</v>
      </c>
    </row>
    <row r="150" spans="1:25" x14ac:dyDescent="0.25">
      <c r="A150" t="s">
        <v>185</v>
      </c>
      <c r="B150">
        <v>0.380704459</v>
      </c>
      <c r="C150">
        <v>0.93636081299999996</v>
      </c>
      <c r="D150">
        <v>1.1889044710000001</v>
      </c>
      <c r="E150">
        <v>1.2251377299999999</v>
      </c>
      <c r="F150">
        <v>1.312474412</v>
      </c>
      <c r="G150">
        <v>1.3494954029999999</v>
      </c>
      <c r="H150">
        <v>1.1927926230000001</v>
      </c>
      <c r="I150">
        <v>1.0590437269999999</v>
      </c>
      <c r="J150">
        <v>0.91878835199999997</v>
      </c>
      <c r="K150">
        <v>1.420786339</v>
      </c>
      <c r="L150">
        <v>1.0539668019999999</v>
      </c>
      <c r="M150">
        <v>0.632907573</v>
      </c>
      <c r="N150">
        <v>1.048879721</v>
      </c>
      <c r="O150">
        <v>0.72280270999999996</v>
      </c>
      <c r="P150">
        <v>0.48657934400000002</v>
      </c>
      <c r="Q150">
        <v>1.0617110999999999</v>
      </c>
      <c r="R150">
        <v>0.48731459999999999</v>
      </c>
      <c r="S150">
        <v>0.49633760500000002</v>
      </c>
      <c r="T150">
        <v>0.27488517099999998</v>
      </c>
      <c r="U150">
        <v>0.76669380899999995</v>
      </c>
      <c r="V150" s="3">
        <v>1.0554032634615385</v>
      </c>
      <c r="W150" s="3">
        <v>0.61376061985714281</v>
      </c>
      <c r="X150" s="3">
        <v>0.44164264360439565</v>
      </c>
      <c r="Y150" s="2">
        <v>3.6267613063473646E-3</v>
      </c>
    </row>
    <row r="151" spans="1:25" x14ac:dyDescent="0.25">
      <c r="A151" t="s">
        <v>348</v>
      </c>
      <c r="B151">
        <v>0.424844848</v>
      </c>
      <c r="C151">
        <v>0.57324597399999999</v>
      </c>
      <c r="D151">
        <v>0.67820122100000002</v>
      </c>
      <c r="E151">
        <v>0.77085809500000002</v>
      </c>
      <c r="F151">
        <v>0.84942088100000002</v>
      </c>
      <c r="G151">
        <v>0.78475289000000004</v>
      </c>
      <c r="H151">
        <v>0.84830068400000003</v>
      </c>
      <c r="I151">
        <v>0.86400717500000002</v>
      </c>
      <c r="J151">
        <v>0.96758261800000001</v>
      </c>
      <c r="K151">
        <v>0.89859009000000001</v>
      </c>
      <c r="L151">
        <v>0.608169446</v>
      </c>
      <c r="M151" t="s">
        <v>495</v>
      </c>
      <c r="N151">
        <v>0.47793932</v>
      </c>
      <c r="O151">
        <v>0.263500813</v>
      </c>
      <c r="P151">
        <v>0.22656611600000001</v>
      </c>
      <c r="Q151">
        <v>0.18980147999999999</v>
      </c>
      <c r="R151" t="s">
        <v>495</v>
      </c>
      <c r="S151">
        <v>0.42569268799999999</v>
      </c>
      <c r="T151">
        <v>0.27926810499999999</v>
      </c>
      <c r="U151">
        <v>0.33180611799999998</v>
      </c>
      <c r="V151" s="3">
        <v>0.72882610349999999</v>
      </c>
      <c r="W151" s="3">
        <v>0.2861058866666667</v>
      </c>
      <c r="X151" s="3">
        <v>0.44272021683333329</v>
      </c>
      <c r="Y151" s="2">
        <v>1.8459357378681807E-6</v>
      </c>
    </row>
    <row r="152" spans="1:25" x14ac:dyDescent="0.25">
      <c r="A152" t="s">
        <v>115</v>
      </c>
      <c r="B152">
        <v>0.50838480200000002</v>
      </c>
      <c r="C152">
        <v>0.50496438799999999</v>
      </c>
      <c r="D152">
        <v>0.537679876</v>
      </c>
      <c r="E152">
        <v>0.52444686200000001</v>
      </c>
      <c r="F152">
        <v>0.70579007000000005</v>
      </c>
      <c r="G152">
        <v>0.74749808900000003</v>
      </c>
      <c r="H152">
        <v>0.65111096199999996</v>
      </c>
      <c r="I152">
        <v>0.69211922199999998</v>
      </c>
      <c r="J152">
        <v>0.82420688499999994</v>
      </c>
      <c r="K152">
        <v>0.694614489</v>
      </c>
      <c r="L152">
        <v>0.49729888900000002</v>
      </c>
      <c r="M152">
        <v>0.364627961</v>
      </c>
      <c r="N152">
        <v>0.40836230299999998</v>
      </c>
      <c r="O152">
        <v>1.4110259999999999E-3</v>
      </c>
      <c r="P152">
        <v>6.6634834000000004E-2</v>
      </c>
      <c r="Q152">
        <v>0.44428916600000001</v>
      </c>
      <c r="R152">
        <v>0.25511887300000002</v>
      </c>
      <c r="S152">
        <v>0</v>
      </c>
      <c r="T152">
        <v>7.4423325999999998E-2</v>
      </c>
      <c r="U152">
        <v>0.17860663900000001</v>
      </c>
      <c r="V152" s="3">
        <v>0.5893157536923076</v>
      </c>
      <c r="W152" s="3">
        <v>0.14578340914285715</v>
      </c>
      <c r="X152" s="3">
        <v>0.44353234454945045</v>
      </c>
      <c r="Y152" s="2">
        <v>7.4309684023670817E-5</v>
      </c>
    </row>
    <row r="153" spans="1:25" x14ac:dyDescent="0.25">
      <c r="A153" t="s">
        <v>356</v>
      </c>
      <c r="B153">
        <v>0.35151490099999999</v>
      </c>
      <c r="C153">
        <v>0.51221188900000003</v>
      </c>
      <c r="D153">
        <v>0.53845842099999996</v>
      </c>
      <c r="E153">
        <v>0.63146842800000003</v>
      </c>
      <c r="F153">
        <v>0.79820007000000004</v>
      </c>
      <c r="G153">
        <v>0.92155624199999997</v>
      </c>
      <c r="H153">
        <v>0.78050746199999999</v>
      </c>
      <c r="I153">
        <v>1.3123939549999999</v>
      </c>
      <c r="J153">
        <v>0.62034174799999997</v>
      </c>
      <c r="K153">
        <v>1.186653994</v>
      </c>
      <c r="L153">
        <v>0.78892774099999996</v>
      </c>
      <c r="M153" t="s">
        <v>495</v>
      </c>
      <c r="N153">
        <v>0.58531617700000005</v>
      </c>
      <c r="O153">
        <v>0.34513895</v>
      </c>
      <c r="P153">
        <v>0.271821971</v>
      </c>
      <c r="Q153">
        <v>0.31140963900000002</v>
      </c>
      <c r="R153" t="s">
        <v>495</v>
      </c>
      <c r="S153">
        <v>0.33034434099999999</v>
      </c>
      <c r="T153">
        <v>0.26136154099999998</v>
      </c>
      <c r="U153">
        <v>0.31648739300000001</v>
      </c>
      <c r="V153" s="3">
        <v>0.75229591899999992</v>
      </c>
      <c r="W153" s="3">
        <v>0.30609397250000003</v>
      </c>
      <c r="X153" s="3">
        <v>0.44620194649999989</v>
      </c>
      <c r="Y153" s="2">
        <v>1.6505688404318473E-4</v>
      </c>
    </row>
    <row r="154" spans="1:25" x14ac:dyDescent="0.25">
      <c r="A154" t="s">
        <v>368</v>
      </c>
      <c r="B154">
        <v>0.61122845999999997</v>
      </c>
      <c r="C154">
        <v>0.60919677100000003</v>
      </c>
      <c r="D154">
        <v>0.61582777700000002</v>
      </c>
      <c r="E154">
        <v>0.928663087</v>
      </c>
      <c r="F154">
        <v>0.79837665400000002</v>
      </c>
      <c r="G154">
        <v>0.765860078</v>
      </c>
      <c r="H154">
        <v>1.0476327080000001</v>
      </c>
      <c r="I154">
        <v>0.82489021900000004</v>
      </c>
      <c r="J154" t="s">
        <v>495</v>
      </c>
      <c r="K154">
        <v>0.72636187399999996</v>
      </c>
      <c r="L154">
        <v>0.55173918499999997</v>
      </c>
      <c r="M154">
        <v>1.3015912460000001</v>
      </c>
      <c r="N154">
        <v>0.28057092300000003</v>
      </c>
      <c r="O154">
        <v>0.31091101599999998</v>
      </c>
      <c r="P154">
        <v>0.28453645799999999</v>
      </c>
      <c r="Q154">
        <v>0.38534860900000001</v>
      </c>
      <c r="R154" t="s">
        <v>495</v>
      </c>
      <c r="S154">
        <v>0.23671578900000001</v>
      </c>
      <c r="T154">
        <v>0.33813127300000001</v>
      </c>
      <c r="U154">
        <v>0.28779853700000002</v>
      </c>
      <c r="V154" s="3">
        <v>0.75516158183333359</v>
      </c>
      <c r="W154" s="3">
        <v>0.30724028033333334</v>
      </c>
      <c r="X154" s="3">
        <v>0.44792130150000026</v>
      </c>
      <c r="Y154" s="2">
        <v>7.9048964745658367E-5</v>
      </c>
    </row>
    <row r="155" spans="1:25" x14ac:dyDescent="0.25">
      <c r="A155" t="s">
        <v>267</v>
      </c>
      <c r="B155">
        <v>0.90364655800000004</v>
      </c>
      <c r="C155">
        <v>1.4644716609999999</v>
      </c>
      <c r="D155">
        <v>1.5396208549999999</v>
      </c>
      <c r="E155">
        <v>1.657358839</v>
      </c>
      <c r="F155">
        <v>1.7124305390000001</v>
      </c>
      <c r="G155">
        <v>1.410452321</v>
      </c>
      <c r="H155">
        <v>1.5377857109999999</v>
      </c>
      <c r="I155">
        <v>1.476352492</v>
      </c>
      <c r="J155">
        <v>1.676855362</v>
      </c>
      <c r="K155">
        <v>1.7490465959999999</v>
      </c>
      <c r="L155">
        <v>1.286641508</v>
      </c>
      <c r="M155">
        <v>1.1903722189999999</v>
      </c>
      <c r="N155">
        <v>1.3172137500000001</v>
      </c>
      <c r="O155">
        <v>1.1195269969999999</v>
      </c>
      <c r="P155">
        <v>1.123919077</v>
      </c>
      <c r="Q155">
        <v>1.0297532229999999</v>
      </c>
      <c r="R155">
        <v>0.95454569899999997</v>
      </c>
      <c r="S155">
        <v>0.83815518499999997</v>
      </c>
      <c r="T155">
        <v>0.918473278</v>
      </c>
      <c r="U155">
        <v>1.0598442560000001</v>
      </c>
      <c r="V155" s="3">
        <v>1.455557570076923</v>
      </c>
      <c r="W155" s="3">
        <v>1.0063168164285712</v>
      </c>
      <c r="X155" s="3">
        <v>0.44924075364835181</v>
      </c>
      <c r="Y155" s="2">
        <v>1.8177006451723428E-5</v>
      </c>
    </row>
    <row r="156" spans="1:25" x14ac:dyDescent="0.25">
      <c r="A156" t="s">
        <v>483</v>
      </c>
      <c r="B156" t="s">
        <v>495</v>
      </c>
      <c r="C156">
        <v>0.56921792000000004</v>
      </c>
      <c r="D156">
        <v>0.44558105399999998</v>
      </c>
      <c r="E156">
        <v>0.46449473400000002</v>
      </c>
      <c r="F156">
        <v>0.92300693499999997</v>
      </c>
      <c r="G156">
        <v>0.57153728500000001</v>
      </c>
      <c r="H156">
        <v>0.59938129200000001</v>
      </c>
      <c r="I156">
        <v>0.56480825099999998</v>
      </c>
      <c r="J156" t="s">
        <v>495</v>
      </c>
      <c r="K156">
        <v>0.53056285599999997</v>
      </c>
      <c r="L156">
        <v>0.31491823600000002</v>
      </c>
      <c r="M156" t="s">
        <v>495</v>
      </c>
      <c r="N156">
        <v>0.35550726999999999</v>
      </c>
      <c r="O156">
        <v>0.272749454</v>
      </c>
      <c r="P156" t="s">
        <v>495</v>
      </c>
      <c r="Q156">
        <v>5.5180994999999997E-2</v>
      </c>
      <c r="R156" t="s">
        <v>495</v>
      </c>
      <c r="S156">
        <v>8.1195721999999998E-2</v>
      </c>
      <c r="T156">
        <v>0</v>
      </c>
      <c r="U156">
        <v>0</v>
      </c>
      <c r="V156" s="3">
        <v>0.53390158330000015</v>
      </c>
      <c r="W156" s="3">
        <v>8.1825234200000013E-2</v>
      </c>
      <c r="X156" s="3">
        <v>0.45207634910000016</v>
      </c>
      <c r="Y156" s="2">
        <v>5.5783737462117114E-5</v>
      </c>
    </row>
    <row r="157" spans="1:25" x14ac:dyDescent="0.25">
      <c r="A157" t="s">
        <v>120</v>
      </c>
      <c r="B157">
        <v>0.52812321699999998</v>
      </c>
      <c r="C157">
        <v>0.99492566900000001</v>
      </c>
      <c r="D157">
        <v>1.025476694</v>
      </c>
      <c r="E157">
        <v>0.98549845400000002</v>
      </c>
      <c r="F157">
        <v>1.1944643020000001</v>
      </c>
      <c r="G157">
        <v>1.1217667819999999</v>
      </c>
      <c r="H157">
        <v>1.2577312060000001</v>
      </c>
      <c r="I157">
        <v>1.6536284569999999</v>
      </c>
      <c r="J157">
        <v>1.7397899809999999</v>
      </c>
      <c r="K157">
        <v>1.663615901</v>
      </c>
      <c r="L157">
        <v>1.114170331</v>
      </c>
      <c r="M157">
        <v>0.763049965</v>
      </c>
      <c r="N157">
        <v>1.2204688800000001</v>
      </c>
      <c r="O157">
        <v>0.71687250899999999</v>
      </c>
      <c r="P157">
        <v>0.96964005600000003</v>
      </c>
      <c r="Q157">
        <v>0.40710824499999998</v>
      </c>
      <c r="R157">
        <v>0.64112294999999997</v>
      </c>
      <c r="S157">
        <v>0.92500961199999998</v>
      </c>
      <c r="T157">
        <v>0.61992050899999995</v>
      </c>
      <c r="U157">
        <v>0.76276131999999996</v>
      </c>
      <c r="V157" s="3">
        <v>1.1740546029999999</v>
      </c>
      <c r="W157" s="3">
        <v>0.72034788585714282</v>
      </c>
      <c r="X157" s="3">
        <v>0.45370671714285704</v>
      </c>
      <c r="Y157" s="2">
        <v>1.5149652637148337E-3</v>
      </c>
    </row>
    <row r="158" spans="1:25" x14ac:dyDescent="0.25">
      <c r="A158" t="s">
        <v>381</v>
      </c>
      <c r="B158">
        <v>1.027634752</v>
      </c>
      <c r="C158">
        <v>0.57815478200000003</v>
      </c>
      <c r="D158">
        <v>0.68878211</v>
      </c>
      <c r="E158">
        <v>0.56711597800000002</v>
      </c>
      <c r="F158">
        <v>0.74277917800000004</v>
      </c>
      <c r="G158">
        <v>0.75544259000000002</v>
      </c>
      <c r="H158">
        <v>0.74475221899999999</v>
      </c>
      <c r="I158">
        <v>0.62657919100000004</v>
      </c>
      <c r="J158" t="s">
        <v>495</v>
      </c>
      <c r="K158">
        <v>0.74337705700000001</v>
      </c>
      <c r="L158">
        <v>0.65259146599999995</v>
      </c>
      <c r="M158" t="s">
        <v>495</v>
      </c>
      <c r="N158">
        <v>0.27871026900000001</v>
      </c>
      <c r="O158">
        <v>4.1291772999999997E-2</v>
      </c>
      <c r="P158">
        <v>0.50064131000000001</v>
      </c>
      <c r="Q158">
        <v>0</v>
      </c>
      <c r="R158" t="s">
        <v>495</v>
      </c>
      <c r="S158">
        <v>0.52440452299999996</v>
      </c>
      <c r="T158">
        <v>0</v>
      </c>
      <c r="U158">
        <v>0.24174606300000001</v>
      </c>
      <c r="V158" s="3">
        <v>0.67326541745454549</v>
      </c>
      <c r="W158" s="3">
        <v>0.21801394483333328</v>
      </c>
      <c r="X158" s="3">
        <v>0.45525147262121224</v>
      </c>
      <c r="Y158" s="2">
        <v>3.9324318407318749E-3</v>
      </c>
    </row>
    <row r="159" spans="1:25" x14ac:dyDescent="0.25">
      <c r="A159" t="s">
        <v>181</v>
      </c>
      <c r="B159">
        <v>0.79425488499999997</v>
      </c>
      <c r="C159">
        <v>0.86277778100000002</v>
      </c>
      <c r="D159">
        <v>0.83209850399999996</v>
      </c>
      <c r="E159">
        <v>0.97293717000000002</v>
      </c>
      <c r="F159">
        <v>1.0961197140000001</v>
      </c>
      <c r="G159">
        <v>1.059078352</v>
      </c>
      <c r="H159">
        <v>0.94966346000000001</v>
      </c>
      <c r="I159">
        <v>0.946920333</v>
      </c>
      <c r="J159">
        <v>0.99357097999999999</v>
      </c>
      <c r="K159">
        <v>1.0869788229999999</v>
      </c>
      <c r="L159">
        <v>0.79297039700000005</v>
      </c>
      <c r="M159">
        <v>0.65514456300000001</v>
      </c>
      <c r="N159">
        <v>0.69303886400000003</v>
      </c>
      <c r="O159">
        <v>0.54466328399999997</v>
      </c>
      <c r="P159">
        <v>0.48508408200000003</v>
      </c>
      <c r="Q159">
        <v>0.39141366500000002</v>
      </c>
      <c r="R159">
        <v>0.117866621</v>
      </c>
      <c r="S159">
        <v>0.31049863500000002</v>
      </c>
      <c r="T159">
        <v>0.52604333199999997</v>
      </c>
      <c r="U159">
        <v>0.74190095300000003</v>
      </c>
      <c r="V159" s="3">
        <v>0.90273490969230774</v>
      </c>
      <c r="W159" s="3">
        <v>0.44535293885714289</v>
      </c>
      <c r="X159" s="3">
        <v>0.45738197083516485</v>
      </c>
      <c r="Y159" s="2">
        <v>3.5509117757303633E-4</v>
      </c>
    </row>
    <row r="160" spans="1:25" x14ac:dyDescent="0.25">
      <c r="A160" t="s">
        <v>358</v>
      </c>
      <c r="B160">
        <v>0.483921616</v>
      </c>
      <c r="C160">
        <v>0.760532388</v>
      </c>
      <c r="D160">
        <v>0.80301267899999995</v>
      </c>
      <c r="E160">
        <v>0.93521771600000003</v>
      </c>
      <c r="F160">
        <v>1.064432536</v>
      </c>
      <c r="G160">
        <v>1.1395685310000001</v>
      </c>
      <c r="H160">
        <v>1.013235085</v>
      </c>
      <c r="I160">
        <v>1.080245938</v>
      </c>
      <c r="J160">
        <v>1.167628637</v>
      </c>
      <c r="K160">
        <v>1.1572246879999999</v>
      </c>
      <c r="L160">
        <v>0.73969062399999996</v>
      </c>
      <c r="M160" t="s">
        <v>495</v>
      </c>
      <c r="N160">
        <v>0.62230072700000005</v>
      </c>
      <c r="O160">
        <v>0.44938077799999998</v>
      </c>
      <c r="P160">
        <v>0.64775737099999997</v>
      </c>
      <c r="Q160">
        <v>0.31129848399999999</v>
      </c>
      <c r="R160" t="s">
        <v>495</v>
      </c>
      <c r="S160">
        <v>0.50961024700000002</v>
      </c>
      <c r="T160">
        <v>0.34896612700000001</v>
      </c>
      <c r="U160">
        <v>0.46806731400000001</v>
      </c>
      <c r="V160" s="3">
        <v>0.9139175970833332</v>
      </c>
      <c r="W160" s="3">
        <v>0.45584672016666666</v>
      </c>
      <c r="X160" s="3">
        <v>0.45807087691666654</v>
      </c>
      <c r="Y160" s="2">
        <v>4.2775766130350203E-5</v>
      </c>
    </row>
    <row r="161" spans="1:25" x14ac:dyDescent="0.25">
      <c r="A161" t="s">
        <v>162</v>
      </c>
      <c r="B161">
        <v>0.39626297399999999</v>
      </c>
      <c r="C161">
        <v>0.62423690099999996</v>
      </c>
      <c r="D161">
        <v>0.558050406</v>
      </c>
      <c r="E161">
        <v>0.59879110199999996</v>
      </c>
      <c r="F161">
        <v>1.6568601999999999</v>
      </c>
      <c r="G161">
        <v>1.0471737759999999</v>
      </c>
      <c r="H161">
        <v>0.94659081700000003</v>
      </c>
      <c r="I161">
        <v>0.96613839700000004</v>
      </c>
      <c r="J161">
        <v>0.89798317299999997</v>
      </c>
      <c r="K161">
        <v>1.0082175289999999</v>
      </c>
      <c r="L161">
        <v>0.94235260399999998</v>
      </c>
      <c r="M161">
        <v>0.83962736199999999</v>
      </c>
      <c r="N161">
        <v>0.91507625299999995</v>
      </c>
      <c r="O161">
        <v>0.61938394900000004</v>
      </c>
      <c r="P161">
        <v>0.57398694299999997</v>
      </c>
      <c r="Q161">
        <v>0.37470436899999998</v>
      </c>
      <c r="R161">
        <v>5.0301674999999997E-2</v>
      </c>
      <c r="S161">
        <v>0.43205864199999999</v>
      </c>
      <c r="T161">
        <v>0.42969381200000001</v>
      </c>
      <c r="U161">
        <v>0.44769979100000001</v>
      </c>
      <c r="V161" s="3">
        <v>0.87672011492307689</v>
      </c>
      <c r="W161" s="3">
        <v>0.41826131157142854</v>
      </c>
      <c r="X161" s="3">
        <v>0.45845880335164835</v>
      </c>
      <c r="Y161" s="2">
        <v>6.2142743849821465E-4</v>
      </c>
    </row>
    <row r="162" spans="1:25" x14ac:dyDescent="0.25">
      <c r="A162" t="s">
        <v>249</v>
      </c>
      <c r="B162">
        <v>0.65727500699999997</v>
      </c>
      <c r="C162">
        <v>0.88773755300000001</v>
      </c>
      <c r="D162">
        <v>0.73477130499999999</v>
      </c>
      <c r="E162">
        <v>0.72312056400000002</v>
      </c>
      <c r="F162">
        <v>0.78196318099999995</v>
      </c>
      <c r="G162">
        <v>0.899181805</v>
      </c>
      <c r="H162">
        <v>0.85719533400000003</v>
      </c>
      <c r="I162">
        <v>0.93985644599999996</v>
      </c>
      <c r="J162">
        <v>0.48922675700000001</v>
      </c>
      <c r="K162">
        <v>0.99578082300000004</v>
      </c>
      <c r="L162">
        <v>0.78049750900000003</v>
      </c>
      <c r="M162">
        <v>0.77653531499999995</v>
      </c>
      <c r="N162">
        <v>0.44683271099999999</v>
      </c>
      <c r="O162">
        <v>0.44847021199999998</v>
      </c>
      <c r="P162">
        <v>0.41254432899999999</v>
      </c>
      <c r="Q162">
        <v>0.25380729699999999</v>
      </c>
      <c r="R162">
        <v>0.29478901499999999</v>
      </c>
      <c r="S162">
        <v>0.26955000200000001</v>
      </c>
      <c r="T162">
        <v>0.31054298499999999</v>
      </c>
      <c r="U162">
        <v>0.166234355</v>
      </c>
      <c r="V162" s="3">
        <v>0.76692110076923092</v>
      </c>
      <c r="W162" s="3">
        <v>0.30799117071428567</v>
      </c>
      <c r="X162" s="3">
        <v>0.45892993005494526</v>
      </c>
      <c r="Y162" s="2">
        <v>3.1273185133515607E-7</v>
      </c>
    </row>
    <row r="163" spans="1:25" x14ac:dyDescent="0.25">
      <c r="A163" t="s">
        <v>161</v>
      </c>
      <c r="B163">
        <v>0.48730933599999998</v>
      </c>
      <c r="C163">
        <v>0.63705762300000002</v>
      </c>
      <c r="D163">
        <v>0.62569491499999996</v>
      </c>
      <c r="E163">
        <v>0.56856120099999996</v>
      </c>
      <c r="F163">
        <v>0.91825541799999999</v>
      </c>
      <c r="G163">
        <v>1.079471595</v>
      </c>
      <c r="H163">
        <v>0.870726997</v>
      </c>
      <c r="I163">
        <v>0.95549171799999999</v>
      </c>
      <c r="J163">
        <v>1.226138682</v>
      </c>
      <c r="K163">
        <v>1.1241431930000001</v>
      </c>
      <c r="L163">
        <v>0.92089730199999997</v>
      </c>
      <c r="M163">
        <v>0.57907268499999998</v>
      </c>
      <c r="N163">
        <v>0.86083210300000002</v>
      </c>
      <c r="O163">
        <v>0.589594022</v>
      </c>
      <c r="P163">
        <v>0.52372314099999995</v>
      </c>
      <c r="Q163">
        <v>0.24244158499999999</v>
      </c>
      <c r="R163">
        <v>0.37791472399999998</v>
      </c>
      <c r="S163">
        <v>0.23673072000000001</v>
      </c>
      <c r="T163">
        <v>0.34904977999999998</v>
      </c>
      <c r="U163">
        <v>0.298521388</v>
      </c>
      <c r="V163" s="3">
        <v>0.83489636676923074</v>
      </c>
      <c r="W163" s="3">
        <v>0.37399648000000002</v>
      </c>
      <c r="X163" s="3">
        <v>0.46089988676923072</v>
      </c>
      <c r="Y163" s="2">
        <v>3.0707703199943868E-5</v>
      </c>
    </row>
    <row r="164" spans="1:25" x14ac:dyDescent="0.25">
      <c r="A164" t="s">
        <v>411</v>
      </c>
      <c r="B164">
        <v>0.55159768399999998</v>
      </c>
      <c r="C164">
        <v>0.88095424899999997</v>
      </c>
      <c r="D164">
        <v>0.91778106400000004</v>
      </c>
      <c r="E164">
        <v>0.86458412500000004</v>
      </c>
      <c r="F164">
        <v>0.69634947400000002</v>
      </c>
      <c r="G164">
        <v>0.68198003200000001</v>
      </c>
      <c r="H164">
        <v>0.83535496600000003</v>
      </c>
      <c r="I164">
        <v>0.67488595699999998</v>
      </c>
      <c r="J164" t="s">
        <v>495</v>
      </c>
      <c r="K164">
        <v>0.54310549900000005</v>
      </c>
      <c r="L164">
        <v>0.42278327999999998</v>
      </c>
      <c r="M164" t="s">
        <v>495</v>
      </c>
      <c r="N164">
        <v>0.70618887699999999</v>
      </c>
      <c r="O164">
        <v>0.129961197</v>
      </c>
      <c r="P164">
        <v>0.26279304799999997</v>
      </c>
      <c r="Q164">
        <v>0.29119598800000002</v>
      </c>
      <c r="R164" t="s">
        <v>495</v>
      </c>
      <c r="S164">
        <v>0.258484084</v>
      </c>
      <c r="T164">
        <v>0.371144215</v>
      </c>
      <c r="U164">
        <v>0.155935404</v>
      </c>
      <c r="V164" s="3">
        <v>0.70686956427272729</v>
      </c>
      <c r="W164" s="3">
        <v>0.24491898933333334</v>
      </c>
      <c r="X164" s="3">
        <v>0.46195057493939395</v>
      </c>
      <c r="Y164" s="2">
        <v>1.407640949057719E-6</v>
      </c>
    </row>
    <row r="165" spans="1:25" x14ac:dyDescent="0.25">
      <c r="A165" t="s">
        <v>317</v>
      </c>
      <c r="B165">
        <v>0.85554402500000004</v>
      </c>
      <c r="C165">
        <v>1.0095018410000001</v>
      </c>
      <c r="D165">
        <v>1.3933578230000001</v>
      </c>
      <c r="E165">
        <v>1.3318834289999999</v>
      </c>
      <c r="F165">
        <v>1.534762572</v>
      </c>
      <c r="G165">
        <v>1.494260634</v>
      </c>
      <c r="H165">
        <v>1.885677644</v>
      </c>
      <c r="I165">
        <v>0.80412801899999997</v>
      </c>
      <c r="J165">
        <v>1.84606622</v>
      </c>
      <c r="K165" t="s">
        <v>495</v>
      </c>
      <c r="L165">
        <v>1.9321734310000001</v>
      </c>
      <c r="M165">
        <v>1.6526924759999999</v>
      </c>
      <c r="N165">
        <v>1.5929018930000001</v>
      </c>
      <c r="O165">
        <v>1.081046019</v>
      </c>
      <c r="P165">
        <v>0.79222895699999996</v>
      </c>
      <c r="Q165">
        <v>0.70689754000000005</v>
      </c>
      <c r="R165">
        <v>1.0345819000000001</v>
      </c>
      <c r="S165">
        <v>1.553625611</v>
      </c>
      <c r="T165">
        <v>0.86483613599999998</v>
      </c>
      <c r="U165">
        <v>0.82306083399999996</v>
      </c>
      <c r="V165" s="3">
        <v>1.4444125005833335</v>
      </c>
      <c r="W165" s="3">
        <v>0.97946814242857128</v>
      </c>
      <c r="X165" s="3">
        <v>0.46494435815476221</v>
      </c>
      <c r="Y165" s="2">
        <v>8.5844737231655695E-3</v>
      </c>
    </row>
    <row r="166" spans="1:25" x14ac:dyDescent="0.25">
      <c r="A166" t="s">
        <v>109</v>
      </c>
      <c r="B166">
        <v>0.65757973000000003</v>
      </c>
      <c r="C166">
        <v>0.96686519299999996</v>
      </c>
      <c r="D166">
        <v>0.97573974900000005</v>
      </c>
      <c r="E166">
        <v>0.89966801799999996</v>
      </c>
      <c r="F166">
        <v>0.73992397300000001</v>
      </c>
      <c r="G166">
        <v>0.90249998499999995</v>
      </c>
      <c r="H166">
        <v>0.75992721699999999</v>
      </c>
      <c r="I166">
        <v>0.75466648599999997</v>
      </c>
      <c r="J166">
        <v>1.029728974</v>
      </c>
      <c r="K166">
        <v>0.73746033700000002</v>
      </c>
      <c r="L166">
        <v>0.73256070699999998</v>
      </c>
      <c r="M166">
        <v>0.52410468099999996</v>
      </c>
      <c r="N166">
        <v>0.53877611800000003</v>
      </c>
      <c r="O166">
        <v>0.27617902100000002</v>
      </c>
      <c r="P166">
        <v>0.31172400700000003</v>
      </c>
      <c r="Q166">
        <v>0.32169197199999999</v>
      </c>
      <c r="R166">
        <v>0.20093765299999999</v>
      </c>
      <c r="S166">
        <v>0.36926800900000001</v>
      </c>
      <c r="T166">
        <v>0.49387344100000002</v>
      </c>
      <c r="U166">
        <v>0.222159562</v>
      </c>
      <c r="V166" s="3">
        <v>0.7861154744615384</v>
      </c>
      <c r="W166" s="3">
        <v>0.31369052357142857</v>
      </c>
      <c r="X166" s="3">
        <v>0.47242495089010983</v>
      </c>
      <c r="Y166" s="2">
        <v>2.3210344198768749E-7</v>
      </c>
    </row>
    <row r="167" spans="1:25" x14ac:dyDescent="0.25">
      <c r="A167" t="s">
        <v>112</v>
      </c>
      <c r="B167">
        <v>1.0271783860000001</v>
      </c>
      <c r="C167">
        <v>1.293326229</v>
      </c>
      <c r="D167">
        <v>1.28882656</v>
      </c>
      <c r="E167">
        <v>1.2798591779999999</v>
      </c>
      <c r="F167">
        <v>0.98491984300000002</v>
      </c>
      <c r="G167">
        <v>1.133802792</v>
      </c>
      <c r="H167">
        <v>0.91487001300000004</v>
      </c>
      <c r="I167">
        <v>1.2026165790000001</v>
      </c>
      <c r="J167">
        <v>0.90942366299999999</v>
      </c>
      <c r="K167">
        <v>0.74911356200000001</v>
      </c>
      <c r="L167">
        <v>0.52553230699999998</v>
      </c>
      <c r="M167">
        <v>1.2399118870000001</v>
      </c>
      <c r="N167">
        <v>0.76238003799999998</v>
      </c>
      <c r="O167">
        <v>0.65456364099999997</v>
      </c>
      <c r="P167">
        <v>0.97721376299999996</v>
      </c>
      <c r="Q167">
        <v>0.49209893500000002</v>
      </c>
      <c r="R167">
        <v>0</v>
      </c>
      <c r="S167">
        <v>0.61741479499999996</v>
      </c>
      <c r="T167">
        <v>0.57625780000000004</v>
      </c>
      <c r="U167">
        <v>0.54186528700000003</v>
      </c>
      <c r="V167" s="3">
        <v>1.0239816182307693</v>
      </c>
      <c r="W167" s="3">
        <v>0.55134488871428566</v>
      </c>
      <c r="X167" s="3">
        <v>0.47263672951648361</v>
      </c>
      <c r="Y167" s="2">
        <v>3.8870547942884844E-3</v>
      </c>
    </row>
    <row r="168" spans="1:25" x14ac:dyDescent="0.25">
      <c r="A168" t="s">
        <v>333</v>
      </c>
      <c r="B168">
        <v>0.72356536299999996</v>
      </c>
      <c r="C168">
        <v>1.2046787880000001</v>
      </c>
      <c r="D168">
        <v>1.190472143</v>
      </c>
      <c r="E168">
        <v>1.092250596</v>
      </c>
      <c r="F168">
        <v>1.2485132910000001</v>
      </c>
      <c r="G168">
        <v>1.3925859840000001</v>
      </c>
      <c r="H168">
        <v>1.2339459310000001</v>
      </c>
      <c r="I168">
        <v>1.075184712</v>
      </c>
      <c r="J168">
        <v>1.5405855909999999</v>
      </c>
      <c r="K168">
        <v>1.298195169</v>
      </c>
      <c r="L168">
        <v>1.0092164589999999</v>
      </c>
      <c r="M168" t="s">
        <v>495</v>
      </c>
      <c r="N168">
        <v>0.80268241699999998</v>
      </c>
      <c r="O168">
        <v>0.79776106000000002</v>
      </c>
      <c r="P168">
        <v>0.84037322199999998</v>
      </c>
      <c r="Q168">
        <v>0.57171866500000001</v>
      </c>
      <c r="R168" t="s">
        <v>495</v>
      </c>
      <c r="S168">
        <v>0.61228867899999995</v>
      </c>
      <c r="T168">
        <v>0.55918353099999996</v>
      </c>
      <c r="U168">
        <v>0.68180946499999995</v>
      </c>
      <c r="V168" s="3">
        <v>1.1509897036666665</v>
      </c>
      <c r="W168" s="3">
        <v>0.67718910366666663</v>
      </c>
      <c r="X168" s="3">
        <v>0.47380059999999991</v>
      </c>
      <c r="Y168" s="2">
        <v>3.038766043695597E-5</v>
      </c>
    </row>
    <row r="169" spans="1:25" x14ac:dyDescent="0.25">
      <c r="A169" t="s">
        <v>414</v>
      </c>
      <c r="B169">
        <v>0.44867488700000002</v>
      </c>
      <c r="C169">
        <v>0.50897688600000002</v>
      </c>
      <c r="D169">
        <v>0.577517858</v>
      </c>
      <c r="E169">
        <v>0.53381462999999996</v>
      </c>
      <c r="F169">
        <v>0.66827752399999996</v>
      </c>
      <c r="G169">
        <v>0.71363389899999996</v>
      </c>
      <c r="H169">
        <v>0.77184509099999998</v>
      </c>
      <c r="I169">
        <v>0.90181892699999999</v>
      </c>
      <c r="J169" t="s">
        <v>495</v>
      </c>
      <c r="K169">
        <v>0.69101350800000005</v>
      </c>
      <c r="L169">
        <v>0.86691299399999999</v>
      </c>
      <c r="M169" t="s">
        <v>495</v>
      </c>
      <c r="N169">
        <v>0.45076065199999998</v>
      </c>
      <c r="O169">
        <v>0.25732906700000002</v>
      </c>
      <c r="P169">
        <v>8.7162471000000005E-2</v>
      </c>
      <c r="Q169">
        <v>0.17200734200000001</v>
      </c>
      <c r="R169" t="s">
        <v>495</v>
      </c>
      <c r="S169">
        <v>0.24296416600000001</v>
      </c>
      <c r="T169">
        <v>4.9564320000000002E-2</v>
      </c>
      <c r="U169">
        <v>0.23617528600000001</v>
      </c>
      <c r="V169" s="3">
        <v>0.64847698690909084</v>
      </c>
      <c r="W169" s="3">
        <v>0.17420044200000004</v>
      </c>
      <c r="X169" s="3">
        <v>0.47427654490909077</v>
      </c>
      <c r="Y169" s="2">
        <v>9.5582303538443378E-7</v>
      </c>
    </row>
    <row r="170" spans="1:25" x14ac:dyDescent="0.25">
      <c r="A170" t="s">
        <v>385</v>
      </c>
      <c r="B170">
        <v>0.84794473800000003</v>
      </c>
      <c r="C170">
        <v>1.3568567469999999</v>
      </c>
      <c r="D170">
        <v>1.461469106</v>
      </c>
      <c r="E170">
        <v>1.1264159119999999</v>
      </c>
      <c r="F170">
        <v>1.437428427</v>
      </c>
      <c r="G170">
        <v>1.7102549069999999</v>
      </c>
      <c r="H170">
        <v>1.285241595</v>
      </c>
      <c r="I170">
        <v>1.1714776629999999</v>
      </c>
      <c r="J170" t="s">
        <v>495</v>
      </c>
      <c r="K170">
        <v>1.524163363</v>
      </c>
      <c r="L170">
        <v>1.2863537890000001</v>
      </c>
      <c r="M170" t="s">
        <v>495</v>
      </c>
      <c r="N170">
        <v>0.82089246100000002</v>
      </c>
      <c r="O170">
        <v>0.88742823999999998</v>
      </c>
      <c r="P170">
        <v>0.87300213000000004</v>
      </c>
      <c r="Q170">
        <v>0.95284270000000004</v>
      </c>
      <c r="R170" t="s">
        <v>495</v>
      </c>
      <c r="S170">
        <v>0.67500632400000005</v>
      </c>
      <c r="T170">
        <v>0.64097474200000004</v>
      </c>
      <c r="U170">
        <v>0.77097793199999998</v>
      </c>
      <c r="V170" s="3">
        <v>1.2753180643636362</v>
      </c>
      <c r="W170" s="3">
        <v>0.80003867800000006</v>
      </c>
      <c r="X170" s="3">
        <v>0.47527938636363609</v>
      </c>
      <c r="Y170" s="2">
        <v>1.9295477155022435E-4</v>
      </c>
    </row>
    <row r="171" spans="1:25" x14ac:dyDescent="0.25">
      <c r="A171" t="s">
        <v>241</v>
      </c>
      <c r="B171">
        <v>4.5965707120000001</v>
      </c>
      <c r="C171">
        <v>4.8711040749999999</v>
      </c>
      <c r="D171">
        <v>5.0973289050000004</v>
      </c>
      <c r="E171">
        <v>4.7641196529999998</v>
      </c>
      <c r="F171">
        <v>4.8223570169999999</v>
      </c>
      <c r="G171">
        <v>5.1245644339999998</v>
      </c>
      <c r="H171">
        <v>4.8942945450000002</v>
      </c>
      <c r="I171">
        <v>4.9832897129999996</v>
      </c>
      <c r="J171">
        <v>4.8752401460000003</v>
      </c>
      <c r="K171">
        <v>5.196452163</v>
      </c>
      <c r="L171">
        <v>4.9741207000000003</v>
      </c>
      <c r="M171">
        <v>4.6116680590000003</v>
      </c>
      <c r="N171">
        <v>4.5878286289999997</v>
      </c>
      <c r="O171">
        <v>4.5045988360000004</v>
      </c>
      <c r="P171">
        <v>4.1234185239999999</v>
      </c>
      <c r="Q171">
        <v>4.5120661210000002</v>
      </c>
      <c r="R171">
        <v>4.3646545300000001</v>
      </c>
      <c r="S171">
        <v>4.0917316469999996</v>
      </c>
      <c r="T171">
        <v>4.6169413270000002</v>
      </c>
      <c r="U171">
        <v>4.5867941339999998</v>
      </c>
      <c r="V171" s="3">
        <v>4.8768414423846158</v>
      </c>
      <c r="W171" s="3">
        <v>4.4000293027142856</v>
      </c>
      <c r="X171" s="3">
        <v>0.4768121396703302</v>
      </c>
      <c r="Y171" s="2">
        <v>4.4375167730178306E-4</v>
      </c>
    </row>
    <row r="172" spans="1:25" x14ac:dyDescent="0.25">
      <c r="A172" t="s">
        <v>418</v>
      </c>
      <c r="B172">
        <v>0.73993646599999996</v>
      </c>
      <c r="C172">
        <v>0.83888047300000002</v>
      </c>
      <c r="D172">
        <v>1.0505855200000001</v>
      </c>
      <c r="E172">
        <v>0.75557996900000002</v>
      </c>
      <c r="F172">
        <v>1.0382857649999999</v>
      </c>
      <c r="G172">
        <v>1.3140089429999999</v>
      </c>
      <c r="H172">
        <v>1.141567327</v>
      </c>
      <c r="I172">
        <v>0.86930617200000004</v>
      </c>
      <c r="J172" t="s">
        <v>495</v>
      </c>
      <c r="K172">
        <v>0.898381341</v>
      </c>
      <c r="L172">
        <v>0.92542612199999996</v>
      </c>
      <c r="M172" t="s">
        <v>495</v>
      </c>
      <c r="N172">
        <v>0.70758961099999995</v>
      </c>
      <c r="O172">
        <v>0.78196323099999998</v>
      </c>
      <c r="P172">
        <v>0.19980929</v>
      </c>
      <c r="Q172">
        <v>0.45587507399999999</v>
      </c>
      <c r="R172" t="s">
        <v>495</v>
      </c>
      <c r="S172">
        <v>0.24266225899999999</v>
      </c>
      <c r="T172">
        <v>0.54096989699999998</v>
      </c>
      <c r="U172">
        <v>0.51577912299999995</v>
      </c>
      <c r="V172" s="3">
        <v>0.93450433718181813</v>
      </c>
      <c r="W172" s="3">
        <v>0.45617647899999997</v>
      </c>
      <c r="X172" s="3">
        <v>0.47832785818181817</v>
      </c>
      <c r="Y172" s="2">
        <v>1.1940040456398632E-3</v>
      </c>
    </row>
    <row r="173" spans="1:25" x14ac:dyDescent="0.25">
      <c r="A173" t="s">
        <v>306</v>
      </c>
      <c r="B173">
        <v>0.64199678000000004</v>
      </c>
      <c r="C173">
        <v>0.93777080700000004</v>
      </c>
      <c r="D173">
        <v>1.014186222</v>
      </c>
      <c r="E173">
        <v>0.95549256599999999</v>
      </c>
      <c r="F173">
        <v>0.83145182100000004</v>
      </c>
      <c r="G173">
        <v>1.0230817059999999</v>
      </c>
      <c r="H173">
        <v>0.81022253399999999</v>
      </c>
      <c r="I173">
        <v>0.65755457399999995</v>
      </c>
      <c r="J173">
        <v>0.75851770699999999</v>
      </c>
      <c r="K173" t="s">
        <v>495</v>
      </c>
      <c r="L173">
        <v>0.88215733399999996</v>
      </c>
      <c r="M173">
        <v>0.46475344099999999</v>
      </c>
      <c r="N173">
        <v>0.48966204800000002</v>
      </c>
      <c r="O173">
        <v>0.40151710200000001</v>
      </c>
      <c r="P173">
        <v>9.2527812000000001E-2</v>
      </c>
      <c r="Q173">
        <v>0.40279369399999998</v>
      </c>
      <c r="R173">
        <v>0.19881570600000001</v>
      </c>
      <c r="S173">
        <v>0.29919600299999999</v>
      </c>
      <c r="T173">
        <v>0.45837598000000002</v>
      </c>
      <c r="U173">
        <v>0.31296259799999998</v>
      </c>
      <c r="V173" s="3">
        <v>0.78890396166666665</v>
      </c>
      <c r="W173" s="3">
        <v>0.30945555642857142</v>
      </c>
      <c r="X173" s="3">
        <v>0.47944840523809523</v>
      </c>
      <c r="Y173" s="2">
        <v>5.9502330682053872E-6</v>
      </c>
    </row>
    <row r="174" spans="1:25" x14ac:dyDescent="0.25">
      <c r="A174" t="s">
        <v>33</v>
      </c>
      <c r="B174">
        <v>0.41646358</v>
      </c>
      <c r="C174">
        <v>0.45009690000000002</v>
      </c>
      <c r="D174">
        <v>0.48723865999999999</v>
      </c>
      <c r="E174">
        <v>0.71290866799999997</v>
      </c>
      <c r="F174">
        <v>0.67822844299999996</v>
      </c>
      <c r="G174">
        <v>0.67235973199999999</v>
      </c>
      <c r="H174">
        <v>0.83044360399999995</v>
      </c>
      <c r="I174">
        <v>0.93532753800000001</v>
      </c>
      <c r="J174">
        <v>0.28308250899999998</v>
      </c>
      <c r="K174">
        <v>0.67450129299999995</v>
      </c>
      <c r="L174">
        <v>0.58204707499999997</v>
      </c>
      <c r="M174">
        <v>0.29329295500000002</v>
      </c>
      <c r="N174">
        <v>0.41436853499999998</v>
      </c>
      <c r="O174">
        <v>0.34893220600000002</v>
      </c>
      <c r="P174">
        <v>5.3735397999999997E-2</v>
      </c>
      <c r="Q174">
        <v>0.13080842200000001</v>
      </c>
      <c r="R174">
        <v>0</v>
      </c>
      <c r="S174">
        <v>0.10785976999999999</v>
      </c>
      <c r="T174">
        <v>0</v>
      </c>
      <c r="U174">
        <v>0</v>
      </c>
      <c r="V174" s="3">
        <v>0.5715661147692308</v>
      </c>
      <c r="W174" s="3">
        <v>9.1619399428571432E-2</v>
      </c>
      <c r="X174" s="3">
        <v>0.47994671534065936</v>
      </c>
      <c r="Y174" s="2">
        <v>4.3100068208082049E-6</v>
      </c>
    </row>
    <row r="175" spans="1:25" x14ac:dyDescent="0.25">
      <c r="A175" t="s">
        <v>403</v>
      </c>
      <c r="B175">
        <v>0.72776594500000003</v>
      </c>
      <c r="C175">
        <v>1.3277824979999999</v>
      </c>
      <c r="D175">
        <v>1.416615768</v>
      </c>
      <c r="E175">
        <v>2.570216228</v>
      </c>
      <c r="F175">
        <v>1.3782144080000001</v>
      </c>
      <c r="G175">
        <v>1.2367506189999999</v>
      </c>
      <c r="H175">
        <v>1.1342800200000001</v>
      </c>
      <c r="I175">
        <v>1.7104476790000001</v>
      </c>
      <c r="J175" t="s">
        <v>495</v>
      </c>
      <c r="K175">
        <v>1.740698157</v>
      </c>
      <c r="L175">
        <v>1.129536031</v>
      </c>
      <c r="M175" t="s">
        <v>495</v>
      </c>
      <c r="N175">
        <v>1.3799514669999999</v>
      </c>
      <c r="O175">
        <v>0.91779559899999996</v>
      </c>
      <c r="P175">
        <v>0.90918474699999996</v>
      </c>
      <c r="Q175">
        <v>0.81929016700000001</v>
      </c>
      <c r="R175" t="s">
        <v>495</v>
      </c>
      <c r="S175">
        <v>0.98963499700000002</v>
      </c>
      <c r="T175">
        <v>1.0553092550000001</v>
      </c>
      <c r="U175">
        <v>1.006393147</v>
      </c>
      <c r="V175" s="3">
        <v>1.4320235290909091</v>
      </c>
      <c r="W175" s="3">
        <v>0.94960131866666664</v>
      </c>
      <c r="X175" s="3">
        <v>0.48242221042424249</v>
      </c>
      <c r="Y175" s="2">
        <v>6.7791890843587879E-3</v>
      </c>
    </row>
    <row r="176" spans="1:25" x14ac:dyDescent="0.25">
      <c r="A176" t="s">
        <v>395</v>
      </c>
      <c r="B176">
        <v>0.65854130300000002</v>
      </c>
      <c r="C176">
        <v>0.85302130600000003</v>
      </c>
      <c r="D176">
        <v>0.76755947499999999</v>
      </c>
      <c r="E176">
        <v>0.721914575</v>
      </c>
      <c r="F176">
        <v>0.78592878200000005</v>
      </c>
      <c r="G176">
        <v>0.98479761200000004</v>
      </c>
      <c r="H176">
        <v>0.81161299799999997</v>
      </c>
      <c r="I176">
        <v>1.171826732</v>
      </c>
      <c r="J176" t="s">
        <v>495</v>
      </c>
      <c r="K176">
        <v>0.889088027</v>
      </c>
      <c r="L176">
        <v>0.90981755499999994</v>
      </c>
      <c r="M176" t="s">
        <v>495</v>
      </c>
      <c r="N176">
        <v>0.72222635999999996</v>
      </c>
      <c r="O176">
        <v>0.34804602600000001</v>
      </c>
      <c r="P176">
        <v>0.50858100299999998</v>
      </c>
      <c r="Q176">
        <v>0.367893531</v>
      </c>
      <c r="R176" t="s">
        <v>495</v>
      </c>
      <c r="S176">
        <v>0.31440370099999998</v>
      </c>
      <c r="T176">
        <v>0.28499734999999998</v>
      </c>
      <c r="U176">
        <v>0.330524186</v>
      </c>
      <c r="V176" s="3">
        <v>0.8433031568181818</v>
      </c>
      <c r="W176" s="3">
        <v>0.35907429950000003</v>
      </c>
      <c r="X176" s="3">
        <v>0.48422885731818177</v>
      </c>
      <c r="Y176" s="2">
        <v>2.1014094964018083E-7</v>
      </c>
    </row>
    <row r="177" spans="1:25" x14ac:dyDescent="0.25">
      <c r="A177" t="s">
        <v>260</v>
      </c>
      <c r="B177">
        <v>5.4791235729999999</v>
      </c>
      <c r="C177">
        <v>5.2570119829999999</v>
      </c>
      <c r="D177">
        <v>5.4087112380000004</v>
      </c>
      <c r="E177">
        <v>5.4094158559999999</v>
      </c>
      <c r="F177">
        <v>5.3941564240000002</v>
      </c>
      <c r="G177">
        <v>5.534302394</v>
      </c>
      <c r="H177">
        <v>5.4005710459999996</v>
      </c>
      <c r="I177">
        <v>5.3033594099999997</v>
      </c>
      <c r="J177">
        <v>5.2985906739999997</v>
      </c>
      <c r="K177">
        <v>5.4562313319999998</v>
      </c>
      <c r="L177">
        <v>5.2503848</v>
      </c>
      <c r="M177">
        <v>5.3347432440000002</v>
      </c>
      <c r="N177">
        <v>5.2452536959999998</v>
      </c>
      <c r="O177">
        <v>4.9123337820000001</v>
      </c>
      <c r="P177">
        <v>4.7991523320000002</v>
      </c>
      <c r="Q177">
        <v>4.8844493499999997</v>
      </c>
      <c r="R177">
        <v>5.1331398039999998</v>
      </c>
      <c r="S177">
        <v>4.9787952610000001</v>
      </c>
      <c r="T177">
        <v>4.7775001960000001</v>
      </c>
      <c r="U177">
        <v>4.6738916169999998</v>
      </c>
      <c r="V177" s="3">
        <v>5.3670658207692314</v>
      </c>
      <c r="W177" s="3">
        <v>4.8798946202857136</v>
      </c>
      <c r="X177" s="3">
        <v>0.48717120048351781</v>
      </c>
      <c r="Y177" s="2">
        <v>3.4416512882287581E-5</v>
      </c>
    </row>
    <row r="178" spans="1:25" x14ac:dyDescent="0.25">
      <c r="A178" t="s">
        <v>135</v>
      </c>
      <c r="B178">
        <v>2.6092509869999998</v>
      </c>
      <c r="C178">
        <v>2.882560695</v>
      </c>
      <c r="D178">
        <v>3.207664581</v>
      </c>
      <c r="E178">
        <v>2.8192752140000001</v>
      </c>
      <c r="F178">
        <v>2.8724702980000001</v>
      </c>
      <c r="G178">
        <v>3.2764301109999998</v>
      </c>
      <c r="H178">
        <v>2.8567050539999999</v>
      </c>
      <c r="I178">
        <v>2.3200439849999999</v>
      </c>
      <c r="J178">
        <v>1.9289587260000001</v>
      </c>
      <c r="K178">
        <v>2.7178396</v>
      </c>
      <c r="L178">
        <v>2.7491049749999998</v>
      </c>
      <c r="M178">
        <v>2.2429634410000001</v>
      </c>
      <c r="N178">
        <v>2.146430692</v>
      </c>
      <c r="O178">
        <v>2.4960233000000001</v>
      </c>
      <c r="P178">
        <v>1.9206955320000001</v>
      </c>
      <c r="Q178">
        <v>2.3384332990000001</v>
      </c>
      <c r="R178">
        <v>2.0948622819999998</v>
      </c>
      <c r="S178">
        <v>2.2235547489999998</v>
      </c>
      <c r="T178">
        <v>1.9515118119999999</v>
      </c>
      <c r="U178">
        <v>2.2008082459999998</v>
      </c>
      <c r="V178" s="3">
        <v>2.6638229506923077</v>
      </c>
      <c r="W178" s="3">
        <v>2.1751270314285711</v>
      </c>
      <c r="X178" s="3">
        <v>0.48869591926373657</v>
      </c>
      <c r="Y178" s="2">
        <v>2.0707505418673835E-3</v>
      </c>
    </row>
    <row r="179" spans="1:25" x14ac:dyDescent="0.25">
      <c r="A179" t="s">
        <v>205</v>
      </c>
      <c r="B179">
        <v>4.8918891249999996</v>
      </c>
      <c r="C179">
        <v>4.5037201790000001</v>
      </c>
      <c r="D179">
        <v>4.9512436089999996</v>
      </c>
      <c r="E179">
        <v>4.7048801740000004</v>
      </c>
      <c r="F179">
        <v>4.568561968</v>
      </c>
      <c r="G179">
        <v>4.8090116820000004</v>
      </c>
      <c r="H179">
        <v>4.844011955</v>
      </c>
      <c r="I179">
        <v>4.7438729640000004</v>
      </c>
      <c r="J179">
        <v>4.2877748489999998</v>
      </c>
      <c r="K179">
        <v>4.6271639039999997</v>
      </c>
      <c r="L179">
        <v>4.5597831419999997</v>
      </c>
      <c r="M179">
        <v>4.306387333</v>
      </c>
      <c r="N179">
        <v>3.71359949</v>
      </c>
      <c r="O179">
        <v>4.0624488840000001</v>
      </c>
      <c r="P179">
        <v>3.8253638269999999</v>
      </c>
      <c r="Q179">
        <v>3.9583347099999999</v>
      </c>
      <c r="R179">
        <v>3.9494449450000002</v>
      </c>
      <c r="S179">
        <v>4.4573607119999998</v>
      </c>
      <c r="T179">
        <v>4.2003700329999996</v>
      </c>
      <c r="U179">
        <v>4.1519399799999999</v>
      </c>
      <c r="V179" s="3">
        <v>4.5778384903076921</v>
      </c>
      <c r="W179" s="3">
        <v>4.0864661558571429</v>
      </c>
      <c r="X179" s="3">
        <v>0.49137233445054918</v>
      </c>
      <c r="Y179" s="2">
        <v>7.7417510665468356E-4</v>
      </c>
    </row>
    <row r="180" spans="1:25" x14ac:dyDescent="0.25">
      <c r="A180" t="s">
        <v>376</v>
      </c>
      <c r="B180">
        <v>1.195731278</v>
      </c>
      <c r="C180">
        <v>0.91053614299999996</v>
      </c>
      <c r="D180">
        <v>1.719452467</v>
      </c>
      <c r="E180">
        <v>1.2990961889999999</v>
      </c>
      <c r="F180">
        <v>1.0752705680000001</v>
      </c>
      <c r="G180">
        <v>1.113547514</v>
      </c>
      <c r="H180">
        <v>1.3388392570000001</v>
      </c>
      <c r="I180">
        <v>1.2112458189999999</v>
      </c>
      <c r="J180" t="s">
        <v>495</v>
      </c>
      <c r="K180">
        <v>1.141975908</v>
      </c>
      <c r="L180">
        <v>1.0524901170000001</v>
      </c>
      <c r="M180" t="s">
        <v>495</v>
      </c>
      <c r="N180">
        <v>1.797618975</v>
      </c>
      <c r="O180">
        <v>0.65712591300000001</v>
      </c>
      <c r="P180">
        <v>0.58256388199999998</v>
      </c>
      <c r="Q180">
        <v>0.66754065100000004</v>
      </c>
      <c r="R180" t="s">
        <v>495</v>
      </c>
      <c r="S180">
        <v>0.60504515599999997</v>
      </c>
      <c r="T180">
        <v>1.089742225</v>
      </c>
      <c r="U180">
        <v>1.0047823870000001</v>
      </c>
      <c r="V180" s="3">
        <v>1.2596185668181819</v>
      </c>
      <c r="W180" s="3">
        <v>0.76780003566666666</v>
      </c>
      <c r="X180" s="3">
        <v>0.49181853115151519</v>
      </c>
      <c r="Y180" s="2">
        <v>1.5419855150284579E-3</v>
      </c>
    </row>
    <row r="181" spans="1:25" x14ac:dyDescent="0.25">
      <c r="A181" t="s">
        <v>194</v>
      </c>
      <c r="B181">
        <v>0.83012172799999995</v>
      </c>
      <c r="C181">
        <v>0.51866321699999995</v>
      </c>
      <c r="D181">
        <v>0.45436812599999998</v>
      </c>
      <c r="E181">
        <v>0.61215762299999998</v>
      </c>
      <c r="F181">
        <v>0.97594853299999995</v>
      </c>
      <c r="G181">
        <v>0.50828556899999999</v>
      </c>
      <c r="H181">
        <v>1.284744935</v>
      </c>
      <c r="I181">
        <v>0.80756471600000002</v>
      </c>
      <c r="J181">
        <v>0.64680996700000004</v>
      </c>
      <c r="K181">
        <v>1.5682757220000001</v>
      </c>
      <c r="L181">
        <v>0.92066107100000005</v>
      </c>
      <c r="M181">
        <v>0.48761958999999999</v>
      </c>
      <c r="N181">
        <v>0.85285845199999999</v>
      </c>
      <c r="O181">
        <v>0.298097538</v>
      </c>
      <c r="P181">
        <v>0.22747927800000001</v>
      </c>
      <c r="Q181">
        <v>0.58298147300000003</v>
      </c>
      <c r="R181">
        <v>2.5680614000000001E-2</v>
      </c>
      <c r="S181">
        <v>0.65876342399999999</v>
      </c>
      <c r="T181">
        <v>0.145744085</v>
      </c>
      <c r="U181">
        <v>0.22718327499999999</v>
      </c>
      <c r="V181" s="3">
        <v>0.80523686530769223</v>
      </c>
      <c r="W181" s="3">
        <v>0.30941852671428577</v>
      </c>
      <c r="X181" s="3">
        <v>0.49581833859340646</v>
      </c>
      <c r="Y181" s="2">
        <v>1.1517299463648576E-3</v>
      </c>
    </row>
    <row r="182" spans="1:25" x14ac:dyDescent="0.25">
      <c r="A182" t="s">
        <v>110</v>
      </c>
      <c r="B182">
        <v>0.642802031</v>
      </c>
      <c r="C182">
        <v>0.905753892</v>
      </c>
      <c r="D182">
        <v>0.94415757099999997</v>
      </c>
      <c r="E182">
        <v>0.91038439000000004</v>
      </c>
      <c r="F182">
        <v>0.77473971200000002</v>
      </c>
      <c r="G182">
        <v>0.90422255500000004</v>
      </c>
      <c r="H182">
        <v>0.75658571900000005</v>
      </c>
      <c r="I182">
        <v>0.75006445600000005</v>
      </c>
      <c r="J182">
        <v>1.135249747</v>
      </c>
      <c r="K182">
        <v>0.51286961200000003</v>
      </c>
      <c r="L182">
        <v>0.66455309399999996</v>
      </c>
      <c r="M182">
        <v>0.74618620700000005</v>
      </c>
      <c r="N182">
        <v>0.49579909599999999</v>
      </c>
      <c r="O182">
        <v>0.40399753999999999</v>
      </c>
      <c r="P182">
        <v>0.56576513699999997</v>
      </c>
      <c r="Q182">
        <v>0.23093002200000001</v>
      </c>
      <c r="R182">
        <v>0.118408238</v>
      </c>
      <c r="S182">
        <v>4.7101028000000003E-2</v>
      </c>
      <c r="T182">
        <v>0.25715087399999997</v>
      </c>
      <c r="U182">
        <v>0.33662233200000002</v>
      </c>
      <c r="V182" s="3">
        <v>0.7802590832307692</v>
      </c>
      <c r="W182" s="3">
        <v>0.27999645299999998</v>
      </c>
      <c r="X182" s="3">
        <v>0.50026263023076922</v>
      </c>
      <c r="Y182" s="2">
        <v>4.5673509228986366E-5</v>
      </c>
    </row>
    <row r="183" spans="1:25" x14ac:dyDescent="0.25">
      <c r="A183" t="s">
        <v>23</v>
      </c>
      <c r="B183">
        <v>0.50793081500000004</v>
      </c>
      <c r="C183">
        <v>0.60047497299999997</v>
      </c>
      <c r="D183">
        <v>0.53409538700000003</v>
      </c>
      <c r="E183">
        <v>0.49941460300000001</v>
      </c>
      <c r="F183">
        <v>0.64968958899999996</v>
      </c>
      <c r="G183">
        <v>0.66033570399999997</v>
      </c>
      <c r="H183">
        <v>0.590399703</v>
      </c>
      <c r="I183">
        <v>0.68356604899999995</v>
      </c>
      <c r="J183">
        <v>0.63620544300000004</v>
      </c>
      <c r="K183">
        <v>0.56258655300000004</v>
      </c>
      <c r="L183">
        <v>0.41084415299999999</v>
      </c>
      <c r="M183">
        <v>0.25819029700000001</v>
      </c>
      <c r="N183">
        <v>0.370532058</v>
      </c>
      <c r="O183">
        <v>4.1073821000000003E-2</v>
      </c>
      <c r="P183">
        <v>5.3306014999999998E-2</v>
      </c>
      <c r="Q183">
        <v>0.131117224</v>
      </c>
      <c r="R183">
        <v>0</v>
      </c>
      <c r="S183">
        <v>0</v>
      </c>
      <c r="T183">
        <v>6.8639740000000001E-3</v>
      </c>
      <c r="U183">
        <v>0</v>
      </c>
      <c r="V183" s="3">
        <v>0.53571271746153837</v>
      </c>
      <c r="W183" s="3">
        <v>3.3194433428571431E-2</v>
      </c>
      <c r="X183" s="3">
        <v>0.50251828403296694</v>
      </c>
      <c r="Y183" s="2">
        <v>4.1857041998504157E-10</v>
      </c>
    </row>
    <row r="184" spans="1:25" x14ac:dyDescent="0.25">
      <c r="A184" t="s">
        <v>106</v>
      </c>
      <c r="B184">
        <v>0.54780258800000003</v>
      </c>
      <c r="C184">
        <v>0.99203373900000003</v>
      </c>
      <c r="D184">
        <v>1.0054355669999999</v>
      </c>
      <c r="E184">
        <v>0.91620112899999995</v>
      </c>
      <c r="F184">
        <v>0.92676535100000001</v>
      </c>
      <c r="G184">
        <v>0.94954332500000005</v>
      </c>
      <c r="H184">
        <v>0.86224657699999996</v>
      </c>
      <c r="I184">
        <v>0.798771593</v>
      </c>
      <c r="J184">
        <v>0.90057228199999995</v>
      </c>
      <c r="K184">
        <v>0.80764164800000005</v>
      </c>
      <c r="L184">
        <v>0.66713708800000004</v>
      </c>
      <c r="M184">
        <v>0.456080651</v>
      </c>
      <c r="N184">
        <v>0.46028361800000001</v>
      </c>
      <c r="O184">
        <v>0.19125737100000001</v>
      </c>
      <c r="P184">
        <v>9.9772070000000001E-3</v>
      </c>
      <c r="Q184">
        <v>0.68349314800000005</v>
      </c>
      <c r="R184">
        <v>0.249242349</v>
      </c>
      <c r="S184">
        <v>0</v>
      </c>
      <c r="T184">
        <v>0.59638894399999998</v>
      </c>
      <c r="U184">
        <v>0.26338946299999999</v>
      </c>
      <c r="V184" s="3">
        <v>0.79157808892307702</v>
      </c>
      <c r="W184" s="3">
        <v>0.28482121171428576</v>
      </c>
      <c r="X184" s="3">
        <v>0.50675687720879126</v>
      </c>
      <c r="Y184" s="2">
        <v>1.3804404582293832E-3</v>
      </c>
    </row>
    <row r="185" spans="1:25" x14ac:dyDescent="0.25">
      <c r="A185" t="s">
        <v>256</v>
      </c>
      <c r="B185">
        <v>5.5193443689999997</v>
      </c>
      <c r="C185">
        <v>5.4216001299999999</v>
      </c>
      <c r="D185">
        <v>5.4447059180000004</v>
      </c>
      <c r="E185">
        <v>5.5096142940000004</v>
      </c>
      <c r="F185">
        <v>5.4308950009999997</v>
      </c>
      <c r="G185">
        <v>5.632213181</v>
      </c>
      <c r="H185">
        <v>5.4779549789999997</v>
      </c>
      <c r="I185">
        <v>5.39251915</v>
      </c>
      <c r="J185">
        <v>5.470846313</v>
      </c>
      <c r="K185">
        <v>5.5290711029999997</v>
      </c>
      <c r="L185">
        <v>5.3581554999999996</v>
      </c>
      <c r="M185">
        <v>5.393387948</v>
      </c>
      <c r="N185">
        <v>5.3957708279999999</v>
      </c>
      <c r="O185">
        <v>4.9716231420000003</v>
      </c>
      <c r="P185">
        <v>4.9185775950000004</v>
      </c>
      <c r="Q185">
        <v>5.063053869</v>
      </c>
      <c r="R185">
        <v>4.9838656099999996</v>
      </c>
      <c r="S185">
        <v>4.9181173129999998</v>
      </c>
      <c r="T185">
        <v>4.962924546</v>
      </c>
      <c r="U185">
        <v>4.8248765520000001</v>
      </c>
      <c r="V185" s="3">
        <v>5.4596983626153852</v>
      </c>
      <c r="W185" s="3">
        <v>4.9490055181428572</v>
      </c>
      <c r="X185" s="3">
        <v>0.51069284447252805</v>
      </c>
      <c r="Y185" s="2">
        <v>2.4727364531740425E-9</v>
      </c>
    </row>
    <row r="186" spans="1:25" x14ac:dyDescent="0.25">
      <c r="A186" t="s">
        <v>188</v>
      </c>
      <c r="B186">
        <v>1.5352685420000001</v>
      </c>
      <c r="C186">
        <v>1.949068673</v>
      </c>
      <c r="D186">
        <v>2.4789829590000001</v>
      </c>
      <c r="E186">
        <v>1.6631884219999999</v>
      </c>
      <c r="F186">
        <v>1.4937686610000001</v>
      </c>
      <c r="G186">
        <v>2.6624546140000001</v>
      </c>
      <c r="H186">
        <v>2.0616072569999999</v>
      </c>
      <c r="I186">
        <v>1.737198907</v>
      </c>
      <c r="J186">
        <v>1.3837626139999999</v>
      </c>
      <c r="K186">
        <v>2.4385946039999999</v>
      </c>
      <c r="L186">
        <v>2.1817289990000002</v>
      </c>
      <c r="M186">
        <v>1.5593820979999999</v>
      </c>
      <c r="N186">
        <v>1.3652132349999999</v>
      </c>
      <c r="O186">
        <v>1.261247314</v>
      </c>
      <c r="P186">
        <v>1.7155577870000001</v>
      </c>
      <c r="Q186">
        <v>1.482678355</v>
      </c>
      <c r="R186">
        <v>1.2369988860000001</v>
      </c>
      <c r="S186">
        <v>1.152452051</v>
      </c>
      <c r="T186">
        <v>1.4878100379999999</v>
      </c>
      <c r="U186">
        <v>1.2720717459999999</v>
      </c>
      <c r="V186" s="3">
        <v>1.8854015065384613</v>
      </c>
      <c r="W186" s="3">
        <v>1.3726880252857143</v>
      </c>
      <c r="X186" s="3">
        <v>0.51271348125274696</v>
      </c>
      <c r="Y186" s="2">
        <v>2.2608746250833067E-3</v>
      </c>
    </row>
    <row r="187" spans="1:25" x14ac:dyDescent="0.25">
      <c r="A187" t="s">
        <v>105</v>
      </c>
      <c r="B187">
        <v>0.60444901600000001</v>
      </c>
      <c r="C187">
        <v>0.97246759699999996</v>
      </c>
      <c r="D187">
        <v>1.0115746210000001</v>
      </c>
      <c r="E187">
        <v>0.93472626400000003</v>
      </c>
      <c r="F187">
        <v>0.91674676099999997</v>
      </c>
      <c r="G187">
        <v>0.97725106900000003</v>
      </c>
      <c r="H187">
        <v>0.70494790900000004</v>
      </c>
      <c r="I187">
        <v>0.70417171000000001</v>
      </c>
      <c r="J187">
        <v>0.403837528</v>
      </c>
      <c r="K187">
        <v>1.0747826250000001</v>
      </c>
      <c r="L187">
        <v>0.88017900400000004</v>
      </c>
      <c r="M187">
        <v>0.58367528400000002</v>
      </c>
      <c r="N187">
        <v>0.39368926199999998</v>
      </c>
      <c r="O187">
        <v>0.35014522199999998</v>
      </c>
      <c r="P187">
        <v>0</v>
      </c>
      <c r="Q187">
        <v>0.41027679500000003</v>
      </c>
      <c r="R187">
        <v>0.49284098900000001</v>
      </c>
      <c r="S187">
        <v>2.4157944000000001E-2</v>
      </c>
      <c r="T187">
        <v>0.26905378400000002</v>
      </c>
      <c r="U187">
        <v>0.28944851399999999</v>
      </c>
      <c r="V187" s="3">
        <v>0.78173066538461555</v>
      </c>
      <c r="W187" s="3">
        <v>0.26227474971428572</v>
      </c>
      <c r="X187" s="3">
        <v>0.51945591567032978</v>
      </c>
      <c r="Y187" s="2">
        <v>6.8483436972542855E-5</v>
      </c>
    </row>
    <row r="188" spans="1:25" x14ac:dyDescent="0.25">
      <c r="A188" t="s">
        <v>384</v>
      </c>
      <c r="B188">
        <v>0.29633393699999999</v>
      </c>
      <c r="C188">
        <v>0.44989896000000001</v>
      </c>
      <c r="D188">
        <v>0.97450161800000001</v>
      </c>
      <c r="E188">
        <v>0.55572029199999995</v>
      </c>
      <c r="F188">
        <v>0.55613155599999997</v>
      </c>
      <c r="G188">
        <v>0.78302646499999995</v>
      </c>
      <c r="H188">
        <v>1.059034762</v>
      </c>
      <c r="I188">
        <v>0.55642123300000002</v>
      </c>
      <c r="J188" t="s">
        <v>495</v>
      </c>
      <c r="K188">
        <v>0.903120692</v>
      </c>
      <c r="L188">
        <v>1.006135437</v>
      </c>
      <c r="M188" t="s">
        <v>495</v>
      </c>
      <c r="N188">
        <v>0.49796850500000001</v>
      </c>
      <c r="O188">
        <v>0.161331527</v>
      </c>
      <c r="P188">
        <v>0.10538924700000001</v>
      </c>
      <c r="Q188">
        <v>0.18013959099999999</v>
      </c>
      <c r="R188" t="s">
        <v>495</v>
      </c>
      <c r="S188">
        <v>0.47951880000000002</v>
      </c>
      <c r="T188">
        <v>0</v>
      </c>
      <c r="U188">
        <v>0.101460592</v>
      </c>
      <c r="V188" s="3">
        <v>0.69439031427272735</v>
      </c>
      <c r="W188" s="3">
        <v>0.17130662616666667</v>
      </c>
      <c r="X188" s="3">
        <v>0.52308368810606065</v>
      </c>
      <c r="Y188" s="2">
        <v>1.4960273325742072E-4</v>
      </c>
    </row>
    <row r="189" spans="1:25" x14ac:dyDescent="0.25">
      <c r="A189" t="s">
        <v>316</v>
      </c>
      <c r="B189">
        <v>0.67346037199999997</v>
      </c>
      <c r="C189">
        <v>1.243652086</v>
      </c>
      <c r="D189">
        <v>1.1680566999999999</v>
      </c>
      <c r="E189">
        <v>1.2901963359999999</v>
      </c>
      <c r="F189">
        <v>1.297037548</v>
      </c>
      <c r="G189">
        <v>1.7252625779999999</v>
      </c>
      <c r="H189">
        <v>1.198250185</v>
      </c>
      <c r="I189">
        <v>1.1873352589999999</v>
      </c>
      <c r="J189">
        <v>0.87166946999999995</v>
      </c>
      <c r="K189">
        <v>1.9749108879999999</v>
      </c>
      <c r="L189">
        <v>1.606248299</v>
      </c>
      <c r="M189">
        <v>0.95745788300000001</v>
      </c>
      <c r="N189">
        <v>1.0893399930000001</v>
      </c>
      <c r="O189">
        <v>0.73632300900000003</v>
      </c>
      <c r="P189">
        <v>0.84194766600000004</v>
      </c>
      <c r="Q189">
        <v>0.52657004900000004</v>
      </c>
      <c r="R189">
        <v>0.76027474699999997</v>
      </c>
      <c r="S189" t="s">
        <v>495</v>
      </c>
      <c r="T189">
        <v>0.90909122499999995</v>
      </c>
      <c r="U189">
        <v>0.59958213000000005</v>
      </c>
      <c r="V189" s="3">
        <v>1.2525290459230771</v>
      </c>
      <c r="W189" s="3">
        <v>0.72896480433333333</v>
      </c>
      <c r="X189" s="3">
        <v>0.5235642415897438</v>
      </c>
      <c r="Y189" s="2">
        <v>2.5842369121421757E-4</v>
      </c>
    </row>
    <row r="190" spans="1:25" x14ac:dyDescent="0.25">
      <c r="A190" t="s">
        <v>108</v>
      </c>
      <c r="B190">
        <v>0.58068757500000001</v>
      </c>
      <c r="C190">
        <v>1.0255346970000001</v>
      </c>
      <c r="D190">
        <v>1.0143883119999999</v>
      </c>
      <c r="E190">
        <v>0.94938767000000002</v>
      </c>
      <c r="F190">
        <v>0.81399959200000005</v>
      </c>
      <c r="G190">
        <v>1.0360919660000001</v>
      </c>
      <c r="H190">
        <v>0.72033991500000005</v>
      </c>
      <c r="I190">
        <v>0.788552472</v>
      </c>
      <c r="J190">
        <v>1.1099164859999999</v>
      </c>
      <c r="K190">
        <v>0.87440325299999999</v>
      </c>
      <c r="L190">
        <v>0.852394294</v>
      </c>
      <c r="M190">
        <v>0.55885841800000002</v>
      </c>
      <c r="N190">
        <v>0.75612231299999999</v>
      </c>
      <c r="O190">
        <v>0.49693880600000001</v>
      </c>
      <c r="P190">
        <v>0.48101132899999999</v>
      </c>
      <c r="Q190">
        <v>0.292136646</v>
      </c>
      <c r="R190">
        <v>0.19722880000000001</v>
      </c>
      <c r="S190">
        <v>9.7039518000000005E-2</v>
      </c>
      <c r="T190">
        <v>0.51095937899999999</v>
      </c>
      <c r="U190">
        <v>0.22301654300000001</v>
      </c>
      <c r="V190" s="3">
        <v>0.85235976638461541</v>
      </c>
      <c r="W190" s="3">
        <v>0.32833300300000001</v>
      </c>
      <c r="X190" s="3">
        <v>0.5240267633846154</v>
      </c>
      <c r="Y190" s="2">
        <v>1.8763006118102671E-5</v>
      </c>
    </row>
    <row r="191" spans="1:25" x14ac:dyDescent="0.25">
      <c r="A191" t="s">
        <v>239</v>
      </c>
      <c r="B191">
        <v>5.2814619389999997</v>
      </c>
      <c r="C191">
        <v>5.0596881859999998</v>
      </c>
      <c r="D191">
        <v>5.4439995080000001</v>
      </c>
      <c r="E191">
        <v>5.1205380370000002</v>
      </c>
      <c r="F191">
        <v>5.0235935070000002</v>
      </c>
      <c r="G191">
        <v>5.3602972089999996</v>
      </c>
      <c r="H191">
        <v>5.4010237109999997</v>
      </c>
      <c r="I191">
        <v>5.0246002440000002</v>
      </c>
      <c r="J191">
        <v>5.0570779479999999</v>
      </c>
      <c r="K191">
        <v>5.399722358</v>
      </c>
      <c r="L191">
        <v>5.1994858610000003</v>
      </c>
      <c r="M191">
        <v>5.0538743579999998</v>
      </c>
      <c r="N191">
        <v>5.1652420870000002</v>
      </c>
      <c r="O191">
        <v>4.5436429729999999</v>
      </c>
      <c r="P191">
        <v>4.8142886149999997</v>
      </c>
      <c r="Q191">
        <v>4.6177606730000003</v>
      </c>
      <c r="R191">
        <v>4.8568282209999998</v>
      </c>
      <c r="S191">
        <v>4.616161516</v>
      </c>
      <c r="T191">
        <v>4.654745396</v>
      </c>
      <c r="U191">
        <v>4.6226061200000004</v>
      </c>
      <c r="V191" s="3">
        <v>5.1992773040769231</v>
      </c>
      <c r="W191" s="3">
        <v>4.6751476448571418</v>
      </c>
      <c r="X191" s="3">
        <v>0.52412965921978127</v>
      </c>
      <c r="Y191" s="2">
        <v>2.5085893375592371E-7</v>
      </c>
    </row>
    <row r="192" spans="1:25" x14ac:dyDescent="0.25">
      <c r="A192" t="s">
        <v>60</v>
      </c>
      <c r="B192">
        <v>1.351668375</v>
      </c>
      <c r="C192">
        <v>1.321947067</v>
      </c>
      <c r="D192">
        <v>1.1859329329999999</v>
      </c>
      <c r="E192">
        <v>1.16606476</v>
      </c>
      <c r="F192">
        <v>1.1268354460000001</v>
      </c>
      <c r="G192">
        <v>1.2927727339999999</v>
      </c>
      <c r="H192">
        <v>1.1347891960000001</v>
      </c>
      <c r="I192">
        <v>1.1311947410000001</v>
      </c>
      <c r="J192">
        <v>1.0819119269999999</v>
      </c>
      <c r="K192">
        <v>1.4819400579999999</v>
      </c>
      <c r="L192">
        <v>1.1137361990000001</v>
      </c>
      <c r="M192">
        <v>0.70374665000000003</v>
      </c>
      <c r="N192">
        <v>1.032583612</v>
      </c>
      <c r="O192">
        <v>0.49818152399999999</v>
      </c>
      <c r="P192">
        <v>0.54501462300000003</v>
      </c>
      <c r="Q192">
        <v>0.55220322499999996</v>
      </c>
      <c r="R192">
        <v>0.54015608199999998</v>
      </c>
      <c r="S192">
        <v>1.0173713790000001</v>
      </c>
      <c r="T192">
        <v>0.72798990500000005</v>
      </c>
      <c r="U192">
        <v>0.59315030000000002</v>
      </c>
      <c r="V192" s="3">
        <v>1.1634710536923076</v>
      </c>
      <c r="W192" s="3">
        <v>0.63915243399999988</v>
      </c>
      <c r="X192" s="3">
        <v>0.52431861969230775</v>
      </c>
      <c r="Y192" s="2">
        <v>4.3077969884141744E-5</v>
      </c>
    </row>
    <row r="193" spans="1:25" x14ac:dyDescent="0.25">
      <c r="A193" t="s">
        <v>437</v>
      </c>
      <c r="B193">
        <v>6.6545567999999999E-2</v>
      </c>
      <c r="C193">
        <v>0.76239605099999996</v>
      </c>
      <c r="D193">
        <v>0.89699595799999998</v>
      </c>
      <c r="E193">
        <v>1.44645723</v>
      </c>
      <c r="F193">
        <v>0.85580086</v>
      </c>
      <c r="G193">
        <v>0.49674986900000001</v>
      </c>
      <c r="H193">
        <v>0.75655767799999996</v>
      </c>
      <c r="I193">
        <v>0.69709723099999998</v>
      </c>
      <c r="J193" t="s">
        <v>495</v>
      </c>
      <c r="K193">
        <v>1.364162748</v>
      </c>
      <c r="L193">
        <v>0.35357588000000001</v>
      </c>
      <c r="M193" t="s">
        <v>495</v>
      </c>
      <c r="N193">
        <v>0.70315335899999998</v>
      </c>
      <c r="O193">
        <v>0.447242162</v>
      </c>
      <c r="P193">
        <v>0.134689165</v>
      </c>
      <c r="Q193">
        <v>0.44405065300000002</v>
      </c>
      <c r="R193" t="s">
        <v>495</v>
      </c>
      <c r="S193">
        <v>0</v>
      </c>
      <c r="T193">
        <v>0</v>
      </c>
      <c r="U193">
        <v>0.40951555699999997</v>
      </c>
      <c r="V193" s="3">
        <v>0.76359022109090913</v>
      </c>
      <c r="W193" s="3">
        <v>0.2392495895</v>
      </c>
      <c r="X193" s="3">
        <v>0.52434063159090916</v>
      </c>
      <c r="Y193" s="2">
        <v>3.2167542218321785E-3</v>
      </c>
    </row>
    <row r="194" spans="1:25" x14ac:dyDescent="0.25">
      <c r="A194" t="s">
        <v>80</v>
      </c>
      <c r="B194">
        <v>0.94617703099999995</v>
      </c>
      <c r="C194">
        <v>1.4044222799999999</v>
      </c>
      <c r="D194">
        <v>2.050015379</v>
      </c>
      <c r="E194">
        <v>2.2749185629999999</v>
      </c>
      <c r="F194">
        <v>1.4549397040000001</v>
      </c>
      <c r="G194">
        <v>1.37402599</v>
      </c>
      <c r="H194">
        <v>1.443638937</v>
      </c>
      <c r="I194">
        <v>1.2399052150000001</v>
      </c>
      <c r="J194">
        <v>1.1922849310000001</v>
      </c>
      <c r="K194">
        <v>1.244430237</v>
      </c>
      <c r="L194">
        <v>1.0102729459999999</v>
      </c>
      <c r="M194">
        <v>0.85589332399999996</v>
      </c>
      <c r="N194">
        <v>1.0573192600000001</v>
      </c>
      <c r="O194">
        <v>0.87690212700000003</v>
      </c>
      <c r="P194">
        <v>0.78683294999999998</v>
      </c>
      <c r="Q194">
        <v>0.57626434599999998</v>
      </c>
      <c r="R194">
        <v>0.87460781099999996</v>
      </c>
      <c r="S194">
        <v>0.97982876600000002</v>
      </c>
      <c r="T194">
        <v>0.77862884600000004</v>
      </c>
      <c r="U194">
        <v>0.90282146299999999</v>
      </c>
      <c r="V194" s="3">
        <v>1.3498649074615383</v>
      </c>
      <c r="W194" s="3">
        <v>0.82512661557142863</v>
      </c>
      <c r="X194" s="3">
        <v>0.52473829189010968</v>
      </c>
      <c r="Y194" s="2">
        <v>6.549372115441719E-4</v>
      </c>
    </row>
    <row r="195" spans="1:25" x14ac:dyDescent="0.25">
      <c r="A195" t="s">
        <v>477</v>
      </c>
      <c r="B195">
        <v>0.45976751999999999</v>
      </c>
      <c r="C195">
        <v>0.83578308099999998</v>
      </c>
      <c r="D195">
        <v>0.94500732300000001</v>
      </c>
      <c r="E195">
        <v>1.00658173</v>
      </c>
      <c r="F195">
        <v>0.86538906800000004</v>
      </c>
      <c r="G195">
        <v>1.219035775</v>
      </c>
      <c r="H195">
        <v>0.95204260200000002</v>
      </c>
      <c r="I195">
        <v>0.64767889999999995</v>
      </c>
      <c r="J195" t="s">
        <v>495</v>
      </c>
      <c r="K195">
        <v>1.1398546860000001</v>
      </c>
      <c r="L195">
        <v>0.93333627500000005</v>
      </c>
      <c r="M195" t="s">
        <v>495</v>
      </c>
      <c r="N195">
        <v>1.1096948529999999</v>
      </c>
      <c r="O195">
        <v>0.41255777100000002</v>
      </c>
      <c r="P195">
        <v>9.6819904999999998E-2</v>
      </c>
      <c r="Q195" t="s">
        <v>495</v>
      </c>
      <c r="R195" t="s">
        <v>495</v>
      </c>
      <c r="S195">
        <v>0.464963507</v>
      </c>
      <c r="T195">
        <v>0.21005634100000001</v>
      </c>
      <c r="U195">
        <v>0.774061216</v>
      </c>
      <c r="V195" s="3">
        <v>0.91947016481818189</v>
      </c>
      <c r="W195" s="3">
        <v>0.39169174800000001</v>
      </c>
      <c r="X195" s="3">
        <v>0.52777841681818183</v>
      </c>
      <c r="Y195" s="2">
        <v>6.1270544027315849E-3</v>
      </c>
    </row>
    <row r="196" spans="1:25" x14ac:dyDescent="0.25">
      <c r="A196" t="s">
        <v>6</v>
      </c>
      <c r="B196">
        <v>1.6244180880000001</v>
      </c>
      <c r="C196">
        <v>1.475084831</v>
      </c>
      <c r="D196">
        <v>1.224375099</v>
      </c>
      <c r="E196">
        <v>1.5828410770000001</v>
      </c>
      <c r="F196">
        <v>1.003042212</v>
      </c>
      <c r="G196">
        <v>1.2196306429999999</v>
      </c>
      <c r="H196">
        <v>1.0595288430000001</v>
      </c>
      <c r="I196">
        <v>1.6831165990000001</v>
      </c>
      <c r="J196">
        <v>2.119133003</v>
      </c>
      <c r="K196">
        <v>1.1874127379999999</v>
      </c>
      <c r="L196">
        <v>1.008872899</v>
      </c>
      <c r="M196">
        <v>1.668000309</v>
      </c>
      <c r="N196">
        <v>1.741699844</v>
      </c>
      <c r="O196">
        <v>0.67766576899999997</v>
      </c>
      <c r="P196">
        <v>1.173544836</v>
      </c>
      <c r="Q196">
        <v>0.62822292400000002</v>
      </c>
      <c r="R196">
        <v>1.221789389</v>
      </c>
      <c r="S196">
        <v>0.66604633000000002</v>
      </c>
      <c r="T196">
        <v>1.110015878</v>
      </c>
      <c r="U196">
        <v>0.79919856899999997</v>
      </c>
      <c r="V196" s="3">
        <v>1.4305504757692307</v>
      </c>
      <c r="W196" s="3">
        <v>0.89664052785714277</v>
      </c>
      <c r="X196" s="3">
        <v>0.5339099479120879</v>
      </c>
      <c r="Y196" s="2">
        <v>1.3399687742915866E-3</v>
      </c>
    </row>
    <row r="197" spans="1:25" x14ac:dyDescent="0.25">
      <c r="A197" t="s">
        <v>35</v>
      </c>
      <c r="B197">
        <v>1.5048067620000001</v>
      </c>
      <c r="C197">
        <v>1.8960396100000001</v>
      </c>
      <c r="D197">
        <v>2.000367658</v>
      </c>
      <c r="E197">
        <v>1.7836365839999999</v>
      </c>
      <c r="F197">
        <v>1.96020934</v>
      </c>
      <c r="G197">
        <v>2.25895446</v>
      </c>
      <c r="H197">
        <v>1.9960709000000001</v>
      </c>
      <c r="I197">
        <v>1.8110371139999999</v>
      </c>
      <c r="J197">
        <v>1.92782674</v>
      </c>
      <c r="K197">
        <v>2.1480796990000002</v>
      </c>
      <c r="L197">
        <v>1.9556711019999999</v>
      </c>
      <c r="M197">
        <v>1.369708031</v>
      </c>
      <c r="N197">
        <v>1.529262484</v>
      </c>
      <c r="O197">
        <v>1.4418819810000001</v>
      </c>
      <c r="P197">
        <v>1.3407286650000001</v>
      </c>
      <c r="Q197">
        <v>1.3618329950000001</v>
      </c>
      <c r="R197">
        <v>1.1723569279999999</v>
      </c>
      <c r="S197">
        <v>1.3454747920000001</v>
      </c>
      <c r="T197">
        <v>1.218961336</v>
      </c>
      <c r="U197">
        <v>1.3500399089999999</v>
      </c>
      <c r="V197" s="3">
        <v>1.8570515756923078</v>
      </c>
      <c r="W197" s="3">
        <v>1.3187538008571429</v>
      </c>
      <c r="X197" s="3">
        <v>0.53829777483516494</v>
      </c>
      <c r="Y197" s="2">
        <v>3.5982156464926063E-6</v>
      </c>
    </row>
    <row r="198" spans="1:25" x14ac:dyDescent="0.25">
      <c r="A198" t="s">
        <v>206</v>
      </c>
      <c r="B198">
        <v>4.9268299420000004</v>
      </c>
      <c r="C198">
        <v>4.4051021209999996</v>
      </c>
      <c r="D198">
        <v>4.8638348550000003</v>
      </c>
      <c r="E198">
        <v>4.5589550890000003</v>
      </c>
      <c r="F198">
        <v>3.9736055889999999</v>
      </c>
      <c r="G198">
        <v>4.6112905209999999</v>
      </c>
      <c r="H198">
        <v>4.6706298679999998</v>
      </c>
      <c r="I198">
        <v>4.5780499360000002</v>
      </c>
      <c r="J198">
        <v>4.5978179280000004</v>
      </c>
      <c r="K198">
        <v>4.7829197350000001</v>
      </c>
      <c r="L198">
        <v>4.5188814309999996</v>
      </c>
      <c r="M198">
        <v>4.1091501050000003</v>
      </c>
      <c r="N198">
        <v>3.6208736940000001</v>
      </c>
      <c r="O198">
        <v>4.0413401249999996</v>
      </c>
      <c r="P198">
        <v>3.4773255700000001</v>
      </c>
      <c r="Q198">
        <v>4.2145362830000002</v>
      </c>
      <c r="R198">
        <v>4.0513957200000004</v>
      </c>
      <c r="S198">
        <v>4.0383398330000002</v>
      </c>
      <c r="T198">
        <v>3.8930733260000001</v>
      </c>
      <c r="U198">
        <v>3.8571997699999998</v>
      </c>
      <c r="V198" s="3">
        <v>4.4783031395384603</v>
      </c>
      <c r="W198" s="3">
        <v>3.9390300895714287</v>
      </c>
      <c r="X198" s="3">
        <v>0.53927304996703151</v>
      </c>
      <c r="Y198" s="2">
        <v>9.7317025595332156E-4</v>
      </c>
    </row>
    <row r="199" spans="1:25" x14ac:dyDescent="0.25">
      <c r="A199" t="s">
        <v>261</v>
      </c>
      <c r="B199">
        <v>5.2196166899999996</v>
      </c>
      <c r="C199">
        <v>5.4434697730000003</v>
      </c>
      <c r="D199">
        <v>5.5440609790000002</v>
      </c>
      <c r="E199">
        <v>5.2399661479999997</v>
      </c>
      <c r="F199">
        <v>5.3766176100000003</v>
      </c>
      <c r="G199">
        <v>5.6166227639999997</v>
      </c>
      <c r="H199">
        <v>5.5590134300000003</v>
      </c>
      <c r="I199">
        <v>5.427733344</v>
      </c>
      <c r="J199">
        <v>5.4994535750000004</v>
      </c>
      <c r="K199">
        <v>5.5651758840000003</v>
      </c>
      <c r="L199">
        <v>5.3469777479999996</v>
      </c>
      <c r="M199">
        <v>5.5053688679999997</v>
      </c>
      <c r="N199">
        <v>5.4523640200000001</v>
      </c>
      <c r="O199">
        <v>4.9991493890000003</v>
      </c>
      <c r="P199">
        <v>4.9706980740000004</v>
      </c>
      <c r="Q199">
        <v>5.0470222759999999</v>
      </c>
      <c r="R199">
        <v>4.7436371240000001</v>
      </c>
      <c r="S199">
        <v>4.7046778180000004</v>
      </c>
      <c r="T199">
        <v>4.9981266169999996</v>
      </c>
      <c r="U199">
        <v>4.8770450719999996</v>
      </c>
      <c r="V199" s="3">
        <v>5.4458800640769249</v>
      </c>
      <c r="W199" s="3">
        <v>4.9057651957142863</v>
      </c>
      <c r="X199" s="3">
        <v>0.54011486836263867</v>
      </c>
      <c r="Y199" s="2">
        <v>1.9656221816264293E-6</v>
      </c>
    </row>
    <row r="200" spans="1:25" x14ac:dyDescent="0.25">
      <c r="A200" t="s">
        <v>464</v>
      </c>
      <c r="B200">
        <v>0.50027554500000004</v>
      </c>
      <c r="C200">
        <v>1.5044348970000001</v>
      </c>
      <c r="D200">
        <v>1.5521125259999999</v>
      </c>
      <c r="E200">
        <v>1.2552553049999999</v>
      </c>
      <c r="F200">
        <v>1.5541973410000001</v>
      </c>
      <c r="G200">
        <v>1.7940534400000001</v>
      </c>
      <c r="H200">
        <v>1.4724722139999999</v>
      </c>
      <c r="I200">
        <v>1.1890420239999999</v>
      </c>
      <c r="J200" t="s">
        <v>495</v>
      </c>
      <c r="K200">
        <v>1.561537127</v>
      </c>
      <c r="L200">
        <v>1.3770335389999999</v>
      </c>
      <c r="M200" t="s">
        <v>495</v>
      </c>
      <c r="N200">
        <v>0.604943067</v>
      </c>
      <c r="O200">
        <v>1.0262665019999999</v>
      </c>
      <c r="P200">
        <v>1.0126793869999999</v>
      </c>
      <c r="Q200" t="s">
        <v>495</v>
      </c>
      <c r="R200" t="s">
        <v>495</v>
      </c>
      <c r="S200">
        <v>0.52638231000000002</v>
      </c>
      <c r="T200">
        <v>0.47530931700000001</v>
      </c>
      <c r="U200">
        <v>0.78622299500000004</v>
      </c>
      <c r="V200" s="3">
        <v>1.3059415477272727</v>
      </c>
      <c r="W200" s="3">
        <v>0.76537210219999996</v>
      </c>
      <c r="X200" s="3">
        <v>0.54056944552727271</v>
      </c>
      <c r="Y200" s="2">
        <v>7.7248907654694507E-3</v>
      </c>
    </row>
    <row r="201" spans="1:25" x14ac:dyDescent="0.25">
      <c r="A201" t="s">
        <v>369</v>
      </c>
      <c r="B201">
        <v>4.687526364</v>
      </c>
      <c r="C201">
        <v>4.4831293140000001</v>
      </c>
      <c r="D201">
        <v>4.5736153399999999</v>
      </c>
      <c r="E201">
        <v>4.3375523490000001</v>
      </c>
      <c r="F201">
        <v>4.2570042060000004</v>
      </c>
      <c r="G201">
        <v>4.9612204210000002</v>
      </c>
      <c r="H201">
        <v>4.5699001109999999</v>
      </c>
      <c r="I201">
        <v>4.3882874860000003</v>
      </c>
      <c r="J201">
        <v>3.8622657130000002</v>
      </c>
      <c r="K201">
        <v>4.523270847</v>
      </c>
      <c r="L201">
        <v>4.36926697</v>
      </c>
      <c r="M201" t="s">
        <v>495</v>
      </c>
      <c r="N201">
        <v>4.2227477809999998</v>
      </c>
      <c r="O201">
        <v>3.9497724490000001</v>
      </c>
      <c r="P201">
        <v>3.8810597339999999</v>
      </c>
      <c r="Q201">
        <v>4.0418085870000002</v>
      </c>
      <c r="R201" t="s">
        <v>495</v>
      </c>
      <c r="S201">
        <v>3.9159766509999998</v>
      </c>
      <c r="T201">
        <v>3.9609705239999999</v>
      </c>
      <c r="U201">
        <v>3.6247843409999998</v>
      </c>
      <c r="V201" s="3">
        <v>4.4363155751666667</v>
      </c>
      <c r="W201" s="3">
        <v>3.8957287143333326</v>
      </c>
      <c r="X201" s="3">
        <v>0.54058686083333418</v>
      </c>
      <c r="Y201" s="2">
        <v>4.7063396881753678E-5</v>
      </c>
    </row>
    <row r="202" spans="1:25" x14ac:dyDescent="0.25">
      <c r="A202" t="s">
        <v>100</v>
      </c>
      <c r="B202">
        <v>1.7898937260000001</v>
      </c>
      <c r="C202">
        <v>1.4777286940000001</v>
      </c>
      <c r="D202">
        <v>1.9816760309999999</v>
      </c>
      <c r="E202">
        <v>3.1891186770000002</v>
      </c>
      <c r="F202">
        <v>1.5565438439999999</v>
      </c>
      <c r="G202">
        <v>1.5117992069999999</v>
      </c>
      <c r="H202">
        <v>1.4032064719999999</v>
      </c>
      <c r="I202">
        <v>0.93371418799999994</v>
      </c>
      <c r="J202">
        <v>1.532888952</v>
      </c>
      <c r="K202">
        <v>0.91608896399999995</v>
      </c>
      <c r="L202">
        <v>1.3151984400000001</v>
      </c>
      <c r="M202">
        <v>1.376411558</v>
      </c>
      <c r="N202">
        <v>1.125302099</v>
      </c>
      <c r="O202">
        <v>1.012863332</v>
      </c>
      <c r="P202">
        <v>1.075221199</v>
      </c>
      <c r="Q202">
        <v>1.065431164</v>
      </c>
      <c r="R202">
        <v>1.145832763</v>
      </c>
      <c r="S202">
        <v>0.94915397000000001</v>
      </c>
      <c r="T202">
        <v>0.59136618399999996</v>
      </c>
      <c r="U202">
        <v>1.199806897</v>
      </c>
      <c r="V202" s="3">
        <v>1.5468900655384616</v>
      </c>
      <c r="W202" s="3">
        <v>1.0056679298571429</v>
      </c>
      <c r="X202" s="3">
        <v>0.54122213568131872</v>
      </c>
      <c r="Y202" s="2">
        <v>7.4427366686546821E-3</v>
      </c>
    </row>
    <row r="203" spans="1:25" x14ac:dyDescent="0.25">
      <c r="A203" t="s">
        <v>476</v>
      </c>
      <c r="B203">
        <v>0.33836061899999997</v>
      </c>
      <c r="C203">
        <v>0.87175840599999999</v>
      </c>
      <c r="D203">
        <v>0.96961876499999999</v>
      </c>
      <c r="E203">
        <v>1.022244049</v>
      </c>
      <c r="F203">
        <v>1.0708814339999999</v>
      </c>
      <c r="G203">
        <v>1.247000688</v>
      </c>
      <c r="H203">
        <v>1.1140344870000001</v>
      </c>
      <c r="I203">
        <v>0.82471416900000005</v>
      </c>
      <c r="J203" t="s">
        <v>495</v>
      </c>
      <c r="K203">
        <v>1.2626810850000001</v>
      </c>
      <c r="L203">
        <v>0.88501039500000001</v>
      </c>
      <c r="M203" t="s">
        <v>495</v>
      </c>
      <c r="N203">
        <v>0.30751839199999997</v>
      </c>
      <c r="O203">
        <v>0.20123381900000001</v>
      </c>
      <c r="P203">
        <v>5.570017E-3</v>
      </c>
      <c r="Q203" t="s">
        <v>495</v>
      </c>
      <c r="R203" t="s">
        <v>495</v>
      </c>
      <c r="S203">
        <v>0.60506097800000003</v>
      </c>
      <c r="T203">
        <v>0.33436197400000001</v>
      </c>
      <c r="U203">
        <v>0.64646480500000003</v>
      </c>
      <c r="V203" s="3">
        <v>0.90125658990909097</v>
      </c>
      <c r="W203" s="3">
        <v>0.35853831859999996</v>
      </c>
      <c r="X203" s="3">
        <v>0.542718271309091</v>
      </c>
      <c r="Y203" s="2">
        <v>6.4482459399665352E-3</v>
      </c>
    </row>
    <row r="204" spans="1:25" x14ac:dyDescent="0.25">
      <c r="A204" t="s">
        <v>269</v>
      </c>
      <c r="B204">
        <v>5.6354276859999999</v>
      </c>
      <c r="C204">
        <v>5.683099296</v>
      </c>
      <c r="D204">
        <v>5.6731376759999996</v>
      </c>
      <c r="E204">
        <v>5.4605289619999997</v>
      </c>
      <c r="F204">
        <v>5.4461317139999998</v>
      </c>
      <c r="G204">
        <v>5.4974221820000002</v>
      </c>
      <c r="H204">
        <v>5.5794627659999998</v>
      </c>
      <c r="I204">
        <v>5.5353808149999999</v>
      </c>
      <c r="J204">
        <v>5.7651856429999997</v>
      </c>
      <c r="K204">
        <v>5.8155868560000004</v>
      </c>
      <c r="L204">
        <v>5.436592504</v>
      </c>
      <c r="M204">
        <v>5.7385978519999998</v>
      </c>
      <c r="N204">
        <v>5.6480741160000001</v>
      </c>
      <c r="O204">
        <v>4.8934431219999999</v>
      </c>
      <c r="P204">
        <v>5.0838502759999997</v>
      </c>
      <c r="Q204">
        <v>5.077979215</v>
      </c>
      <c r="R204">
        <v>5.321473202</v>
      </c>
      <c r="S204">
        <v>5.3133492950000001</v>
      </c>
      <c r="T204">
        <v>4.9245253560000002</v>
      </c>
      <c r="U204">
        <v>4.8215705910000004</v>
      </c>
      <c r="V204" s="3">
        <v>5.6088175436923073</v>
      </c>
      <c r="W204" s="3">
        <v>5.0623130081428576</v>
      </c>
      <c r="X204" s="3">
        <v>0.54650453554944978</v>
      </c>
      <c r="Y204" s="2">
        <v>1.1553232469759302E-4</v>
      </c>
    </row>
    <row r="205" spans="1:25" x14ac:dyDescent="0.25">
      <c r="A205" t="s">
        <v>329</v>
      </c>
      <c r="B205">
        <v>1.4329227920000001</v>
      </c>
      <c r="C205">
        <v>1.030290073</v>
      </c>
      <c r="D205">
        <v>1.149025403</v>
      </c>
      <c r="E205">
        <v>1.9345116739999999</v>
      </c>
      <c r="F205">
        <v>0.981340031</v>
      </c>
      <c r="G205">
        <v>1.0082676479999999</v>
      </c>
      <c r="H205">
        <v>0.83407410999999998</v>
      </c>
      <c r="I205">
        <v>1.2256725550000001</v>
      </c>
      <c r="J205">
        <v>1.4314002139999999</v>
      </c>
      <c r="K205">
        <v>1.3352299949999999</v>
      </c>
      <c r="L205">
        <v>1.087990628</v>
      </c>
      <c r="M205" t="s">
        <v>495</v>
      </c>
      <c r="N205">
        <v>0.74685715699999999</v>
      </c>
      <c r="O205">
        <v>0.63134338300000004</v>
      </c>
      <c r="P205">
        <v>0.74225359400000002</v>
      </c>
      <c r="Q205">
        <v>0.73176763</v>
      </c>
      <c r="R205" t="s">
        <v>495</v>
      </c>
      <c r="S205">
        <v>0.54084054100000001</v>
      </c>
      <c r="T205">
        <v>0.59550117899999999</v>
      </c>
      <c r="U205">
        <v>0.57335088400000001</v>
      </c>
      <c r="V205" s="3">
        <v>1.1831318566666666</v>
      </c>
      <c r="W205" s="3">
        <v>0.63584286850000005</v>
      </c>
      <c r="X205" s="3">
        <v>0.5472889881666666</v>
      </c>
      <c r="Y205" s="2">
        <v>7.893013547829875E-5</v>
      </c>
    </row>
    <row r="206" spans="1:25" x14ac:dyDescent="0.25">
      <c r="A206" t="s">
        <v>199</v>
      </c>
      <c r="B206">
        <v>2.386779293</v>
      </c>
      <c r="C206">
        <v>2.6487614069999998</v>
      </c>
      <c r="D206">
        <v>2.6801864659999999</v>
      </c>
      <c r="E206">
        <v>1.397205365</v>
      </c>
      <c r="F206">
        <v>2.2170317439999998</v>
      </c>
      <c r="G206">
        <v>2.9549354729999999</v>
      </c>
      <c r="H206">
        <v>1.9339151910000001</v>
      </c>
      <c r="I206">
        <v>2.777056741</v>
      </c>
      <c r="J206">
        <v>2.277163008</v>
      </c>
      <c r="K206">
        <v>2.767046675</v>
      </c>
      <c r="L206">
        <v>3.2844049989999999</v>
      </c>
      <c r="M206">
        <v>2.463133279</v>
      </c>
      <c r="N206">
        <v>1.915737166</v>
      </c>
      <c r="O206">
        <v>2.0293045869999999</v>
      </c>
      <c r="P206">
        <v>1.9502409039999999</v>
      </c>
      <c r="Q206">
        <v>1.6777712220000001</v>
      </c>
      <c r="R206">
        <v>1.750822863</v>
      </c>
      <c r="S206">
        <v>2.015078935</v>
      </c>
      <c r="T206">
        <v>2.2438832710000001</v>
      </c>
      <c r="U206">
        <v>1.564406881</v>
      </c>
      <c r="V206" s="3">
        <v>2.4387197543846151</v>
      </c>
      <c r="W206" s="3">
        <v>1.8902155232857143</v>
      </c>
      <c r="X206" s="3">
        <v>0.54850423109890079</v>
      </c>
      <c r="Y206" s="2">
        <v>3.7793373957696946E-3</v>
      </c>
    </row>
    <row r="207" spans="1:25" x14ac:dyDescent="0.25">
      <c r="A207" t="s">
        <v>474</v>
      </c>
      <c r="B207">
        <v>0.32432808000000002</v>
      </c>
      <c r="C207">
        <v>0.61222924099999998</v>
      </c>
      <c r="D207">
        <v>0.52868881400000001</v>
      </c>
      <c r="E207">
        <v>0.90931445499999997</v>
      </c>
      <c r="F207">
        <v>0.92319804299999997</v>
      </c>
      <c r="G207">
        <v>1.028789779</v>
      </c>
      <c r="H207">
        <v>0.87352252600000002</v>
      </c>
      <c r="I207">
        <v>0.93600389399999995</v>
      </c>
      <c r="J207" t="s">
        <v>495</v>
      </c>
      <c r="K207">
        <v>0.93390943999999998</v>
      </c>
      <c r="L207">
        <v>0.97112986899999998</v>
      </c>
      <c r="M207" t="s">
        <v>495</v>
      </c>
      <c r="N207">
        <v>0.47682353300000002</v>
      </c>
      <c r="O207">
        <v>0.18673245999999999</v>
      </c>
      <c r="P207">
        <v>0</v>
      </c>
      <c r="Q207" t="s">
        <v>495</v>
      </c>
      <c r="R207" t="s">
        <v>495</v>
      </c>
      <c r="S207">
        <v>0.30007461699999999</v>
      </c>
      <c r="T207">
        <v>0.46178165700000001</v>
      </c>
      <c r="U207">
        <v>0.178247131</v>
      </c>
      <c r="V207" s="3">
        <v>0.77435797036363629</v>
      </c>
      <c r="W207" s="3">
        <v>0.22536717299999998</v>
      </c>
      <c r="X207" s="3">
        <v>0.54899079736363632</v>
      </c>
      <c r="Y207" s="2">
        <v>2.9090321778646255E-4</v>
      </c>
    </row>
    <row r="208" spans="1:25" x14ac:dyDescent="0.25">
      <c r="A208" t="s">
        <v>203</v>
      </c>
      <c r="B208">
        <v>4.8434610339999997</v>
      </c>
      <c r="C208">
        <v>4.307867624</v>
      </c>
      <c r="D208">
        <v>4.8264418950000003</v>
      </c>
      <c r="E208">
        <v>4.4238540720000001</v>
      </c>
      <c r="F208">
        <v>4.0455905019999996</v>
      </c>
      <c r="G208">
        <v>4.625654248</v>
      </c>
      <c r="H208">
        <v>4.6595396290000002</v>
      </c>
      <c r="I208">
        <v>4.5331382150000001</v>
      </c>
      <c r="J208">
        <v>4.4523101460000003</v>
      </c>
      <c r="K208">
        <v>4.5949041880000001</v>
      </c>
      <c r="L208">
        <v>4.5319267759999997</v>
      </c>
      <c r="M208">
        <v>3.8462754129999999</v>
      </c>
      <c r="N208">
        <v>3.5358725130000002</v>
      </c>
      <c r="O208">
        <v>3.831206629</v>
      </c>
      <c r="P208">
        <v>3.5482877610000001</v>
      </c>
      <c r="Q208">
        <v>3.8830370159999998</v>
      </c>
      <c r="R208">
        <v>3.9200705180000002</v>
      </c>
      <c r="S208">
        <v>4.0022012130000002</v>
      </c>
      <c r="T208">
        <v>4.0307860209999999</v>
      </c>
      <c r="U208">
        <v>3.7441215969999999</v>
      </c>
      <c r="V208" s="3">
        <v>4.4020643273076923</v>
      </c>
      <c r="W208" s="3">
        <v>3.8513872507142857</v>
      </c>
      <c r="X208" s="3">
        <v>0.55067707659340659</v>
      </c>
      <c r="Y208" s="2">
        <v>3.1583406573188768E-4</v>
      </c>
    </row>
    <row r="209" spans="1:25" x14ac:dyDescent="0.25">
      <c r="A209" t="s">
        <v>434</v>
      </c>
      <c r="B209">
        <v>0.40946026400000002</v>
      </c>
      <c r="C209">
        <v>0.77816776799999998</v>
      </c>
      <c r="D209">
        <v>0.92935275900000003</v>
      </c>
      <c r="E209">
        <v>1.6596655680000001</v>
      </c>
      <c r="F209">
        <v>1.1073018889999999</v>
      </c>
      <c r="G209">
        <v>1.0463293760000001</v>
      </c>
      <c r="H209">
        <v>1.203364219</v>
      </c>
      <c r="I209">
        <v>0.70593557600000001</v>
      </c>
      <c r="J209" t="s">
        <v>495</v>
      </c>
      <c r="K209">
        <v>1.364702182</v>
      </c>
      <c r="L209">
        <v>0.91274542800000003</v>
      </c>
      <c r="M209" t="s">
        <v>495</v>
      </c>
      <c r="N209">
        <v>0.66310818400000004</v>
      </c>
      <c r="O209">
        <v>0.51224923499999997</v>
      </c>
      <c r="P209">
        <v>0.17667448399999999</v>
      </c>
      <c r="Q209">
        <v>8.6981211000000003E-2</v>
      </c>
      <c r="R209" t="s">
        <v>495</v>
      </c>
      <c r="S209">
        <v>0.96292715399999995</v>
      </c>
      <c r="T209">
        <v>0.168621887</v>
      </c>
      <c r="U209">
        <v>0.65230267900000005</v>
      </c>
      <c r="V209" s="3">
        <v>0.98001211027272739</v>
      </c>
      <c r="W209" s="3">
        <v>0.42662610833333331</v>
      </c>
      <c r="X209" s="3">
        <v>0.55338600193939413</v>
      </c>
      <c r="Y209" s="2">
        <v>9.6533603043495592E-3</v>
      </c>
    </row>
    <row r="210" spans="1:25" x14ac:dyDescent="0.25">
      <c r="A210" t="s">
        <v>264</v>
      </c>
      <c r="B210">
        <v>4.9960570999999998</v>
      </c>
      <c r="C210">
        <v>5.1245221369999996</v>
      </c>
      <c r="D210">
        <v>5.2368916150000002</v>
      </c>
      <c r="E210">
        <v>5.1943458180000004</v>
      </c>
      <c r="F210">
        <v>5.0733143690000002</v>
      </c>
      <c r="G210">
        <v>5.3151240670000002</v>
      </c>
      <c r="H210">
        <v>5.1380881350000003</v>
      </c>
      <c r="I210">
        <v>5.1757275189999996</v>
      </c>
      <c r="J210">
        <v>5.174990287</v>
      </c>
      <c r="K210">
        <v>5.2540159989999999</v>
      </c>
      <c r="L210">
        <v>5.1866698329999998</v>
      </c>
      <c r="M210">
        <v>5.1489052109999998</v>
      </c>
      <c r="N210">
        <v>5.1893467419999997</v>
      </c>
      <c r="O210">
        <v>4.9690702269999996</v>
      </c>
      <c r="P210">
        <v>4.5498542530000003</v>
      </c>
      <c r="Q210">
        <v>4.7141324850000004</v>
      </c>
      <c r="R210">
        <v>4.6968096509999997</v>
      </c>
      <c r="S210">
        <v>4.2508684160000003</v>
      </c>
      <c r="T210">
        <v>4.6552997930000002</v>
      </c>
      <c r="U210">
        <v>4.47415378</v>
      </c>
      <c r="V210" s="3">
        <v>5.1698460639999988</v>
      </c>
      <c r="W210" s="3">
        <v>4.6157412292857147</v>
      </c>
      <c r="X210" s="3">
        <v>0.55410483471428407</v>
      </c>
      <c r="Y210" s="2">
        <v>4.274687444856833E-4</v>
      </c>
    </row>
    <row r="211" spans="1:25" x14ac:dyDescent="0.25">
      <c r="A211" t="s">
        <v>237</v>
      </c>
      <c r="B211">
        <v>3.534953003</v>
      </c>
      <c r="C211">
        <v>3.596126473</v>
      </c>
      <c r="D211">
        <v>4.1915319770000004</v>
      </c>
      <c r="E211">
        <v>3.4992066240000002</v>
      </c>
      <c r="F211">
        <v>3.9558649739999998</v>
      </c>
      <c r="G211">
        <v>4.7597184119999998</v>
      </c>
      <c r="H211">
        <v>4.1603214069999996</v>
      </c>
      <c r="I211">
        <v>4.2222795030000002</v>
      </c>
      <c r="J211">
        <v>4.598528881</v>
      </c>
      <c r="K211">
        <v>3.7404709629999999</v>
      </c>
      <c r="L211">
        <v>4.1119113699999996</v>
      </c>
      <c r="M211">
        <v>3.6438847870000002</v>
      </c>
      <c r="N211">
        <v>4.0739400400000001</v>
      </c>
      <c r="O211">
        <v>3.294336741</v>
      </c>
      <c r="P211">
        <v>3.261034751</v>
      </c>
      <c r="Q211">
        <v>3.292060282</v>
      </c>
      <c r="R211">
        <v>3.7126016470000001</v>
      </c>
      <c r="S211">
        <v>3.52180289</v>
      </c>
      <c r="T211">
        <v>3.944281953</v>
      </c>
      <c r="U211">
        <v>3.1387897480000002</v>
      </c>
      <c r="V211" s="3">
        <v>4.0068260318461535</v>
      </c>
      <c r="W211" s="3">
        <v>3.4521297160000004</v>
      </c>
      <c r="X211" s="3">
        <v>0.55469631584615309</v>
      </c>
      <c r="Y211" s="2">
        <v>2.4914324105966283E-3</v>
      </c>
    </row>
    <row r="212" spans="1:25" x14ac:dyDescent="0.25">
      <c r="A212" t="s">
        <v>196</v>
      </c>
      <c r="B212">
        <v>3.3766732990000001</v>
      </c>
      <c r="C212">
        <v>3.5143765849999999</v>
      </c>
      <c r="D212">
        <v>3.4870201729999999</v>
      </c>
      <c r="E212">
        <v>2.509441147</v>
      </c>
      <c r="F212">
        <v>2.993088872</v>
      </c>
      <c r="G212">
        <v>3.812081305</v>
      </c>
      <c r="H212">
        <v>3.1386958900000002</v>
      </c>
      <c r="I212">
        <v>3.400823967</v>
      </c>
      <c r="J212">
        <v>2.4783129640000001</v>
      </c>
      <c r="K212">
        <v>3.7215706910000002</v>
      </c>
      <c r="L212">
        <v>3.7073954549999999</v>
      </c>
      <c r="M212">
        <v>2.8485296029999998</v>
      </c>
      <c r="N212">
        <v>2.3296499380000002</v>
      </c>
      <c r="O212">
        <v>2.3441974320000001</v>
      </c>
      <c r="P212">
        <v>2.7956884</v>
      </c>
      <c r="Q212">
        <v>2.9472719170000001</v>
      </c>
      <c r="R212">
        <v>2.1799949879999998</v>
      </c>
      <c r="S212">
        <v>2.5901731859999999</v>
      </c>
      <c r="T212">
        <v>3.0153218169999998</v>
      </c>
      <c r="U212">
        <v>2.4444750169999998</v>
      </c>
      <c r="V212" s="3">
        <v>3.1782815299230771</v>
      </c>
      <c r="W212" s="3">
        <v>2.6167318224285716</v>
      </c>
      <c r="X212" s="3">
        <v>0.5615497074945055</v>
      </c>
      <c r="Y212" s="2">
        <v>7.0829269337490432E-3</v>
      </c>
    </row>
    <row r="213" spans="1:25" x14ac:dyDescent="0.25">
      <c r="A213" t="s">
        <v>81</v>
      </c>
      <c r="B213">
        <v>1.0792972970000001</v>
      </c>
      <c r="C213">
        <v>1.300427513</v>
      </c>
      <c r="D213">
        <v>1.9188500580000001</v>
      </c>
      <c r="E213">
        <v>2.2493600050000002</v>
      </c>
      <c r="F213">
        <v>1.412884255</v>
      </c>
      <c r="G213">
        <v>1.4384084690000001</v>
      </c>
      <c r="H213">
        <v>1.5334317</v>
      </c>
      <c r="I213">
        <v>0.98790751899999996</v>
      </c>
      <c r="J213">
        <v>0.73780820400000002</v>
      </c>
      <c r="K213">
        <v>1.426603413</v>
      </c>
      <c r="L213">
        <v>1.0141897499999999</v>
      </c>
      <c r="M213">
        <v>0.44872516899999998</v>
      </c>
      <c r="N213">
        <v>1.019198611</v>
      </c>
      <c r="O213">
        <v>0.91228208399999999</v>
      </c>
      <c r="P213">
        <v>0.80053600899999999</v>
      </c>
      <c r="Q213">
        <v>0.64891021599999998</v>
      </c>
      <c r="R213">
        <v>0.55067147900000002</v>
      </c>
      <c r="S213">
        <v>0.50978646299999997</v>
      </c>
      <c r="T213">
        <v>0.67984130899999995</v>
      </c>
      <c r="U213">
        <v>0.874335007</v>
      </c>
      <c r="V213" s="3">
        <v>1.2743916894615384</v>
      </c>
      <c r="W213" s="3">
        <v>0.71090893814285716</v>
      </c>
      <c r="X213" s="3">
        <v>0.5634827513186812</v>
      </c>
      <c r="Y213" s="2">
        <v>1.2947956937298596E-3</v>
      </c>
    </row>
    <row r="214" spans="1:25" x14ac:dyDescent="0.25">
      <c r="A214" t="s">
        <v>312</v>
      </c>
      <c r="B214">
        <v>0.70862525600000004</v>
      </c>
      <c r="C214">
        <v>0.81259236999999995</v>
      </c>
      <c r="D214">
        <v>0.87335449700000001</v>
      </c>
      <c r="E214">
        <v>0.93232278999999996</v>
      </c>
      <c r="F214">
        <v>1.2307000720000001</v>
      </c>
      <c r="G214">
        <v>1.307607011</v>
      </c>
      <c r="H214">
        <v>1.2396645559999999</v>
      </c>
      <c r="I214">
        <v>0.72005370400000002</v>
      </c>
      <c r="J214">
        <v>0.34079905399999999</v>
      </c>
      <c r="K214">
        <v>1.0351335420000001</v>
      </c>
      <c r="L214">
        <v>0.97065584400000005</v>
      </c>
      <c r="M214">
        <v>0.69584345599999997</v>
      </c>
      <c r="N214">
        <v>1.2180165359999999</v>
      </c>
      <c r="O214">
        <v>0.75794540399999999</v>
      </c>
      <c r="P214">
        <v>0.44269735300000002</v>
      </c>
      <c r="Q214">
        <v>0.13510889800000001</v>
      </c>
      <c r="R214">
        <v>0.302830614</v>
      </c>
      <c r="S214" t="s">
        <v>495</v>
      </c>
      <c r="T214">
        <v>0.53119813599999999</v>
      </c>
      <c r="U214">
        <v>0</v>
      </c>
      <c r="V214" s="3">
        <v>0.92964374523076931</v>
      </c>
      <c r="W214" s="3">
        <v>0.36163006749999999</v>
      </c>
      <c r="X214" s="3">
        <v>0.56801367773076938</v>
      </c>
      <c r="Y214" s="2">
        <v>1.9515142776183781E-3</v>
      </c>
    </row>
    <row r="215" spans="1:25" x14ac:dyDescent="0.25">
      <c r="A215" t="s">
        <v>210</v>
      </c>
      <c r="B215">
        <v>4.7705304599999998</v>
      </c>
      <c r="C215">
        <v>4.5258967290000003</v>
      </c>
      <c r="D215">
        <v>4.8721886320000003</v>
      </c>
      <c r="E215">
        <v>4.7904717789999998</v>
      </c>
      <c r="F215">
        <v>4.494225514</v>
      </c>
      <c r="G215">
        <v>4.8608062959999998</v>
      </c>
      <c r="H215">
        <v>4.8491166369999998</v>
      </c>
      <c r="I215">
        <v>4.6796527530000001</v>
      </c>
      <c r="J215">
        <v>4.332942278</v>
      </c>
      <c r="K215">
        <v>4.9185663909999997</v>
      </c>
      <c r="L215">
        <v>4.6390893479999997</v>
      </c>
      <c r="M215">
        <v>4.3341241640000003</v>
      </c>
      <c r="N215">
        <v>3.8456942129999998</v>
      </c>
      <c r="O215">
        <v>3.985475149</v>
      </c>
      <c r="P215">
        <v>3.96482431</v>
      </c>
      <c r="Q215">
        <v>4.1846215000000004</v>
      </c>
      <c r="R215">
        <v>4.1042578770000002</v>
      </c>
      <c r="S215">
        <v>4.0575660769999997</v>
      </c>
      <c r="T215">
        <v>3.9610104850000001</v>
      </c>
      <c r="U215">
        <v>4.0254841670000001</v>
      </c>
      <c r="V215" s="3">
        <v>4.608715784153846</v>
      </c>
      <c r="W215" s="3">
        <v>4.0404627950000007</v>
      </c>
      <c r="X215" s="3">
        <v>0.56825298915384526</v>
      </c>
      <c r="Y215" s="2">
        <v>1.3710303238387065E-5</v>
      </c>
    </row>
    <row r="216" spans="1:25" x14ac:dyDescent="0.25">
      <c r="A216" t="s">
        <v>19</v>
      </c>
      <c r="B216">
        <v>0.72792749700000003</v>
      </c>
      <c r="C216">
        <v>1.18684569</v>
      </c>
      <c r="D216">
        <v>1.017984131</v>
      </c>
      <c r="E216">
        <v>1.1299206690000001</v>
      </c>
      <c r="F216">
        <v>1.4102539329999999</v>
      </c>
      <c r="G216">
        <v>1.4764400280000001</v>
      </c>
      <c r="H216">
        <v>1.8086437099999999</v>
      </c>
      <c r="I216">
        <v>1.4781574749999999</v>
      </c>
      <c r="J216">
        <v>1.3657909930000001</v>
      </c>
      <c r="K216">
        <v>1.3286964320000001</v>
      </c>
      <c r="L216">
        <v>1.7695195880000001</v>
      </c>
      <c r="M216">
        <v>1.98806448</v>
      </c>
      <c r="N216">
        <v>1.4973848409999999</v>
      </c>
      <c r="O216">
        <v>0.92011019900000002</v>
      </c>
      <c r="P216">
        <v>0.54866914300000003</v>
      </c>
      <c r="Q216">
        <v>1.028344599</v>
      </c>
      <c r="R216">
        <v>0.46401791599999997</v>
      </c>
      <c r="S216">
        <v>1.0179730659999999</v>
      </c>
      <c r="T216">
        <v>0.84332645299999998</v>
      </c>
      <c r="U216">
        <v>0.98797520000000005</v>
      </c>
      <c r="V216" s="3">
        <v>1.3988945743846153</v>
      </c>
      <c r="W216" s="3">
        <v>0.83005951085714291</v>
      </c>
      <c r="X216" s="3">
        <v>0.56883506352747237</v>
      </c>
      <c r="Y216" s="2">
        <v>3.8762249591159647E-4</v>
      </c>
    </row>
    <row r="217" spans="1:25" x14ac:dyDescent="0.25">
      <c r="A217" t="s">
        <v>262</v>
      </c>
      <c r="B217">
        <v>5.5499554739999999</v>
      </c>
      <c r="C217">
        <v>5.401270534</v>
      </c>
      <c r="D217">
        <v>5.5167223649999997</v>
      </c>
      <c r="E217">
        <v>5.4150085570000002</v>
      </c>
      <c r="F217">
        <v>5.3201923029999998</v>
      </c>
      <c r="G217">
        <v>5.5266169039999999</v>
      </c>
      <c r="H217">
        <v>5.5168076519999998</v>
      </c>
      <c r="I217">
        <v>5.3275088129999997</v>
      </c>
      <c r="J217">
        <v>5.37013345</v>
      </c>
      <c r="K217">
        <v>5.5250029129999998</v>
      </c>
      <c r="L217">
        <v>5.3331854539999997</v>
      </c>
      <c r="M217">
        <v>5.4263900779999998</v>
      </c>
      <c r="N217">
        <v>5.4087780429999999</v>
      </c>
      <c r="O217">
        <v>4.8333778919999997</v>
      </c>
      <c r="P217">
        <v>4.7044729869999999</v>
      </c>
      <c r="Q217">
        <v>5.062452424</v>
      </c>
      <c r="R217">
        <v>5.1074911280000004</v>
      </c>
      <c r="S217">
        <v>4.7466950629999998</v>
      </c>
      <c r="T217">
        <v>4.7239956239999996</v>
      </c>
      <c r="U217">
        <v>4.8543594729999997</v>
      </c>
      <c r="V217" s="3">
        <v>5.433659426153846</v>
      </c>
      <c r="W217" s="3">
        <v>4.8618349415714288</v>
      </c>
      <c r="X217" s="3">
        <v>0.57182448458241719</v>
      </c>
      <c r="Y217" s="2">
        <v>2.8349801461965949E-5</v>
      </c>
    </row>
    <row r="218" spans="1:25" x14ac:dyDescent="0.25">
      <c r="A218" t="s">
        <v>263</v>
      </c>
      <c r="B218">
        <v>5.3624651979999998</v>
      </c>
      <c r="C218">
        <v>5.2174510940000003</v>
      </c>
      <c r="D218">
        <v>5.3530888790000004</v>
      </c>
      <c r="E218">
        <v>5.4608910100000001</v>
      </c>
      <c r="F218">
        <v>5.2491121969999996</v>
      </c>
      <c r="G218">
        <v>5.3047492040000002</v>
      </c>
      <c r="H218">
        <v>5.356520132</v>
      </c>
      <c r="I218">
        <v>5.3988203720000003</v>
      </c>
      <c r="J218">
        <v>5.1926683330000003</v>
      </c>
      <c r="K218">
        <v>5.5517479850000004</v>
      </c>
      <c r="L218">
        <v>5.2489383299999997</v>
      </c>
      <c r="M218">
        <v>5.3371843800000001</v>
      </c>
      <c r="N218">
        <v>5.273347169</v>
      </c>
      <c r="O218">
        <v>4.9082523550000001</v>
      </c>
      <c r="P218">
        <v>4.6672914399999996</v>
      </c>
      <c r="Q218">
        <v>4.9458975799999996</v>
      </c>
      <c r="R218">
        <v>4.7652936529999996</v>
      </c>
      <c r="S218">
        <v>4.7002931080000003</v>
      </c>
      <c r="T218">
        <v>4.5838784209999996</v>
      </c>
      <c r="U218">
        <v>4.7191678919999998</v>
      </c>
      <c r="V218" s="3">
        <v>5.3313064833076931</v>
      </c>
      <c r="W218" s="3">
        <v>4.7557249212857142</v>
      </c>
      <c r="X218" s="3">
        <v>0.57558156202197885</v>
      </c>
      <c r="Y218" s="2">
        <v>1.3497384610445563E-6</v>
      </c>
    </row>
    <row r="219" spans="1:25" x14ac:dyDescent="0.25">
      <c r="A219" t="s">
        <v>419</v>
      </c>
      <c r="B219">
        <v>0.61282630100000002</v>
      </c>
      <c r="C219">
        <v>0.86632350999999996</v>
      </c>
      <c r="D219">
        <v>1.013905504</v>
      </c>
      <c r="E219">
        <v>1.6398097270000001</v>
      </c>
      <c r="F219">
        <v>1.182202977</v>
      </c>
      <c r="G219">
        <v>1.2773102190000001</v>
      </c>
      <c r="H219">
        <v>0.97407551000000003</v>
      </c>
      <c r="I219">
        <v>1.9694926509999999</v>
      </c>
      <c r="J219" t="s">
        <v>495</v>
      </c>
      <c r="K219">
        <v>1.3920892659999999</v>
      </c>
      <c r="L219">
        <v>1.212622367</v>
      </c>
      <c r="M219" t="s">
        <v>495</v>
      </c>
      <c r="N219">
        <v>0.48945886300000002</v>
      </c>
      <c r="O219">
        <v>0.62333230399999995</v>
      </c>
      <c r="P219">
        <v>0.54655888900000005</v>
      </c>
      <c r="Q219">
        <v>0.625882147</v>
      </c>
      <c r="R219" t="s">
        <v>495</v>
      </c>
      <c r="S219">
        <v>0.58666653599999996</v>
      </c>
      <c r="T219">
        <v>0.21442129500000001</v>
      </c>
      <c r="U219">
        <v>0.82864722400000002</v>
      </c>
      <c r="V219" s="3">
        <v>1.1481924449999998</v>
      </c>
      <c r="W219" s="3">
        <v>0.57091806583333338</v>
      </c>
      <c r="X219" s="3">
        <v>0.57727437916666646</v>
      </c>
      <c r="Y219" s="2">
        <v>1.8871574468582919E-3</v>
      </c>
    </row>
    <row r="220" spans="1:25" x14ac:dyDescent="0.25">
      <c r="A220" t="s">
        <v>134</v>
      </c>
      <c r="B220">
        <v>2.9722872260000002</v>
      </c>
      <c r="C220">
        <v>3.0174277439999999</v>
      </c>
      <c r="D220">
        <v>3.3920309990000002</v>
      </c>
      <c r="E220">
        <v>3.1082143059999998</v>
      </c>
      <c r="F220">
        <v>3.0160596449999999</v>
      </c>
      <c r="G220">
        <v>3.1885155489999999</v>
      </c>
      <c r="H220">
        <v>3.03947243</v>
      </c>
      <c r="I220">
        <v>2.680610502</v>
      </c>
      <c r="J220">
        <v>1.854261199</v>
      </c>
      <c r="K220">
        <v>2.871402754</v>
      </c>
      <c r="L220">
        <v>2.949816201</v>
      </c>
      <c r="M220">
        <v>2.4966310109999998</v>
      </c>
      <c r="N220">
        <v>2.1553787400000002</v>
      </c>
      <c r="O220">
        <v>2.3802333039999999</v>
      </c>
      <c r="P220">
        <v>1.841841794</v>
      </c>
      <c r="Q220">
        <v>2.551294811</v>
      </c>
      <c r="R220">
        <v>2.8336090980000002</v>
      </c>
      <c r="S220">
        <v>2.2458586060000001</v>
      </c>
      <c r="T220">
        <v>1.7184287579999999</v>
      </c>
      <c r="U220">
        <v>2.1712924899999999</v>
      </c>
      <c r="V220" s="3">
        <v>2.8263160235384612</v>
      </c>
      <c r="W220" s="3">
        <v>2.2489369801428571</v>
      </c>
      <c r="X220" s="3">
        <v>0.57737904339560409</v>
      </c>
      <c r="Y220" s="2">
        <v>8.8135262213124826E-3</v>
      </c>
    </row>
    <row r="221" spans="1:25" x14ac:dyDescent="0.25">
      <c r="A221" t="s">
        <v>165</v>
      </c>
      <c r="B221">
        <v>1.849044133</v>
      </c>
      <c r="C221">
        <v>1.854219982</v>
      </c>
      <c r="D221">
        <v>2.1177219969999999</v>
      </c>
      <c r="E221">
        <v>1.9386735939999999</v>
      </c>
      <c r="F221">
        <v>1.733681604</v>
      </c>
      <c r="G221">
        <v>0.92370831600000003</v>
      </c>
      <c r="H221">
        <v>1.255708901</v>
      </c>
      <c r="I221">
        <v>1.375783797</v>
      </c>
      <c r="J221">
        <v>1.01432163</v>
      </c>
      <c r="K221">
        <v>2.2227147880000002</v>
      </c>
      <c r="L221">
        <v>1.4256071640000001</v>
      </c>
      <c r="M221">
        <v>0.64780707999999998</v>
      </c>
      <c r="N221">
        <v>0.55589811</v>
      </c>
      <c r="O221">
        <v>0.72136141200000004</v>
      </c>
      <c r="P221">
        <v>1.163853429</v>
      </c>
      <c r="Q221">
        <v>0.91670970500000004</v>
      </c>
      <c r="R221">
        <v>0.21711290899999999</v>
      </c>
      <c r="S221">
        <v>0.96811527399999997</v>
      </c>
      <c r="T221">
        <v>1.1239506340000001</v>
      </c>
      <c r="U221">
        <v>1.0277310690000001</v>
      </c>
      <c r="V221" s="3">
        <v>1.454991622769231</v>
      </c>
      <c r="W221" s="3">
        <v>0.87697634742857133</v>
      </c>
      <c r="X221" s="3">
        <v>0.57801527534065966</v>
      </c>
      <c r="Y221" s="2">
        <v>8.7190853673545093E-3</v>
      </c>
    </row>
    <row r="222" spans="1:25" x14ac:dyDescent="0.25">
      <c r="A222" t="s">
        <v>75</v>
      </c>
      <c r="B222">
        <v>1.024424518</v>
      </c>
      <c r="C222">
        <v>1.320844747</v>
      </c>
      <c r="D222">
        <v>2.0266016499999999</v>
      </c>
      <c r="E222">
        <v>2.486324803</v>
      </c>
      <c r="F222">
        <v>1.4344920750000001</v>
      </c>
      <c r="G222">
        <v>1.3826502899999999</v>
      </c>
      <c r="H222">
        <v>1.349092639</v>
      </c>
      <c r="I222">
        <v>1.2412996679999999</v>
      </c>
      <c r="J222">
        <v>1.3364412619999999</v>
      </c>
      <c r="K222">
        <v>1.2081459569999999</v>
      </c>
      <c r="L222">
        <v>1.0679170440000001</v>
      </c>
      <c r="M222">
        <v>0.70730196000000001</v>
      </c>
      <c r="N222">
        <v>1.1328541080000001</v>
      </c>
      <c r="O222">
        <v>0.88610367400000001</v>
      </c>
      <c r="P222">
        <v>0.80103033499999998</v>
      </c>
      <c r="Q222">
        <v>0.57499395600000003</v>
      </c>
      <c r="R222">
        <v>0.55459800000000004</v>
      </c>
      <c r="S222">
        <v>1.273565812</v>
      </c>
      <c r="T222">
        <v>0.59381778500000004</v>
      </c>
      <c r="U222">
        <v>0.80883794600000003</v>
      </c>
      <c r="V222" s="3">
        <v>1.3629531323846154</v>
      </c>
      <c r="W222" s="3">
        <v>0.78470678685714279</v>
      </c>
      <c r="X222" s="3">
        <v>0.57824634552747256</v>
      </c>
      <c r="Y222" s="2">
        <v>1.7389299010052354E-3</v>
      </c>
    </row>
    <row r="223" spans="1:25" x14ac:dyDescent="0.25">
      <c r="A223" t="s">
        <v>274</v>
      </c>
      <c r="B223">
        <v>5.3274817299999997</v>
      </c>
      <c r="C223">
        <v>5.3323070650000002</v>
      </c>
      <c r="D223">
        <v>5.2638257509999997</v>
      </c>
      <c r="E223">
        <v>5.2086636310000003</v>
      </c>
      <c r="F223">
        <v>5.2648648720000004</v>
      </c>
      <c r="G223">
        <v>5.2622434509999998</v>
      </c>
      <c r="H223">
        <v>5.4019409769999998</v>
      </c>
      <c r="I223">
        <v>5.1977359559999998</v>
      </c>
      <c r="J223">
        <v>5.4229744909999997</v>
      </c>
      <c r="K223">
        <v>5.3058359160000004</v>
      </c>
      <c r="L223">
        <v>5.1700633480000002</v>
      </c>
      <c r="M223">
        <v>5.4543541940000004</v>
      </c>
      <c r="N223">
        <v>5.2305308180000001</v>
      </c>
      <c r="O223">
        <v>4.590321458</v>
      </c>
      <c r="P223">
        <v>4.7276568809999997</v>
      </c>
      <c r="Q223">
        <v>4.7543089160000003</v>
      </c>
      <c r="R223">
        <v>4.7546636229999999</v>
      </c>
      <c r="S223">
        <v>4.7775651610000001</v>
      </c>
      <c r="T223">
        <v>4.9216653260000003</v>
      </c>
      <c r="U223">
        <v>4.4613953259999999</v>
      </c>
      <c r="V223" s="3">
        <v>5.2956017076923079</v>
      </c>
      <c r="W223" s="3">
        <v>4.7125109558571419</v>
      </c>
      <c r="X223" s="3">
        <v>0.58309075183516601</v>
      </c>
      <c r="Y223" s="2">
        <v>7.9870488661614986E-6</v>
      </c>
    </row>
    <row r="224" spans="1:25" x14ac:dyDescent="0.25">
      <c r="A224" t="s">
        <v>243</v>
      </c>
      <c r="B224">
        <v>4.1117454029999996</v>
      </c>
      <c r="C224">
        <v>4.5387219349999999</v>
      </c>
      <c r="D224">
        <v>4.7383799289999997</v>
      </c>
      <c r="E224">
        <v>4.4735410330000001</v>
      </c>
      <c r="F224">
        <v>4.4911607870000001</v>
      </c>
      <c r="G224">
        <v>4.9014545829999996</v>
      </c>
      <c r="H224">
        <v>4.6258536440000002</v>
      </c>
      <c r="I224">
        <v>4.1953172829999996</v>
      </c>
      <c r="J224">
        <v>4.9383580250000003</v>
      </c>
      <c r="K224">
        <v>4.6997966370000004</v>
      </c>
      <c r="L224">
        <v>4.6478223649999997</v>
      </c>
      <c r="M224">
        <v>4.1966435239999997</v>
      </c>
      <c r="N224">
        <v>4.7544549829999996</v>
      </c>
      <c r="O224">
        <v>4.008791628</v>
      </c>
      <c r="P224">
        <v>4.0215226660000001</v>
      </c>
      <c r="Q224">
        <v>4.2610612870000004</v>
      </c>
      <c r="R224">
        <v>3.2162388489999998</v>
      </c>
      <c r="S224">
        <v>4.0693455040000002</v>
      </c>
      <c r="T224">
        <v>4.3360174279999999</v>
      </c>
      <c r="U224">
        <v>3.9416637919999999</v>
      </c>
      <c r="V224" s="3">
        <v>4.5625577023846153</v>
      </c>
      <c r="W224" s="3">
        <v>3.9792344505714285</v>
      </c>
      <c r="X224" s="3">
        <v>0.58332325181318678</v>
      </c>
      <c r="Y224" s="2">
        <v>4.2836594750322067E-3</v>
      </c>
    </row>
    <row r="225" spans="1:25" x14ac:dyDescent="0.25">
      <c r="A225" t="s">
        <v>74</v>
      </c>
      <c r="B225">
        <v>0.93091885399999996</v>
      </c>
      <c r="C225">
        <v>1.3232275529999999</v>
      </c>
      <c r="D225">
        <v>2.0406203519999999</v>
      </c>
      <c r="E225">
        <v>2.398605984</v>
      </c>
      <c r="F225">
        <v>1.5157136950000001</v>
      </c>
      <c r="G225">
        <v>1.4161287220000001</v>
      </c>
      <c r="H225">
        <v>1.400773329</v>
      </c>
      <c r="I225">
        <v>1.1471035599999999</v>
      </c>
      <c r="J225">
        <v>1.2251903660000001</v>
      </c>
      <c r="K225">
        <v>1.20505317</v>
      </c>
      <c r="L225">
        <v>1.031944245</v>
      </c>
      <c r="M225">
        <v>0.75379157299999999</v>
      </c>
      <c r="N225">
        <v>1.1021172800000001</v>
      </c>
      <c r="O225">
        <v>0.969706387</v>
      </c>
      <c r="P225">
        <v>0.77265459999999997</v>
      </c>
      <c r="Q225">
        <v>0.56737036200000002</v>
      </c>
      <c r="R225">
        <v>0.42241647999999998</v>
      </c>
      <c r="S225">
        <v>0.91746233300000002</v>
      </c>
      <c r="T225">
        <v>0.82042665299999995</v>
      </c>
      <c r="U225">
        <v>0.85034776899999998</v>
      </c>
      <c r="V225" s="3">
        <v>1.3454760525384617</v>
      </c>
      <c r="W225" s="3">
        <v>0.76005494057142864</v>
      </c>
      <c r="X225" s="3">
        <v>0.58542111196703306</v>
      </c>
      <c r="Y225" s="2">
        <v>7.6265559160478642E-4</v>
      </c>
    </row>
    <row r="226" spans="1:25" x14ac:dyDescent="0.25">
      <c r="A226" t="s">
        <v>468</v>
      </c>
      <c r="B226">
        <v>1.285865467</v>
      </c>
      <c r="C226">
        <v>1.6479235779999999</v>
      </c>
      <c r="D226">
        <v>1.690246916</v>
      </c>
      <c r="E226">
        <v>1.9952739530000001</v>
      </c>
      <c r="F226">
        <v>1.497843595</v>
      </c>
      <c r="G226">
        <v>1.9309143150000001</v>
      </c>
      <c r="H226">
        <v>1.6142958810000001</v>
      </c>
      <c r="I226">
        <v>1.667890686</v>
      </c>
      <c r="J226" t="s">
        <v>495</v>
      </c>
      <c r="K226">
        <v>1.707462101</v>
      </c>
      <c r="L226">
        <v>2.3810099980000001</v>
      </c>
      <c r="M226" t="s">
        <v>495</v>
      </c>
      <c r="N226">
        <v>1.0763485719999999</v>
      </c>
      <c r="O226">
        <v>1.5608359620000001</v>
      </c>
      <c r="P226">
        <v>0.80413530300000002</v>
      </c>
      <c r="Q226" t="s">
        <v>495</v>
      </c>
      <c r="R226" t="s">
        <v>495</v>
      </c>
      <c r="S226">
        <v>0.92631471799999998</v>
      </c>
      <c r="T226">
        <v>0.91608193000000004</v>
      </c>
      <c r="U226">
        <v>1.2470741999999999</v>
      </c>
      <c r="V226" s="3">
        <v>1.6813704601818182</v>
      </c>
      <c r="W226" s="3">
        <v>1.0908884226000002</v>
      </c>
      <c r="X226" s="3">
        <v>0.59048203758181805</v>
      </c>
      <c r="Y226" s="2">
        <v>8.2959876104098766E-3</v>
      </c>
    </row>
    <row r="227" spans="1:25" x14ac:dyDescent="0.25">
      <c r="A227" t="s">
        <v>467</v>
      </c>
      <c r="B227">
        <v>0.440851402</v>
      </c>
      <c r="C227">
        <v>1.1163097049999999</v>
      </c>
      <c r="D227">
        <v>1.018934681</v>
      </c>
      <c r="E227">
        <v>0.79982420799999998</v>
      </c>
      <c r="F227">
        <v>0.96538733099999996</v>
      </c>
      <c r="G227">
        <v>1.2422656969999999</v>
      </c>
      <c r="H227">
        <v>0.91996097700000001</v>
      </c>
      <c r="I227">
        <v>0.199481192</v>
      </c>
      <c r="J227" t="s">
        <v>495</v>
      </c>
      <c r="K227">
        <v>1.2718173779999999</v>
      </c>
      <c r="L227">
        <v>0.95136427199999996</v>
      </c>
      <c r="M227" t="s">
        <v>495</v>
      </c>
      <c r="N227">
        <v>1.1399796369999999</v>
      </c>
      <c r="O227">
        <v>0.13940617</v>
      </c>
      <c r="P227">
        <v>0.80520030899999995</v>
      </c>
      <c r="Q227" t="s">
        <v>495</v>
      </c>
      <c r="R227" t="s">
        <v>495</v>
      </c>
      <c r="S227">
        <v>0.18324223100000001</v>
      </c>
      <c r="T227">
        <v>0.20959100999999999</v>
      </c>
      <c r="U227">
        <v>0.28279268699999999</v>
      </c>
      <c r="V227" s="3">
        <v>0.91510695272727272</v>
      </c>
      <c r="W227" s="3">
        <v>0.32404648139999997</v>
      </c>
      <c r="X227" s="3">
        <v>0.59106047132727269</v>
      </c>
      <c r="Y227" s="2">
        <v>4.2668972617529635E-3</v>
      </c>
    </row>
    <row r="228" spans="1:25" x14ac:dyDescent="0.25">
      <c r="A228" t="s">
        <v>259</v>
      </c>
      <c r="B228">
        <v>5.2055597389999999</v>
      </c>
      <c r="C228">
        <v>5.2108234290000004</v>
      </c>
      <c r="D228">
        <v>5.3045930239999999</v>
      </c>
      <c r="E228">
        <v>5.3218788740000003</v>
      </c>
      <c r="F228">
        <v>5.2016054990000002</v>
      </c>
      <c r="G228">
        <v>5.2770252849999997</v>
      </c>
      <c r="H228">
        <v>5.2434421479999997</v>
      </c>
      <c r="I228">
        <v>5.2940905709999999</v>
      </c>
      <c r="J228">
        <v>5.4229498239999998</v>
      </c>
      <c r="K228">
        <v>5.4859999210000003</v>
      </c>
      <c r="L228">
        <v>5.2036972239999999</v>
      </c>
      <c r="M228">
        <v>5.3301721720000002</v>
      </c>
      <c r="N228">
        <v>5.2068496120000001</v>
      </c>
      <c r="O228">
        <v>4.8644577160000004</v>
      </c>
      <c r="P228">
        <v>4.4739168339999997</v>
      </c>
      <c r="Q228">
        <v>4.5136070420000003</v>
      </c>
      <c r="R228">
        <v>4.8603362350000001</v>
      </c>
      <c r="S228">
        <v>4.694732031</v>
      </c>
      <c r="T228">
        <v>4.9345391190000001</v>
      </c>
      <c r="U228">
        <v>4.5179601309999997</v>
      </c>
      <c r="V228" s="3">
        <v>5.2852836401538461</v>
      </c>
      <c r="W228" s="3">
        <v>4.694221301142858</v>
      </c>
      <c r="X228" s="3">
        <v>0.59106233901098815</v>
      </c>
      <c r="Y228" s="2">
        <v>9.2645388054127438E-5</v>
      </c>
    </row>
    <row r="229" spans="1:25" x14ac:dyDescent="0.25">
      <c r="A229" t="s">
        <v>99</v>
      </c>
      <c r="B229">
        <v>3.5757758819999999</v>
      </c>
      <c r="C229">
        <v>2.7972098440000002</v>
      </c>
      <c r="D229">
        <v>3.0397102610000002</v>
      </c>
      <c r="E229">
        <v>3.9071922510000001</v>
      </c>
      <c r="F229">
        <v>3.361631386</v>
      </c>
      <c r="G229">
        <v>3.9848301699999999</v>
      </c>
      <c r="H229">
        <v>3.5909866030000002</v>
      </c>
      <c r="I229">
        <v>3.2985100090000001</v>
      </c>
      <c r="J229">
        <v>3.2698290700000001</v>
      </c>
      <c r="K229">
        <v>1.868673107</v>
      </c>
      <c r="L229">
        <v>3.0683395349999998</v>
      </c>
      <c r="M229">
        <v>3.05203231</v>
      </c>
      <c r="N229">
        <v>2.9111888979999998</v>
      </c>
      <c r="O229">
        <v>2.6608238740000001</v>
      </c>
      <c r="P229">
        <v>2.3820516629999999</v>
      </c>
      <c r="Q229">
        <v>2.5091544269999999</v>
      </c>
      <c r="R229">
        <v>2.6859851859999999</v>
      </c>
      <c r="S229">
        <v>2.3254657870000002</v>
      </c>
      <c r="T229">
        <v>2.8413017869999999</v>
      </c>
      <c r="U229">
        <v>2.9194329259999998</v>
      </c>
      <c r="V229" s="3">
        <v>3.2096853327692307</v>
      </c>
      <c r="W229" s="3">
        <v>2.6177450928571426</v>
      </c>
      <c r="X229" s="3">
        <v>0.59194023991208811</v>
      </c>
      <c r="Y229" s="2">
        <v>3.128234523634912E-3</v>
      </c>
    </row>
    <row r="230" spans="1:25" x14ac:dyDescent="0.25">
      <c r="A230" t="s">
        <v>344</v>
      </c>
      <c r="B230">
        <v>1.1532276400000001</v>
      </c>
      <c r="C230">
        <v>1.2577242099999999</v>
      </c>
      <c r="D230">
        <v>1.3143866609999999</v>
      </c>
      <c r="E230">
        <v>1.8101057570000001</v>
      </c>
      <c r="F230">
        <v>1.32666263</v>
      </c>
      <c r="G230">
        <v>2.3512111870000001</v>
      </c>
      <c r="H230">
        <v>1.4094536989999999</v>
      </c>
      <c r="I230">
        <v>1.393478422</v>
      </c>
      <c r="J230">
        <v>1.2184155670000001</v>
      </c>
      <c r="K230">
        <v>2.157212967</v>
      </c>
      <c r="L230">
        <v>1.5342559330000001</v>
      </c>
      <c r="M230" t="s">
        <v>495</v>
      </c>
      <c r="N230">
        <v>1.0061682919999999</v>
      </c>
      <c r="O230">
        <v>0.73676772700000004</v>
      </c>
      <c r="P230">
        <v>0.74497892399999999</v>
      </c>
      <c r="Q230">
        <v>0.85515565000000004</v>
      </c>
      <c r="R230" t="s">
        <v>495</v>
      </c>
      <c r="S230">
        <v>1.4067066239999999</v>
      </c>
      <c r="T230">
        <v>0.72930310899999995</v>
      </c>
      <c r="U230">
        <v>0.94051785399999999</v>
      </c>
      <c r="V230" s="3">
        <v>1.4943585804166666</v>
      </c>
      <c r="W230" s="3">
        <v>0.90223831466666671</v>
      </c>
      <c r="X230" s="3">
        <v>0.59212026574999987</v>
      </c>
      <c r="Y230" s="2">
        <v>2.0927306504708401E-3</v>
      </c>
    </row>
    <row r="231" spans="1:25" x14ac:dyDescent="0.25">
      <c r="A231" t="s">
        <v>277</v>
      </c>
      <c r="B231">
        <v>5.1859821400000001</v>
      </c>
      <c r="C231">
        <v>5.2453784099999998</v>
      </c>
      <c r="D231">
        <v>5.2455907499999999</v>
      </c>
      <c r="E231">
        <v>5.298746961</v>
      </c>
      <c r="F231">
        <v>5.2848787599999998</v>
      </c>
      <c r="G231">
        <v>5.2416092729999999</v>
      </c>
      <c r="H231">
        <v>5.2553578490000001</v>
      </c>
      <c r="I231">
        <v>5.2426336620000002</v>
      </c>
      <c r="J231">
        <v>5.460772468</v>
      </c>
      <c r="K231">
        <v>5.3275276759999999</v>
      </c>
      <c r="L231">
        <v>5.1648013019999999</v>
      </c>
      <c r="M231">
        <v>5.3208373670000002</v>
      </c>
      <c r="N231">
        <v>5.3621084019999996</v>
      </c>
      <c r="O231">
        <v>4.5473219829999998</v>
      </c>
      <c r="P231">
        <v>4.6034753930000001</v>
      </c>
      <c r="Q231">
        <v>4.6546508539999998</v>
      </c>
      <c r="R231">
        <v>5.1605224160000001</v>
      </c>
      <c r="S231">
        <v>4.7179330879999997</v>
      </c>
      <c r="T231">
        <v>4.5887243729999998</v>
      </c>
      <c r="U231">
        <v>4.5379423609999998</v>
      </c>
      <c r="V231" s="3">
        <v>5.2797096169230775</v>
      </c>
      <c r="W231" s="3">
        <v>4.6872243525714277</v>
      </c>
      <c r="X231" s="3">
        <v>0.59248526435164983</v>
      </c>
      <c r="Y231" s="2">
        <v>2.4484784300785099E-4</v>
      </c>
    </row>
    <row r="232" spans="1:25" x14ac:dyDescent="0.25">
      <c r="A232" t="s">
        <v>45</v>
      </c>
      <c r="B232">
        <v>1.843806831</v>
      </c>
      <c r="C232">
        <v>2.1882261729999999</v>
      </c>
      <c r="D232">
        <v>1.966577027</v>
      </c>
      <c r="E232">
        <v>2.4375831670000001</v>
      </c>
      <c r="F232">
        <v>2.1488698909999999</v>
      </c>
      <c r="G232">
        <v>2.858937117</v>
      </c>
      <c r="H232">
        <v>2.3804765749999999</v>
      </c>
      <c r="I232">
        <v>1.930285823</v>
      </c>
      <c r="J232">
        <v>2.540609425</v>
      </c>
      <c r="K232">
        <v>3.0494399040000002</v>
      </c>
      <c r="L232">
        <v>2.7471185990000002</v>
      </c>
      <c r="M232">
        <v>1.302350356</v>
      </c>
      <c r="N232">
        <v>3.3006370700000001</v>
      </c>
      <c r="O232">
        <v>1.3718919270000001</v>
      </c>
      <c r="P232">
        <v>1.314529281</v>
      </c>
      <c r="Q232">
        <v>1.8941979200000001</v>
      </c>
      <c r="R232">
        <v>1.701772732</v>
      </c>
      <c r="S232">
        <v>2.3118864779999999</v>
      </c>
      <c r="T232">
        <v>1.9580270829999999</v>
      </c>
      <c r="U232">
        <v>1.8264471</v>
      </c>
      <c r="V232" s="3">
        <v>2.3611475352307694</v>
      </c>
      <c r="W232" s="3">
        <v>1.7683932172857142</v>
      </c>
      <c r="X232" s="3">
        <v>0.59275431794505518</v>
      </c>
      <c r="Y232" s="2">
        <v>8.6719800329495261E-3</v>
      </c>
    </row>
    <row r="233" spans="1:25" x14ac:dyDescent="0.25">
      <c r="A233" t="s">
        <v>73</v>
      </c>
      <c r="B233">
        <v>1.0111073799999999</v>
      </c>
      <c r="C233">
        <v>1.3291662609999999</v>
      </c>
      <c r="D233">
        <v>1.8672944010000001</v>
      </c>
      <c r="E233">
        <v>2.807296563</v>
      </c>
      <c r="F233">
        <v>1.290297961</v>
      </c>
      <c r="G233">
        <v>1.337788186</v>
      </c>
      <c r="H233">
        <v>1.235149547</v>
      </c>
      <c r="I233">
        <v>1.415624212</v>
      </c>
      <c r="J233">
        <v>0.96498198999999996</v>
      </c>
      <c r="K233">
        <v>1.18610141</v>
      </c>
      <c r="L233">
        <v>1.0161821170000001</v>
      </c>
      <c r="M233">
        <v>0.73229202900000001</v>
      </c>
      <c r="N233">
        <v>1.049939092</v>
      </c>
      <c r="O233">
        <v>0.89613438300000003</v>
      </c>
      <c r="P233">
        <v>0.76846774799999995</v>
      </c>
      <c r="Q233">
        <v>0.59667427699999998</v>
      </c>
      <c r="R233">
        <v>0.84305807399999999</v>
      </c>
      <c r="S233">
        <v>0.62042247699999997</v>
      </c>
      <c r="T233">
        <v>0.81213078400000005</v>
      </c>
      <c r="U233">
        <v>0.59362703500000003</v>
      </c>
      <c r="V233" s="3">
        <v>1.3264016268461538</v>
      </c>
      <c r="W233" s="3">
        <v>0.73293068257142857</v>
      </c>
      <c r="X233" s="3">
        <v>0.59347094427472524</v>
      </c>
      <c r="Y233" s="2">
        <v>1.5626635440256793E-3</v>
      </c>
    </row>
    <row r="234" spans="1:25" x14ac:dyDescent="0.25">
      <c r="A234" t="s">
        <v>442</v>
      </c>
      <c r="B234">
        <v>0.51089233999999994</v>
      </c>
      <c r="C234">
        <v>0.90130555700000003</v>
      </c>
      <c r="D234">
        <v>1.102272106</v>
      </c>
      <c r="E234">
        <v>0.721289717</v>
      </c>
      <c r="F234">
        <v>1.039621533</v>
      </c>
      <c r="G234">
        <v>1.0506816029999999</v>
      </c>
      <c r="H234">
        <v>1.0710134</v>
      </c>
      <c r="I234">
        <v>1.379597795</v>
      </c>
      <c r="J234" t="s">
        <v>495</v>
      </c>
      <c r="K234">
        <v>0.71538808899999995</v>
      </c>
      <c r="L234">
        <v>1.2118587030000001</v>
      </c>
      <c r="M234" t="s">
        <v>495</v>
      </c>
      <c r="N234">
        <v>0.83100082900000005</v>
      </c>
      <c r="O234">
        <v>0.96125203000000004</v>
      </c>
      <c r="P234">
        <v>0.218547138</v>
      </c>
      <c r="Q234">
        <v>0.13704128800000001</v>
      </c>
      <c r="R234" t="s">
        <v>495</v>
      </c>
      <c r="S234">
        <v>0</v>
      </c>
      <c r="T234">
        <v>0.32592036499999999</v>
      </c>
      <c r="U234">
        <v>0.51148940799999998</v>
      </c>
      <c r="V234" s="3">
        <v>0.95772015200000016</v>
      </c>
      <c r="W234" s="3">
        <v>0.35904170483333336</v>
      </c>
      <c r="X234" s="3">
        <v>0.59867844716666685</v>
      </c>
      <c r="Y234" s="2">
        <v>5.4444209672811911E-3</v>
      </c>
    </row>
    <row r="235" spans="1:25" x14ac:dyDescent="0.25">
      <c r="A235" t="s">
        <v>408</v>
      </c>
      <c r="B235">
        <v>0.671461211</v>
      </c>
      <c r="C235">
        <v>0.96800621600000003</v>
      </c>
      <c r="D235">
        <v>0.92557587799999996</v>
      </c>
      <c r="E235">
        <v>0.89121656100000002</v>
      </c>
      <c r="F235">
        <v>0.76849025800000004</v>
      </c>
      <c r="G235">
        <v>0.89435766000000005</v>
      </c>
      <c r="H235">
        <v>0.74995288800000004</v>
      </c>
      <c r="I235">
        <v>0.70582846099999996</v>
      </c>
      <c r="J235" t="s">
        <v>495</v>
      </c>
      <c r="K235">
        <v>0.74489145599999995</v>
      </c>
      <c r="L235">
        <v>0.54989784399999997</v>
      </c>
      <c r="M235" t="s">
        <v>495</v>
      </c>
      <c r="N235">
        <v>0.360658704</v>
      </c>
      <c r="O235">
        <v>0</v>
      </c>
      <c r="P235">
        <v>0</v>
      </c>
      <c r="Q235">
        <v>0.16461991000000001</v>
      </c>
      <c r="R235" t="s">
        <v>495</v>
      </c>
      <c r="S235">
        <v>0.19650714499999999</v>
      </c>
      <c r="T235">
        <v>0</v>
      </c>
      <c r="U235">
        <v>0.51657711100000003</v>
      </c>
      <c r="V235" s="3">
        <v>0.7482124670000001</v>
      </c>
      <c r="W235" s="3">
        <v>0.14628402766666668</v>
      </c>
      <c r="X235" s="3">
        <v>0.6019284393333334</v>
      </c>
      <c r="Y235" s="2">
        <v>1.5302134178644004E-4</v>
      </c>
    </row>
    <row r="236" spans="1:25" x14ac:dyDescent="0.25">
      <c r="A236" t="s">
        <v>410</v>
      </c>
      <c r="B236">
        <v>0.78568418900000003</v>
      </c>
      <c r="C236">
        <v>1.091322406</v>
      </c>
      <c r="D236">
        <v>1.139325728</v>
      </c>
      <c r="E236">
        <v>1.05299897</v>
      </c>
      <c r="F236">
        <v>0.80102186500000006</v>
      </c>
      <c r="G236">
        <v>0.87118514999999996</v>
      </c>
      <c r="H236">
        <v>0.89303608800000001</v>
      </c>
      <c r="I236">
        <v>0.70977131000000004</v>
      </c>
      <c r="J236" t="s">
        <v>495</v>
      </c>
      <c r="K236">
        <v>0.97662261699999997</v>
      </c>
      <c r="L236">
        <v>0.80983363600000002</v>
      </c>
      <c r="M236" t="s">
        <v>495</v>
      </c>
      <c r="N236">
        <v>0.61242351500000003</v>
      </c>
      <c r="O236">
        <v>0.34755106499999999</v>
      </c>
      <c r="P236">
        <v>0.27724246699999999</v>
      </c>
      <c r="Q236">
        <v>0.35569160399999999</v>
      </c>
      <c r="R236" t="s">
        <v>495</v>
      </c>
      <c r="S236">
        <v>0.212237602</v>
      </c>
      <c r="T236">
        <v>0.24966471600000001</v>
      </c>
      <c r="U236">
        <v>0.25959572199999997</v>
      </c>
      <c r="V236" s="3">
        <v>0.88574777036363628</v>
      </c>
      <c r="W236" s="3">
        <v>0.28366386266666671</v>
      </c>
      <c r="X236" s="3">
        <v>0.60208390769696951</v>
      </c>
      <c r="Y236" s="2">
        <v>4.0319846058300547E-8</v>
      </c>
    </row>
    <row r="237" spans="1:25" x14ac:dyDescent="0.25">
      <c r="A237" t="s">
        <v>39</v>
      </c>
      <c r="B237">
        <v>1.3834683679999999</v>
      </c>
      <c r="C237">
        <v>1.896857623</v>
      </c>
      <c r="D237">
        <v>1.9437117189999999</v>
      </c>
      <c r="E237">
        <v>1.8902728040000001</v>
      </c>
      <c r="F237">
        <v>2.0232078069999999</v>
      </c>
      <c r="G237">
        <v>2.2395293089999999</v>
      </c>
      <c r="H237">
        <v>1.952150711</v>
      </c>
      <c r="I237">
        <v>1.823423459</v>
      </c>
      <c r="J237">
        <v>1.8829509630000001</v>
      </c>
      <c r="K237">
        <v>2.0417544269999999</v>
      </c>
      <c r="L237">
        <v>1.9292051370000001</v>
      </c>
      <c r="M237">
        <v>1.3258319220000001</v>
      </c>
      <c r="N237">
        <v>1.478703152</v>
      </c>
      <c r="O237">
        <v>1.3822652689999999</v>
      </c>
      <c r="P237">
        <v>1.2365826440000001</v>
      </c>
      <c r="Q237">
        <v>1.2318719309999999</v>
      </c>
      <c r="R237">
        <v>0.86928905199999995</v>
      </c>
      <c r="S237">
        <v>1.3738904279999999</v>
      </c>
      <c r="T237">
        <v>1.357809526</v>
      </c>
      <c r="U237">
        <v>1.1117527169999999</v>
      </c>
      <c r="V237" s="3">
        <v>1.8316205693076926</v>
      </c>
      <c r="W237" s="3">
        <v>1.2233516524285712</v>
      </c>
      <c r="X237" s="3">
        <v>0.60826891687912132</v>
      </c>
      <c r="Y237" s="2">
        <v>1.7161829264047832E-5</v>
      </c>
    </row>
    <row r="238" spans="1:25" x14ac:dyDescent="0.25">
      <c r="A238" t="s">
        <v>62</v>
      </c>
      <c r="B238">
        <v>1.5552953899999999</v>
      </c>
      <c r="C238">
        <v>1.7387056329999999</v>
      </c>
      <c r="D238">
        <v>1.8660001319999999</v>
      </c>
      <c r="E238">
        <v>1.8425418440000001</v>
      </c>
      <c r="F238">
        <v>1.8554954699999999</v>
      </c>
      <c r="G238">
        <v>2.3086227199999998</v>
      </c>
      <c r="H238">
        <v>2.1145806710000001</v>
      </c>
      <c r="I238">
        <v>2.220536128</v>
      </c>
      <c r="J238">
        <v>1.897269689</v>
      </c>
      <c r="K238">
        <v>2.0707418309999999</v>
      </c>
      <c r="L238">
        <v>1.763020593</v>
      </c>
      <c r="M238">
        <v>1.377212763</v>
      </c>
      <c r="N238">
        <v>1.0803545059999999</v>
      </c>
      <c r="O238">
        <v>1.1961452560000001</v>
      </c>
      <c r="P238">
        <v>1.612123086</v>
      </c>
      <c r="Q238">
        <v>0.97178518599999997</v>
      </c>
      <c r="R238">
        <v>0.99510080400000001</v>
      </c>
      <c r="S238">
        <v>0.85058300499999995</v>
      </c>
      <c r="T238">
        <v>1.3193534680000001</v>
      </c>
      <c r="U238">
        <v>1.5436316480000001</v>
      </c>
      <c r="V238" s="3">
        <v>1.8223367207692307</v>
      </c>
      <c r="W238" s="3">
        <v>1.2126746361428571</v>
      </c>
      <c r="X238" s="3">
        <v>0.60966208462637361</v>
      </c>
      <c r="Y238" s="2">
        <v>8.9618194552322701E-4</v>
      </c>
    </row>
    <row r="239" spans="1:25" x14ac:dyDescent="0.25">
      <c r="A239" t="s">
        <v>326</v>
      </c>
      <c r="B239">
        <v>5.7129183990000003</v>
      </c>
      <c r="C239">
        <v>5.3448927670000002</v>
      </c>
      <c r="D239">
        <v>5.4640616910000004</v>
      </c>
      <c r="E239">
        <v>5.3539275320000002</v>
      </c>
      <c r="F239">
        <v>5.3220957660000003</v>
      </c>
      <c r="G239">
        <v>5.16199867</v>
      </c>
      <c r="H239">
        <v>5.3532545010000003</v>
      </c>
      <c r="I239">
        <v>5.295748787</v>
      </c>
      <c r="J239">
        <v>5.7581302360000004</v>
      </c>
      <c r="K239" t="s">
        <v>495</v>
      </c>
      <c r="L239">
        <v>5.3293736550000004</v>
      </c>
      <c r="M239">
        <v>5.4448628640000001</v>
      </c>
      <c r="N239">
        <v>5.62147562</v>
      </c>
      <c r="O239">
        <v>4.5859088559999996</v>
      </c>
      <c r="P239">
        <v>4.7846103610000004</v>
      </c>
      <c r="Q239">
        <v>4.8194112860000002</v>
      </c>
      <c r="R239">
        <v>5.258627691</v>
      </c>
      <c r="S239">
        <v>5.2726790760000002</v>
      </c>
      <c r="T239">
        <v>4.2418207319999999</v>
      </c>
      <c r="U239">
        <v>4.7730083619999997</v>
      </c>
      <c r="V239" s="3">
        <v>5.4302283740000012</v>
      </c>
      <c r="W239" s="3">
        <v>4.8194380520000006</v>
      </c>
      <c r="X239" s="3">
        <v>0.61079032200000061</v>
      </c>
      <c r="Y239" s="2">
        <v>3.3619982926857859E-3</v>
      </c>
    </row>
    <row r="240" spans="1:25" x14ac:dyDescent="0.25">
      <c r="A240" t="s">
        <v>63</v>
      </c>
      <c r="B240">
        <v>1.4519308479999999</v>
      </c>
      <c r="C240">
        <v>1.9288260800000001</v>
      </c>
      <c r="D240">
        <v>1.9404386149999999</v>
      </c>
      <c r="E240">
        <v>1.830310654</v>
      </c>
      <c r="F240">
        <v>1.9667090840000001</v>
      </c>
      <c r="G240">
        <v>2.2049473979999998</v>
      </c>
      <c r="H240">
        <v>1.9990164079999999</v>
      </c>
      <c r="I240">
        <v>1.917556788</v>
      </c>
      <c r="J240">
        <v>1.915896831</v>
      </c>
      <c r="K240">
        <v>2.121239396</v>
      </c>
      <c r="L240">
        <v>1.8108443439999999</v>
      </c>
      <c r="M240">
        <v>1.252343558</v>
      </c>
      <c r="N240">
        <v>1.4177090050000001</v>
      </c>
      <c r="O240">
        <v>1.3389863019999999</v>
      </c>
      <c r="P240">
        <v>1.5786528310000001</v>
      </c>
      <c r="Q240">
        <v>1.0743519290000001</v>
      </c>
      <c r="R240">
        <v>0.77571865399999995</v>
      </c>
      <c r="S240">
        <v>1.331174187</v>
      </c>
      <c r="T240">
        <v>1.0554863940000001</v>
      </c>
      <c r="U240">
        <v>1.3449027200000001</v>
      </c>
      <c r="V240" s="3">
        <v>1.8275206929999999</v>
      </c>
      <c r="W240" s="3">
        <v>1.2141818595714287</v>
      </c>
      <c r="X240" s="3">
        <v>0.61333883342857121</v>
      </c>
      <c r="Y240" s="2">
        <v>3.0797549442149067E-4</v>
      </c>
    </row>
    <row r="241" spans="1:25" x14ac:dyDescent="0.25">
      <c r="A241" t="s">
        <v>303</v>
      </c>
      <c r="B241">
        <v>0.92303604800000005</v>
      </c>
      <c r="C241">
        <v>1.158376423</v>
      </c>
      <c r="D241">
        <v>2.03728592</v>
      </c>
      <c r="E241">
        <v>2.694276849</v>
      </c>
      <c r="F241">
        <v>1.6133695370000001</v>
      </c>
      <c r="G241">
        <v>1.450160833</v>
      </c>
      <c r="H241">
        <v>1.6449247709999999</v>
      </c>
      <c r="I241">
        <v>0.87711185300000005</v>
      </c>
      <c r="J241">
        <v>1.1154642619999999</v>
      </c>
      <c r="K241" t="s">
        <v>495</v>
      </c>
      <c r="L241">
        <v>1.299173197</v>
      </c>
      <c r="M241">
        <v>0.91356648900000004</v>
      </c>
      <c r="N241">
        <v>1.237915866</v>
      </c>
      <c r="O241">
        <v>0.91965055200000001</v>
      </c>
      <c r="P241">
        <v>0.45278620600000002</v>
      </c>
      <c r="Q241">
        <v>0.611902681</v>
      </c>
      <c r="R241">
        <v>0.57142312799999995</v>
      </c>
      <c r="S241">
        <v>1.426945315</v>
      </c>
      <c r="T241">
        <v>0.58452608299999997</v>
      </c>
      <c r="U241">
        <v>1.016207522</v>
      </c>
      <c r="V241" s="3">
        <v>1.4137218373333333</v>
      </c>
      <c r="W241" s="3">
        <v>0.79763449814285725</v>
      </c>
      <c r="X241" s="3">
        <v>0.61608733919047609</v>
      </c>
      <c r="Y241" s="2">
        <v>7.1017445906544387E-3</v>
      </c>
    </row>
    <row r="242" spans="1:25" x14ac:dyDescent="0.25">
      <c r="A242" t="s">
        <v>257</v>
      </c>
      <c r="B242">
        <v>5.6120154529999997</v>
      </c>
      <c r="C242">
        <v>5.4302577520000002</v>
      </c>
      <c r="D242">
        <v>5.5223045490000002</v>
      </c>
      <c r="E242">
        <v>5.4608167549999997</v>
      </c>
      <c r="F242">
        <v>5.3639378500000001</v>
      </c>
      <c r="G242">
        <v>5.5460724969999999</v>
      </c>
      <c r="H242">
        <v>5.4585093899999997</v>
      </c>
      <c r="I242">
        <v>5.404482239</v>
      </c>
      <c r="J242">
        <v>5.4757770160000003</v>
      </c>
      <c r="K242">
        <v>5.4537578450000002</v>
      </c>
      <c r="L242">
        <v>5.2865151709999996</v>
      </c>
      <c r="M242">
        <v>5.3827104170000002</v>
      </c>
      <c r="N242">
        <v>5.3564943290000002</v>
      </c>
      <c r="O242">
        <v>4.8412540230000003</v>
      </c>
      <c r="P242">
        <v>4.7281438500000004</v>
      </c>
      <c r="Q242">
        <v>4.9569176009999998</v>
      </c>
      <c r="R242">
        <v>4.953141392</v>
      </c>
      <c r="S242">
        <v>4.7633117309999999</v>
      </c>
      <c r="T242">
        <v>4.8377777919999998</v>
      </c>
      <c r="U242">
        <v>4.6940468519999996</v>
      </c>
      <c r="V242" s="3">
        <v>5.4425885586923073</v>
      </c>
      <c r="W242" s="3">
        <v>4.8249418915714291</v>
      </c>
      <c r="X242" s="3">
        <v>0.61764666712087823</v>
      </c>
      <c r="Y242" s="2">
        <v>5.2847140692937525E-8</v>
      </c>
    </row>
    <row r="243" spans="1:25" x14ac:dyDescent="0.25">
      <c r="A243" t="s">
        <v>36</v>
      </c>
      <c r="B243">
        <v>1.6083667079999999</v>
      </c>
      <c r="C243">
        <v>2.0401785559999999</v>
      </c>
      <c r="D243">
        <v>2.1188714750000002</v>
      </c>
      <c r="E243">
        <v>1.890671652</v>
      </c>
      <c r="F243">
        <v>2.0585041259999999</v>
      </c>
      <c r="G243">
        <v>2.3652563299999998</v>
      </c>
      <c r="H243">
        <v>2.0380480090000002</v>
      </c>
      <c r="I243">
        <v>1.7908050010000001</v>
      </c>
      <c r="J243">
        <v>1.8778341999999999</v>
      </c>
      <c r="K243">
        <v>2.1485945540000002</v>
      </c>
      <c r="L243">
        <v>2.0455579560000001</v>
      </c>
      <c r="M243">
        <v>1.329541766</v>
      </c>
      <c r="N243">
        <v>1.5826919800000001</v>
      </c>
      <c r="O243">
        <v>1.6267645820000001</v>
      </c>
      <c r="P243">
        <v>1.2699150960000001</v>
      </c>
      <c r="Q243">
        <v>1.3373392120000001</v>
      </c>
      <c r="R243">
        <v>1.1159107260000001</v>
      </c>
      <c r="S243">
        <v>1.294175906</v>
      </c>
      <c r="T243">
        <v>1.230765372</v>
      </c>
      <c r="U243">
        <v>1.2009562499999999</v>
      </c>
      <c r="V243" s="3">
        <v>1.9149940240769228</v>
      </c>
      <c r="W243" s="3">
        <v>1.2965467348571431</v>
      </c>
      <c r="X243" s="3">
        <v>0.61844728921977965</v>
      </c>
      <c r="Y243" s="2">
        <v>6.8687751390909924E-6</v>
      </c>
    </row>
    <row r="244" spans="1:25" x14ac:dyDescent="0.25">
      <c r="A244" t="s">
        <v>186</v>
      </c>
      <c r="B244">
        <v>0.81091940799999995</v>
      </c>
      <c r="C244">
        <v>1.2644483040000001</v>
      </c>
      <c r="D244">
        <v>1.299426593</v>
      </c>
      <c r="E244">
        <v>1.090695049</v>
      </c>
      <c r="F244">
        <v>1.2576864290000001</v>
      </c>
      <c r="G244">
        <v>1.9262286790000001</v>
      </c>
      <c r="H244">
        <v>1.6300105899999999</v>
      </c>
      <c r="I244">
        <v>1.290246</v>
      </c>
      <c r="J244">
        <v>1.5467069010000001</v>
      </c>
      <c r="K244">
        <v>1.225404009</v>
      </c>
      <c r="L244">
        <v>1.4469465239999999</v>
      </c>
      <c r="M244">
        <v>1.2880349790000001</v>
      </c>
      <c r="N244">
        <v>1.2386812840000001</v>
      </c>
      <c r="O244">
        <v>0.80119671199999998</v>
      </c>
      <c r="P244">
        <v>0.92217159500000001</v>
      </c>
      <c r="Q244">
        <v>0.82329184899999996</v>
      </c>
      <c r="R244">
        <v>0.51656709700000003</v>
      </c>
      <c r="S244">
        <v>0.72873059100000004</v>
      </c>
      <c r="T244">
        <v>0.559888936</v>
      </c>
      <c r="U244">
        <v>0.63744497700000002</v>
      </c>
      <c r="V244" s="3">
        <v>1.3319565191538461</v>
      </c>
      <c r="W244" s="3">
        <v>0.71275596528571428</v>
      </c>
      <c r="X244" s="3">
        <v>0.61920055386813178</v>
      </c>
      <c r="Y244" s="2">
        <v>3.1522237127419646E-6</v>
      </c>
    </row>
    <row r="245" spans="1:25" x14ac:dyDescent="0.25">
      <c r="A245" t="s">
        <v>163</v>
      </c>
      <c r="B245">
        <v>3.655846017</v>
      </c>
      <c r="C245">
        <v>3.9246544619999999</v>
      </c>
      <c r="D245">
        <v>3.709876033</v>
      </c>
      <c r="E245">
        <v>3.3816479840000002</v>
      </c>
      <c r="F245">
        <v>3.3787819790000002</v>
      </c>
      <c r="G245">
        <v>3.7261744069999998</v>
      </c>
      <c r="H245">
        <v>3.5311088370000001</v>
      </c>
      <c r="I245">
        <v>3.804239747</v>
      </c>
      <c r="J245">
        <v>3.7358086149999998</v>
      </c>
      <c r="K245">
        <v>3.9182075240000001</v>
      </c>
      <c r="L245">
        <v>3.8802698530000002</v>
      </c>
      <c r="M245">
        <v>3.0993192629999999</v>
      </c>
      <c r="N245">
        <v>3.1105590319999998</v>
      </c>
      <c r="O245">
        <v>3.151955128</v>
      </c>
      <c r="P245">
        <v>2.5635426219999999</v>
      </c>
      <c r="Q245">
        <v>2.6784846459999998</v>
      </c>
      <c r="R245">
        <v>3.3090123139999998</v>
      </c>
      <c r="S245">
        <v>3.1330146980000002</v>
      </c>
      <c r="T245">
        <v>3.0022969339999999</v>
      </c>
      <c r="U245">
        <v>3.0542891239999999</v>
      </c>
      <c r="V245" s="3">
        <v>3.6043456733076926</v>
      </c>
      <c r="W245" s="3">
        <v>2.9846564951428571</v>
      </c>
      <c r="X245" s="3">
        <v>0.61968917816483549</v>
      </c>
      <c r="Y245" s="2">
        <v>3.2615619484150011E-4</v>
      </c>
    </row>
    <row r="246" spans="1:25" x14ac:dyDescent="0.25">
      <c r="A246" t="s">
        <v>7</v>
      </c>
      <c r="B246">
        <v>3.959637377</v>
      </c>
      <c r="C246">
        <v>4.0343443959999998</v>
      </c>
      <c r="D246">
        <v>4.0158237940000001</v>
      </c>
      <c r="E246">
        <v>4.0254079169999999</v>
      </c>
      <c r="F246">
        <v>3.7317892239999999</v>
      </c>
      <c r="G246">
        <v>4.149217159</v>
      </c>
      <c r="H246">
        <v>3.9650022900000002</v>
      </c>
      <c r="I246">
        <v>4.2305632260000001</v>
      </c>
      <c r="J246">
        <v>4.2895745300000003</v>
      </c>
      <c r="K246">
        <v>4.3663511320000001</v>
      </c>
      <c r="L246">
        <v>3.7811023509999999</v>
      </c>
      <c r="M246">
        <v>4.3201480099999996</v>
      </c>
      <c r="N246">
        <v>3.578493913</v>
      </c>
      <c r="O246">
        <v>3.4538196179999998</v>
      </c>
      <c r="P246">
        <v>3.5857954539999999</v>
      </c>
      <c r="Q246">
        <v>3.5093439750000002</v>
      </c>
      <c r="R246">
        <v>3.4920845439999999</v>
      </c>
      <c r="S246">
        <v>3.3101588290000001</v>
      </c>
      <c r="T246">
        <v>3.2884477410000001</v>
      </c>
      <c r="U246">
        <v>3.2617176940000001</v>
      </c>
      <c r="V246" s="3">
        <v>4.034419639923077</v>
      </c>
      <c r="W246" s="3">
        <v>3.414481122142857</v>
      </c>
      <c r="X246" s="3">
        <v>0.61993851778021991</v>
      </c>
      <c r="Y246" s="2">
        <v>5.1196761427151342E-7</v>
      </c>
    </row>
    <row r="247" spans="1:25" x14ac:dyDescent="0.25">
      <c r="A247" t="s">
        <v>279</v>
      </c>
      <c r="B247">
        <v>0.645081986</v>
      </c>
      <c r="C247">
        <v>0.78806109700000004</v>
      </c>
      <c r="D247">
        <v>1.0384512880000001</v>
      </c>
      <c r="E247">
        <v>0.72086148400000005</v>
      </c>
      <c r="F247">
        <v>0.99042297400000001</v>
      </c>
      <c r="G247">
        <v>1.7112792320000001</v>
      </c>
      <c r="H247">
        <v>1.0122378169999999</v>
      </c>
      <c r="I247">
        <v>0.75523322000000004</v>
      </c>
      <c r="J247">
        <v>0.74945141699999995</v>
      </c>
      <c r="K247">
        <v>0.88613118400000002</v>
      </c>
      <c r="L247">
        <v>0.91526821599999997</v>
      </c>
      <c r="M247">
        <v>0.60895964400000002</v>
      </c>
      <c r="N247">
        <v>1.4455446320000001</v>
      </c>
      <c r="O247">
        <v>0.29589503900000003</v>
      </c>
      <c r="P247">
        <v>0.26391401599999997</v>
      </c>
      <c r="Q247">
        <v>0.40433714599999998</v>
      </c>
      <c r="R247">
        <v>0.28168482700000003</v>
      </c>
      <c r="S247">
        <v>0.51912306600000002</v>
      </c>
      <c r="T247">
        <v>0.16411414299999999</v>
      </c>
      <c r="U247">
        <v>0.30093994499999999</v>
      </c>
      <c r="V247" s="3">
        <v>0.94361416853846158</v>
      </c>
      <c r="W247" s="3">
        <v>0.31857259742857147</v>
      </c>
      <c r="X247" s="3">
        <v>0.62504157110989012</v>
      </c>
      <c r="Y247" s="2">
        <v>7.8122523859593649E-6</v>
      </c>
    </row>
    <row r="248" spans="1:25" x14ac:dyDescent="0.25">
      <c r="A248" t="s">
        <v>78</v>
      </c>
      <c r="B248">
        <v>0.86910299800000002</v>
      </c>
      <c r="C248">
        <v>1.3281020189999999</v>
      </c>
      <c r="D248">
        <v>2.09946323</v>
      </c>
      <c r="E248">
        <v>2.3405910950000002</v>
      </c>
      <c r="F248">
        <v>1.5270278230000001</v>
      </c>
      <c r="G248">
        <v>1.3742800449999999</v>
      </c>
      <c r="H248">
        <v>1.408132548</v>
      </c>
      <c r="I248">
        <v>1.17070717</v>
      </c>
      <c r="J248">
        <v>1.2025835309999999</v>
      </c>
      <c r="K248">
        <v>1.1954073700000001</v>
      </c>
      <c r="L248">
        <v>0.93916096500000001</v>
      </c>
      <c r="M248">
        <v>0.88736422800000003</v>
      </c>
      <c r="N248">
        <v>1.085555327</v>
      </c>
      <c r="O248">
        <v>1.039711791</v>
      </c>
      <c r="P248">
        <v>0.81739193399999999</v>
      </c>
      <c r="Q248">
        <v>0.58256362699999997</v>
      </c>
      <c r="R248">
        <v>8.5483429999999999E-2</v>
      </c>
      <c r="S248">
        <v>0.881186578</v>
      </c>
      <c r="T248">
        <v>0.68083346</v>
      </c>
      <c r="U248">
        <v>0.91035031600000005</v>
      </c>
      <c r="V248" s="3">
        <v>1.3405752576153847</v>
      </c>
      <c r="W248" s="3">
        <v>0.71393159085714275</v>
      </c>
      <c r="X248" s="3">
        <v>0.6266436667582419</v>
      </c>
      <c r="Y248" s="2">
        <v>2.0310914418541605E-3</v>
      </c>
    </row>
    <row r="249" spans="1:25" x14ac:dyDescent="0.25">
      <c r="A249" t="s">
        <v>272</v>
      </c>
      <c r="B249">
        <v>5.6984010820000002</v>
      </c>
      <c r="C249">
        <v>5.7004597199999996</v>
      </c>
      <c r="D249">
        <v>5.8559444630000002</v>
      </c>
      <c r="E249">
        <v>5.7083730570000002</v>
      </c>
      <c r="F249">
        <v>5.7419162290000001</v>
      </c>
      <c r="G249">
        <v>5.6987740130000004</v>
      </c>
      <c r="H249">
        <v>5.7755111609999998</v>
      </c>
      <c r="I249">
        <v>5.7967195619999998</v>
      </c>
      <c r="J249">
        <v>5.9590353560000002</v>
      </c>
      <c r="K249">
        <v>5.8382931210000004</v>
      </c>
      <c r="L249">
        <v>5.5911236090000003</v>
      </c>
      <c r="M249">
        <v>6.0975046470000001</v>
      </c>
      <c r="N249">
        <v>5.7795440769999997</v>
      </c>
      <c r="O249">
        <v>5.1027862969999997</v>
      </c>
      <c r="P249">
        <v>4.9620440969999997</v>
      </c>
      <c r="Q249">
        <v>4.9832242500000001</v>
      </c>
      <c r="R249">
        <v>5.4391242220000002</v>
      </c>
      <c r="S249">
        <v>5.4524138129999997</v>
      </c>
      <c r="T249">
        <v>5.2176503930000004</v>
      </c>
      <c r="U249">
        <v>4.9599382509999996</v>
      </c>
      <c r="V249" s="3">
        <v>5.7878153920769222</v>
      </c>
      <c r="W249" s="3">
        <v>5.1595973318571424</v>
      </c>
      <c r="X249" s="3">
        <v>0.62821806021977977</v>
      </c>
      <c r="Y249" s="2">
        <v>8.5452692984062597E-5</v>
      </c>
    </row>
    <row r="250" spans="1:25" x14ac:dyDescent="0.25">
      <c r="A250" t="s">
        <v>11</v>
      </c>
      <c r="B250">
        <v>0.82841247699999998</v>
      </c>
      <c r="C250">
        <v>1.110636424</v>
      </c>
      <c r="D250">
        <v>1.1362253200000001</v>
      </c>
      <c r="E250">
        <v>2.4732507309999998</v>
      </c>
      <c r="F250">
        <v>1.675537541</v>
      </c>
      <c r="G250">
        <v>1.6214270980000001</v>
      </c>
      <c r="H250">
        <v>1.5268901530000001</v>
      </c>
      <c r="I250">
        <v>1.421116373</v>
      </c>
      <c r="J250">
        <v>1.246065376</v>
      </c>
      <c r="K250">
        <v>1.9802404090000001</v>
      </c>
      <c r="L250">
        <v>1.4699492919999999</v>
      </c>
      <c r="M250">
        <v>1.076671248</v>
      </c>
      <c r="N250">
        <v>1.696584147</v>
      </c>
      <c r="O250">
        <v>0.95094460300000005</v>
      </c>
      <c r="P250">
        <v>0.94937980099999997</v>
      </c>
      <c r="Q250">
        <v>0.691377405</v>
      </c>
      <c r="R250">
        <v>0.73484244399999998</v>
      </c>
      <c r="S250">
        <v>0.82372560900000003</v>
      </c>
      <c r="T250">
        <v>0.83978657999999995</v>
      </c>
      <c r="U250">
        <v>0.97046818599999995</v>
      </c>
      <c r="V250" s="3">
        <v>1.4817697376153847</v>
      </c>
      <c r="W250" s="3">
        <v>0.85150351828571424</v>
      </c>
      <c r="X250" s="3">
        <v>0.63026621932967042</v>
      </c>
      <c r="Y250" s="2">
        <v>1.8236504400654435E-4</v>
      </c>
    </row>
    <row r="251" spans="1:25" x14ac:dyDescent="0.25">
      <c r="A251" t="s">
        <v>270</v>
      </c>
      <c r="B251">
        <v>5.4222091600000004</v>
      </c>
      <c r="C251">
        <v>5.3040952790000002</v>
      </c>
      <c r="D251">
        <v>5.1777444700000004</v>
      </c>
      <c r="E251">
        <v>5.1795668140000002</v>
      </c>
      <c r="F251">
        <v>5.0520445150000004</v>
      </c>
      <c r="G251">
        <v>5.2150599919999996</v>
      </c>
      <c r="H251">
        <v>5.2584224119999998</v>
      </c>
      <c r="I251">
        <v>5.1963494600000004</v>
      </c>
      <c r="J251">
        <v>5.3073086890000001</v>
      </c>
      <c r="K251">
        <v>5.3841115469999998</v>
      </c>
      <c r="L251">
        <v>5.0787684789999998</v>
      </c>
      <c r="M251">
        <v>5.5021649840000002</v>
      </c>
      <c r="N251">
        <v>5.4362554249999997</v>
      </c>
      <c r="O251">
        <v>4.4020521190000004</v>
      </c>
      <c r="P251">
        <v>4.5833833520000002</v>
      </c>
      <c r="Q251">
        <v>4.7104425220000001</v>
      </c>
      <c r="R251">
        <v>4.8857263470000003</v>
      </c>
      <c r="S251">
        <v>4.9032387719999999</v>
      </c>
      <c r="T251">
        <v>4.4990866829999998</v>
      </c>
      <c r="U251">
        <v>4.4924105389999998</v>
      </c>
      <c r="V251" s="3">
        <v>5.2703154789230764</v>
      </c>
      <c r="W251" s="3">
        <v>4.6394771905714283</v>
      </c>
      <c r="X251" s="3">
        <v>0.63083828835164812</v>
      </c>
      <c r="Y251" s="2">
        <v>3.2382008160370189E-5</v>
      </c>
    </row>
    <row r="252" spans="1:25" x14ac:dyDescent="0.25">
      <c r="A252" t="s">
        <v>302</v>
      </c>
      <c r="B252">
        <v>0.95193730200000004</v>
      </c>
      <c r="C252">
        <v>1.4488165909999999</v>
      </c>
      <c r="D252">
        <v>2.0343573109999999</v>
      </c>
      <c r="E252">
        <v>2.1797810310000001</v>
      </c>
      <c r="F252">
        <v>0.92393099099999998</v>
      </c>
      <c r="G252">
        <v>1.5277126910000001</v>
      </c>
      <c r="H252">
        <v>1.8152058550000001</v>
      </c>
      <c r="I252">
        <v>0.50687615200000002</v>
      </c>
      <c r="J252">
        <v>0.60689052799999998</v>
      </c>
      <c r="K252">
        <v>1.191631033</v>
      </c>
      <c r="L252">
        <v>1.2178251899999999</v>
      </c>
      <c r="M252">
        <v>0.29949586900000003</v>
      </c>
      <c r="N252">
        <v>0.93277129000000003</v>
      </c>
      <c r="O252">
        <v>1.0139716919999999</v>
      </c>
      <c r="P252">
        <v>0.50696355299999996</v>
      </c>
      <c r="Q252">
        <v>0.22124375199999999</v>
      </c>
      <c r="R252">
        <v>0.63152977899999996</v>
      </c>
      <c r="S252" t="s">
        <v>495</v>
      </c>
      <c r="T252">
        <v>0.48642529899999998</v>
      </c>
      <c r="U252">
        <v>0.55759002000000002</v>
      </c>
      <c r="V252" s="3">
        <v>1.2028639872307691</v>
      </c>
      <c r="W252" s="3">
        <v>0.56962068249999998</v>
      </c>
      <c r="X252" s="3">
        <v>0.63324330473076917</v>
      </c>
      <c r="Y252" s="2">
        <v>4.3552414464271038E-3</v>
      </c>
    </row>
    <row r="253" spans="1:25" x14ac:dyDescent="0.25">
      <c r="A253" t="s">
        <v>409</v>
      </c>
      <c r="B253">
        <v>0.75659085800000003</v>
      </c>
      <c r="C253">
        <v>1.124452292</v>
      </c>
      <c r="D253">
        <v>1.1290812349999999</v>
      </c>
      <c r="E253">
        <v>2.3384100590000001</v>
      </c>
      <c r="F253">
        <v>0.97778968799999999</v>
      </c>
      <c r="G253">
        <v>0.75015230200000005</v>
      </c>
      <c r="H253">
        <v>0.96726598100000005</v>
      </c>
      <c r="I253">
        <v>0.31945037100000001</v>
      </c>
      <c r="J253" t="s">
        <v>495</v>
      </c>
      <c r="K253">
        <v>1.6433255929999999</v>
      </c>
      <c r="L253">
        <v>0.88777830099999999</v>
      </c>
      <c r="M253" t="s">
        <v>495</v>
      </c>
      <c r="N253">
        <v>0.71482547600000002</v>
      </c>
      <c r="O253">
        <v>0.28930400299999998</v>
      </c>
      <c r="P253">
        <v>0.85251937300000002</v>
      </c>
      <c r="Q253">
        <v>0</v>
      </c>
      <c r="R253" t="s">
        <v>495</v>
      </c>
      <c r="S253">
        <v>0.78798911900000002</v>
      </c>
      <c r="T253">
        <v>0.24898055599999999</v>
      </c>
      <c r="U253">
        <v>0.35015231200000002</v>
      </c>
      <c r="V253" s="3">
        <v>1.0553747414545454</v>
      </c>
      <c r="W253" s="3">
        <v>0.42149089383333332</v>
      </c>
      <c r="X253" s="3">
        <v>0.63388384762121208</v>
      </c>
      <c r="Y253" s="2">
        <v>9.1369189432114889E-3</v>
      </c>
    </row>
    <row r="254" spans="1:25" x14ac:dyDescent="0.25">
      <c r="A254" t="s">
        <v>79</v>
      </c>
      <c r="B254">
        <v>0.42977123</v>
      </c>
      <c r="C254">
        <v>1.3188711129999999</v>
      </c>
      <c r="D254">
        <v>2.1065230869999998</v>
      </c>
      <c r="E254">
        <v>2.573916627</v>
      </c>
      <c r="F254">
        <v>1.5442106900000001</v>
      </c>
      <c r="G254">
        <v>1.4521699830000001</v>
      </c>
      <c r="H254">
        <v>1.4677532719999999</v>
      </c>
      <c r="I254">
        <v>1.224816723</v>
      </c>
      <c r="J254">
        <v>1.340393817</v>
      </c>
      <c r="K254">
        <v>1.2064150899999999</v>
      </c>
      <c r="L254">
        <v>1.0885572619999999</v>
      </c>
      <c r="M254">
        <v>1.005388993</v>
      </c>
      <c r="N254">
        <v>0.99410274899999995</v>
      </c>
      <c r="O254">
        <v>0.878256064</v>
      </c>
      <c r="P254">
        <v>0.86847716900000005</v>
      </c>
      <c r="Q254">
        <v>0.60506004800000002</v>
      </c>
      <c r="R254">
        <v>0.61519122999999998</v>
      </c>
      <c r="S254">
        <v>0.84697753899999995</v>
      </c>
      <c r="T254">
        <v>0.67902093500000005</v>
      </c>
      <c r="U254">
        <v>0.61131302399999998</v>
      </c>
      <c r="V254" s="3">
        <v>1.3656069719999999</v>
      </c>
      <c r="W254" s="3">
        <v>0.72918514414285707</v>
      </c>
      <c r="X254" s="3">
        <v>0.63642182785714285</v>
      </c>
      <c r="Y254" s="2">
        <v>9.5018664760401913E-4</v>
      </c>
    </row>
    <row r="255" spans="1:25" x14ac:dyDescent="0.25">
      <c r="A255" t="s">
        <v>350</v>
      </c>
      <c r="B255">
        <v>1.770777338</v>
      </c>
      <c r="C255">
        <v>1.8214520199999999</v>
      </c>
      <c r="D255">
        <v>2.6453802309999999</v>
      </c>
      <c r="E255">
        <v>1.9602003180000001</v>
      </c>
      <c r="F255">
        <v>1.8101194190000001</v>
      </c>
      <c r="G255">
        <v>2.683703827</v>
      </c>
      <c r="H255">
        <v>1.8831074510000001</v>
      </c>
      <c r="I255">
        <v>2.1956104070000002</v>
      </c>
      <c r="J255" t="s">
        <v>495</v>
      </c>
      <c r="K255">
        <v>1.8481042539999999</v>
      </c>
      <c r="L255">
        <v>1.9919958980000001</v>
      </c>
      <c r="M255">
        <v>0.77015245899999996</v>
      </c>
      <c r="N255">
        <v>2.332434525</v>
      </c>
      <c r="O255">
        <v>1.5263655300000001</v>
      </c>
      <c r="P255">
        <v>1.1754391390000001</v>
      </c>
      <c r="Q255">
        <v>1.4940595699999999</v>
      </c>
      <c r="R255" t="s">
        <v>495</v>
      </c>
      <c r="S255">
        <v>1.1845007910000001</v>
      </c>
      <c r="T255">
        <v>1.4947849600000001</v>
      </c>
      <c r="U255">
        <v>1.1332184219999999</v>
      </c>
      <c r="V255" s="3">
        <v>1.97608651225</v>
      </c>
      <c r="W255" s="3">
        <v>1.3347280686666669</v>
      </c>
      <c r="X255" s="3">
        <v>0.64135844358333305</v>
      </c>
      <c r="Y255" s="2">
        <v>1.2111959690240804E-3</v>
      </c>
    </row>
    <row r="256" spans="1:25" x14ac:dyDescent="0.25">
      <c r="A256" t="s">
        <v>275</v>
      </c>
      <c r="B256">
        <v>5.3513966719999999</v>
      </c>
      <c r="C256">
        <v>5.0914852359999996</v>
      </c>
      <c r="D256">
        <v>5.138457754</v>
      </c>
      <c r="E256">
        <v>5.1108341230000001</v>
      </c>
      <c r="F256">
        <v>5.0281683140000002</v>
      </c>
      <c r="G256">
        <v>5.231398961</v>
      </c>
      <c r="H256">
        <v>5.0669283140000001</v>
      </c>
      <c r="I256">
        <v>4.8896887529999997</v>
      </c>
      <c r="J256">
        <v>5.0680206380000001</v>
      </c>
      <c r="K256">
        <v>5.0997444630000004</v>
      </c>
      <c r="L256">
        <v>5.007289579</v>
      </c>
      <c r="M256">
        <v>5.2548933609999997</v>
      </c>
      <c r="N256">
        <v>5.0701765759999997</v>
      </c>
      <c r="O256">
        <v>4.4036052840000002</v>
      </c>
      <c r="P256">
        <v>4.3208655050000004</v>
      </c>
      <c r="Q256">
        <v>4.5495750690000003</v>
      </c>
      <c r="R256">
        <v>4.7614850799999999</v>
      </c>
      <c r="S256">
        <v>4.5416361390000004</v>
      </c>
      <c r="T256">
        <v>4.4321549989999998</v>
      </c>
      <c r="U256">
        <v>4.2581561219999999</v>
      </c>
      <c r="V256" s="3">
        <v>5.1083448264615381</v>
      </c>
      <c r="W256" s="3">
        <v>4.4667825997142865</v>
      </c>
      <c r="X256" s="3">
        <v>0.64156222674725161</v>
      </c>
      <c r="Y256" s="2">
        <v>7.092483540909108E-6</v>
      </c>
    </row>
    <row r="257" spans="1:25" x14ac:dyDescent="0.25">
      <c r="A257" t="s">
        <v>436</v>
      </c>
      <c r="B257">
        <v>0.40344168699999999</v>
      </c>
      <c r="C257">
        <v>0.77670829699999999</v>
      </c>
      <c r="D257">
        <v>0.81048035100000004</v>
      </c>
      <c r="E257">
        <v>0.762647097</v>
      </c>
      <c r="F257">
        <v>0.96812458099999998</v>
      </c>
      <c r="G257">
        <v>0.84796340599999998</v>
      </c>
      <c r="H257">
        <v>0.80625089299999997</v>
      </c>
      <c r="I257">
        <v>0.65850887700000005</v>
      </c>
      <c r="J257" t="s">
        <v>495</v>
      </c>
      <c r="K257">
        <v>0.75450977299999999</v>
      </c>
      <c r="L257">
        <v>0.59087661700000005</v>
      </c>
      <c r="M257" t="s">
        <v>495</v>
      </c>
      <c r="N257">
        <v>0.45764356499999997</v>
      </c>
      <c r="O257">
        <v>0</v>
      </c>
      <c r="P257">
        <v>0</v>
      </c>
      <c r="Q257">
        <v>0.10784281699999999</v>
      </c>
      <c r="R257" t="s">
        <v>495</v>
      </c>
      <c r="S257">
        <v>0.114053285</v>
      </c>
      <c r="T257">
        <v>0</v>
      </c>
      <c r="U257">
        <v>0.186860631</v>
      </c>
      <c r="V257" s="3">
        <v>0.71246864945454547</v>
      </c>
      <c r="W257" s="3">
        <v>6.8126122166666664E-2</v>
      </c>
      <c r="X257" s="3">
        <v>0.64434252728787877</v>
      </c>
      <c r="Y257" s="2">
        <v>2.4743146653451398E-8</v>
      </c>
    </row>
    <row r="258" spans="1:25" x14ac:dyDescent="0.25">
      <c r="A258" t="s">
        <v>300</v>
      </c>
      <c r="B258">
        <v>1.1937796380000001</v>
      </c>
      <c r="C258">
        <v>1.9293566150000001</v>
      </c>
      <c r="D258">
        <v>1.831199528</v>
      </c>
      <c r="E258">
        <v>1.7076048669999999</v>
      </c>
      <c r="F258">
        <v>1.6305459630000001</v>
      </c>
      <c r="G258">
        <v>2.0828954469999998</v>
      </c>
      <c r="H258">
        <v>1.945296744</v>
      </c>
      <c r="I258">
        <v>1.623396901</v>
      </c>
      <c r="J258">
        <v>1.6319504949999999</v>
      </c>
      <c r="K258">
        <v>1.979754902</v>
      </c>
      <c r="L258">
        <v>1.7160884569999999</v>
      </c>
      <c r="M258">
        <v>2.3145018589999999</v>
      </c>
      <c r="N258">
        <v>1.128304027</v>
      </c>
      <c r="O258">
        <v>1.2151461480000001</v>
      </c>
      <c r="P258">
        <v>1.2498087280000001</v>
      </c>
      <c r="Q258">
        <v>0.98319094299999998</v>
      </c>
      <c r="R258">
        <v>1.0069101199999999</v>
      </c>
      <c r="S258" t="s">
        <v>495</v>
      </c>
      <c r="T258">
        <v>1.010459419</v>
      </c>
      <c r="U258">
        <v>1.148777741</v>
      </c>
      <c r="V258" s="3">
        <v>1.7472827263846153</v>
      </c>
      <c r="W258" s="3">
        <v>1.1023821831666667</v>
      </c>
      <c r="X258" s="3">
        <v>0.64490054321794865</v>
      </c>
      <c r="Y258" s="2">
        <v>9.9750318559459514E-6</v>
      </c>
    </row>
    <row r="259" spans="1:25" x14ac:dyDescent="0.25">
      <c r="A259" t="s">
        <v>444</v>
      </c>
      <c r="B259">
        <v>0.83146835299999999</v>
      </c>
      <c r="C259">
        <v>0.90868223400000003</v>
      </c>
      <c r="D259">
        <v>1.189184789</v>
      </c>
      <c r="E259">
        <v>0.95820283900000003</v>
      </c>
      <c r="F259">
        <v>0.82950236200000005</v>
      </c>
      <c r="G259">
        <v>0.96983477100000004</v>
      </c>
      <c r="H259">
        <v>1.6289350840000001</v>
      </c>
      <c r="I259">
        <v>2.8142001699999999</v>
      </c>
      <c r="J259" t="s">
        <v>495</v>
      </c>
      <c r="K259">
        <v>1.3671680020000001</v>
      </c>
      <c r="L259">
        <v>1.1948584170000001</v>
      </c>
      <c r="M259" t="s">
        <v>495</v>
      </c>
      <c r="N259">
        <v>0.91714478899999996</v>
      </c>
      <c r="O259">
        <v>0.88448656999999997</v>
      </c>
      <c r="P259">
        <v>0.39760072299999999</v>
      </c>
      <c r="Q259">
        <v>0.65636767699999998</v>
      </c>
      <c r="R259" t="s">
        <v>495</v>
      </c>
      <c r="S259">
        <v>0.55646663399999996</v>
      </c>
      <c r="T259">
        <v>0.35141947299999998</v>
      </c>
      <c r="U259">
        <v>0.70487506499999997</v>
      </c>
      <c r="V259" s="3">
        <v>1.2371983463636365</v>
      </c>
      <c r="W259" s="3">
        <v>0.59186935699999998</v>
      </c>
      <c r="X259" s="3">
        <v>0.64532898936363647</v>
      </c>
      <c r="Y259" s="2">
        <v>4.9630762720567377E-3</v>
      </c>
    </row>
    <row r="260" spans="1:25" x14ac:dyDescent="0.25">
      <c r="A260" t="s">
        <v>314</v>
      </c>
      <c r="B260">
        <v>2.0696848390000002</v>
      </c>
      <c r="C260">
        <v>1.852779197</v>
      </c>
      <c r="D260">
        <v>2.5711748160000001</v>
      </c>
      <c r="E260">
        <v>2.0037662379999999</v>
      </c>
      <c r="F260">
        <v>1.5259483119999999</v>
      </c>
      <c r="G260">
        <v>2.602302865</v>
      </c>
      <c r="H260">
        <v>1.9437916310000001</v>
      </c>
      <c r="I260">
        <v>1.7803342600000001</v>
      </c>
      <c r="J260">
        <v>1.9426303030000001</v>
      </c>
      <c r="K260">
        <v>3.2010823159999999</v>
      </c>
      <c r="L260">
        <v>2.5286692300000002</v>
      </c>
      <c r="M260">
        <v>2.3215161009999998</v>
      </c>
      <c r="N260">
        <v>1.66727925</v>
      </c>
      <c r="O260">
        <v>1.545584563</v>
      </c>
      <c r="P260">
        <v>1.5581639380000001</v>
      </c>
      <c r="Q260">
        <v>1.336022059</v>
      </c>
      <c r="R260">
        <v>1.7447333549999999</v>
      </c>
      <c r="S260" t="s">
        <v>495</v>
      </c>
      <c r="T260">
        <v>1.414252083</v>
      </c>
      <c r="U260">
        <v>1.4423037320000001</v>
      </c>
      <c r="V260" s="3">
        <v>2.1546891813846161</v>
      </c>
      <c r="W260" s="3">
        <v>1.5068432883333334</v>
      </c>
      <c r="X260" s="3">
        <v>0.64784589305128271</v>
      </c>
      <c r="Y260" s="2">
        <v>3.3295225576167049E-4</v>
      </c>
    </row>
    <row r="261" spans="1:25" x14ac:dyDescent="0.25">
      <c r="A261" t="s">
        <v>469</v>
      </c>
      <c r="B261">
        <v>0.62134115499999998</v>
      </c>
      <c r="C261">
        <v>1.0520635270000001</v>
      </c>
      <c r="D261">
        <v>1.10051294</v>
      </c>
      <c r="E261">
        <v>2.0224746439999999</v>
      </c>
      <c r="F261">
        <v>1.3415125139999999</v>
      </c>
      <c r="G261">
        <v>1.730825112</v>
      </c>
      <c r="H261">
        <v>1.160146213</v>
      </c>
      <c r="I261">
        <v>0.69424317599999996</v>
      </c>
      <c r="J261" t="s">
        <v>495</v>
      </c>
      <c r="K261">
        <v>1.307936902</v>
      </c>
      <c r="L261">
        <v>1.1201892</v>
      </c>
      <c r="M261" t="s">
        <v>495</v>
      </c>
      <c r="N261">
        <v>0.57809865000000005</v>
      </c>
      <c r="O261">
        <v>0.54847948999999996</v>
      </c>
      <c r="P261">
        <v>0.55163287500000002</v>
      </c>
      <c r="Q261" t="s">
        <v>495</v>
      </c>
      <c r="R261" t="s">
        <v>495</v>
      </c>
      <c r="S261">
        <v>0.108653789</v>
      </c>
      <c r="T261">
        <v>0.40836611</v>
      </c>
      <c r="U261">
        <v>0.92333523900000003</v>
      </c>
      <c r="V261" s="3">
        <v>1.1572130939090908</v>
      </c>
      <c r="W261" s="3">
        <v>0.50809350060000003</v>
      </c>
      <c r="X261" s="3">
        <v>0.64911959330909075</v>
      </c>
      <c r="Y261" s="2">
        <v>4.9800943352341599E-3</v>
      </c>
    </row>
    <row r="262" spans="1:25" x14ac:dyDescent="0.25">
      <c r="A262" t="s">
        <v>244</v>
      </c>
      <c r="B262">
        <v>4.4668816229999999</v>
      </c>
      <c r="C262">
        <v>4.456907234</v>
      </c>
      <c r="D262">
        <v>4.8409088750000002</v>
      </c>
      <c r="E262">
        <v>4.6839779339999996</v>
      </c>
      <c r="F262">
        <v>4.4814523670000002</v>
      </c>
      <c r="G262">
        <v>4.6817829399999997</v>
      </c>
      <c r="H262">
        <v>4.4566149959999999</v>
      </c>
      <c r="I262">
        <v>3.9002345749999998</v>
      </c>
      <c r="J262">
        <v>4.8603685160000003</v>
      </c>
      <c r="K262">
        <v>4.4413276149999996</v>
      </c>
      <c r="L262">
        <v>4.5449311200000002</v>
      </c>
      <c r="M262">
        <v>4.1632533919999997</v>
      </c>
      <c r="N262">
        <v>4.6277315269999999</v>
      </c>
      <c r="O262">
        <v>3.670861795</v>
      </c>
      <c r="P262">
        <v>3.8045872680000001</v>
      </c>
      <c r="Q262">
        <v>4.1827888680000003</v>
      </c>
      <c r="R262">
        <v>3.619595833</v>
      </c>
      <c r="S262">
        <v>3.8981428930000002</v>
      </c>
      <c r="T262">
        <v>4.1085436299999998</v>
      </c>
      <c r="U262">
        <v>3.7227965269999999</v>
      </c>
      <c r="V262" s="3">
        <v>4.508182516461539</v>
      </c>
      <c r="W262" s="3">
        <v>3.8581881162857141</v>
      </c>
      <c r="X262" s="3">
        <v>0.64999440017582488</v>
      </c>
      <c r="Y262" s="2">
        <v>3.0558690795093106E-5</v>
      </c>
    </row>
    <row r="263" spans="1:25" x14ac:dyDescent="0.25">
      <c r="A263" t="s">
        <v>328</v>
      </c>
      <c r="B263">
        <v>0.73530864600000001</v>
      </c>
      <c r="C263">
        <v>0.92263270399999997</v>
      </c>
      <c r="D263">
        <v>1.3455850030000001</v>
      </c>
      <c r="E263">
        <v>1.5110754099999999</v>
      </c>
      <c r="F263">
        <v>1.275573144</v>
      </c>
      <c r="G263">
        <v>1.8180833430000001</v>
      </c>
      <c r="H263">
        <v>1.3337149450000001</v>
      </c>
      <c r="I263">
        <v>0.61860747800000004</v>
      </c>
      <c r="J263">
        <v>1.6552048699999999</v>
      </c>
      <c r="K263" t="s">
        <v>495</v>
      </c>
      <c r="L263">
        <v>1.632863382</v>
      </c>
      <c r="M263">
        <v>0.87285116100000004</v>
      </c>
      <c r="N263">
        <v>1.9058020600000001</v>
      </c>
      <c r="O263">
        <v>0.62026929799999997</v>
      </c>
      <c r="P263">
        <v>0.37372709300000001</v>
      </c>
      <c r="Q263">
        <v>0.36661812799999999</v>
      </c>
      <c r="R263">
        <v>0.439111058</v>
      </c>
      <c r="S263">
        <v>1.485720741</v>
      </c>
      <c r="T263">
        <v>0.29427457200000001</v>
      </c>
      <c r="U263">
        <v>0.97715114000000003</v>
      </c>
      <c r="V263" s="3">
        <v>1.3022751788333335</v>
      </c>
      <c r="W263" s="3">
        <v>0.65098171857142861</v>
      </c>
      <c r="X263" s="3">
        <v>0.65129346026190493</v>
      </c>
      <c r="Y263" s="2">
        <v>7.7561231791696012E-3</v>
      </c>
    </row>
    <row r="264" spans="1:25" x14ac:dyDescent="0.25">
      <c r="A264" t="s">
        <v>85</v>
      </c>
      <c r="B264">
        <v>2.6663906599999998</v>
      </c>
      <c r="C264">
        <v>3.2827662379999998</v>
      </c>
      <c r="D264">
        <v>3.1790402609999999</v>
      </c>
      <c r="E264">
        <v>3.0608867630000001</v>
      </c>
      <c r="F264">
        <v>3.1237770039999999</v>
      </c>
      <c r="G264">
        <v>3.640929377</v>
      </c>
      <c r="H264">
        <v>3.257833277</v>
      </c>
      <c r="I264">
        <v>3.1852481109999999</v>
      </c>
      <c r="J264">
        <v>3.1781123710000001</v>
      </c>
      <c r="K264">
        <v>3.6471602380000001</v>
      </c>
      <c r="L264">
        <v>3.2096858749999999</v>
      </c>
      <c r="M264">
        <v>2.7413953200000001</v>
      </c>
      <c r="N264">
        <v>2.9819076230000001</v>
      </c>
      <c r="O264">
        <v>2.5102788939999998</v>
      </c>
      <c r="P264">
        <v>2.8981953740000002</v>
      </c>
      <c r="Q264">
        <v>2.488861875</v>
      </c>
      <c r="R264">
        <v>2.2054317569999999</v>
      </c>
      <c r="S264">
        <v>2.4811373830000001</v>
      </c>
      <c r="T264">
        <v>2.4733530250000002</v>
      </c>
      <c r="U264">
        <v>2.5272819609999999</v>
      </c>
      <c r="V264" s="3">
        <v>3.1657794706153841</v>
      </c>
      <c r="W264" s="3">
        <v>2.5120771812857146</v>
      </c>
      <c r="X264" s="3">
        <v>0.65370228932966956</v>
      </c>
      <c r="Y264" s="2">
        <v>1.8578246093662413E-5</v>
      </c>
    </row>
    <row r="265" spans="1:25" x14ac:dyDescent="0.25">
      <c r="A265" t="s">
        <v>254</v>
      </c>
      <c r="B265">
        <v>5.289584777</v>
      </c>
      <c r="C265">
        <v>5.1782637999999999</v>
      </c>
      <c r="D265">
        <v>5.4143406089999999</v>
      </c>
      <c r="E265">
        <v>4.9713212230000003</v>
      </c>
      <c r="F265">
        <v>5.0325209299999996</v>
      </c>
      <c r="G265">
        <v>5.3808246620000002</v>
      </c>
      <c r="H265">
        <v>5.3141895989999997</v>
      </c>
      <c r="I265">
        <v>5.0877495149999996</v>
      </c>
      <c r="J265">
        <v>4.6271006149999998</v>
      </c>
      <c r="K265">
        <v>4.9289409329999998</v>
      </c>
      <c r="L265">
        <v>5.3116060479999998</v>
      </c>
      <c r="M265">
        <v>5.4356849570000003</v>
      </c>
      <c r="N265">
        <v>5.1869945160000004</v>
      </c>
      <c r="O265">
        <v>4.9575172250000001</v>
      </c>
      <c r="P265">
        <v>4.5412453560000001</v>
      </c>
      <c r="Q265">
        <v>4.6436237379999996</v>
      </c>
      <c r="R265">
        <v>4.4260552400000002</v>
      </c>
      <c r="S265">
        <v>4.1820475349999997</v>
      </c>
      <c r="T265">
        <v>4.2627911210000002</v>
      </c>
      <c r="U265">
        <v>4.5649180009999997</v>
      </c>
      <c r="V265" s="3">
        <v>5.1660863218461532</v>
      </c>
      <c r="W265" s="3">
        <v>4.5111711737142857</v>
      </c>
      <c r="X265" s="3">
        <v>0.65491514813186757</v>
      </c>
      <c r="Y265" s="2">
        <v>1.4154857396111626E-4</v>
      </c>
    </row>
    <row r="266" spans="1:25" x14ac:dyDescent="0.25">
      <c r="A266" t="s">
        <v>412</v>
      </c>
      <c r="B266">
        <v>0.13997145499999999</v>
      </c>
      <c r="C266">
        <v>0.67788293499999996</v>
      </c>
      <c r="D266">
        <v>0.59254808400000003</v>
      </c>
      <c r="E266">
        <v>2.0324160880000002</v>
      </c>
      <c r="F266">
        <v>0.95115766800000001</v>
      </c>
      <c r="G266">
        <v>0.78469155300000004</v>
      </c>
      <c r="H266">
        <v>0.98651199000000001</v>
      </c>
      <c r="I266">
        <v>0.23888603</v>
      </c>
      <c r="J266" t="s">
        <v>495</v>
      </c>
      <c r="K266">
        <v>1.4180199</v>
      </c>
      <c r="L266">
        <v>0.50819413899999999</v>
      </c>
      <c r="M266" t="s">
        <v>495</v>
      </c>
      <c r="N266">
        <v>0.795183906</v>
      </c>
      <c r="O266">
        <v>0.113649295</v>
      </c>
      <c r="P266">
        <v>4.3828715999999997E-2</v>
      </c>
      <c r="Q266">
        <v>0.15033959599999999</v>
      </c>
      <c r="R266" t="s">
        <v>495</v>
      </c>
      <c r="S266">
        <v>0</v>
      </c>
      <c r="T266">
        <v>0.46884410399999998</v>
      </c>
      <c r="U266">
        <v>0.247053471</v>
      </c>
      <c r="V266" s="3">
        <v>0.82958761345454546</v>
      </c>
      <c r="W266" s="3">
        <v>0.17061919700000003</v>
      </c>
      <c r="X266" s="3">
        <v>0.6589684164545454</v>
      </c>
      <c r="Y266" s="2">
        <v>2.3150954316336291E-3</v>
      </c>
    </row>
    <row r="267" spans="1:25" x14ac:dyDescent="0.25">
      <c r="A267" t="s">
        <v>324</v>
      </c>
      <c r="B267">
        <v>5.4505985480000003</v>
      </c>
      <c r="C267">
        <v>5.2648832719999996</v>
      </c>
      <c r="D267">
        <v>5.4839781810000003</v>
      </c>
      <c r="E267">
        <v>5.5927290479999998</v>
      </c>
      <c r="F267">
        <v>5.3196595330000003</v>
      </c>
      <c r="G267">
        <v>5.4715351840000004</v>
      </c>
      <c r="H267">
        <v>5.4143543679999997</v>
      </c>
      <c r="I267">
        <v>5.1440998779999996</v>
      </c>
      <c r="J267">
        <v>5.5701442989999999</v>
      </c>
      <c r="K267" t="s">
        <v>495</v>
      </c>
      <c r="L267">
        <v>5.5315743030000002</v>
      </c>
      <c r="M267">
        <v>5.5491822209999997</v>
      </c>
      <c r="N267">
        <v>5.415330043</v>
      </c>
      <c r="O267">
        <v>4.821279305</v>
      </c>
      <c r="P267">
        <v>4.5157295489999996</v>
      </c>
      <c r="Q267">
        <v>4.7700665979999997</v>
      </c>
      <c r="R267">
        <v>4.9616765049999998</v>
      </c>
      <c r="S267">
        <v>4.5945270249999997</v>
      </c>
      <c r="T267">
        <v>4.783990084</v>
      </c>
      <c r="U267">
        <v>4.9247336669999999</v>
      </c>
      <c r="V267" s="3">
        <v>5.4340057398333323</v>
      </c>
      <c r="W267" s="3">
        <v>4.767428961857143</v>
      </c>
      <c r="X267" s="3">
        <v>0.66657677797618931</v>
      </c>
      <c r="Y267" s="2">
        <v>2.0439700744299547E-6</v>
      </c>
    </row>
    <row r="268" spans="1:25" x14ac:dyDescent="0.25">
      <c r="A268" t="s">
        <v>287</v>
      </c>
      <c r="B268">
        <v>0.816720377</v>
      </c>
      <c r="C268">
        <v>0.99502354199999998</v>
      </c>
      <c r="D268">
        <v>1.349898874</v>
      </c>
      <c r="E268">
        <v>1.195431385</v>
      </c>
      <c r="F268">
        <v>1.3036880260000001</v>
      </c>
      <c r="G268">
        <v>1.584596372</v>
      </c>
      <c r="H268">
        <v>1.460917968</v>
      </c>
      <c r="I268">
        <v>0.83545785699999997</v>
      </c>
      <c r="J268">
        <v>1.328837791</v>
      </c>
      <c r="K268">
        <v>1.2365417059999999</v>
      </c>
      <c r="L268">
        <v>1.1013692900000001</v>
      </c>
      <c r="M268">
        <v>0.69831617800000001</v>
      </c>
      <c r="N268">
        <v>1.271871778</v>
      </c>
      <c r="O268">
        <v>0.64586550600000003</v>
      </c>
      <c r="P268">
        <v>0.79107112599999996</v>
      </c>
      <c r="Q268">
        <v>0.40692265799999999</v>
      </c>
      <c r="R268">
        <v>0.16275684100000001</v>
      </c>
      <c r="S268">
        <v>0.34805289499999997</v>
      </c>
      <c r="T268">
        <v>0.66685402500000002</v>
      </c>
      <c r="U268">
        <v>0.48524192500000002</v>
      </c>
      <c r="V268" s="3">
        <v>1.1675900879999999</v>
      </c>
      <c r="W268" s="3">
        <v>0.50096642514285716</v>
      </c>
      <c r="X268" s="3">
        <v>0.6666236628571427</v>
      </c>
      <c r="Y268" s="2">
        <v>2.2585514213312015E-5</v>
      </c>
    </row>
    <row r="269" spans="1:25" x14ac:dyDescent="0.25">
      <c r="A269" t="s">
        <v>359</v>
      </c>
      <c r="B269">
        <v>0.66119929700000002</v>
      </c>
      <c r="C269">
        <v>0.92577825400000002</v>
      </c>
      <c r="D269">
        <v>1.448969046</v>
      </c>
      <c r="E269">
        <v>1.1564563370000001</v>
      </c>
      <c r="F269">
        <v>0.93940592099999998</v>
      </c>
      <c r="G269">
        <v>1.0012293219999999</v>
      </c>
      <c r="H269">
        <v>0.79973672799999995</v>
      </c>
      <c r="I269">
        <v>0.79374791899999997</v>
      </c>
      <c r="J269">
        <v>1.2662354389999999</v>
      </c>
      <c r="K269">
        <v>1.3706439770000001</v>
      </c>
      <c r="L269">
        <v>0.71754079500000001</v>
      </c>
      <c r="M269" t="s">
        <v>495</v>
      </c>
      <c r="N269">
        <v>0.63395556799999997</v>
      </c>
      <c r="O269">
        <v>0.30575236</v>
      </c>
      <c r="P269">
        <v>0.34271540299999997</v>
      </c>
      <c r="Q269">
        <v>0.34042001500000002</v>
      </c>
      <c r="R269" t="s">
        <v>495</v>
      </c>
      <c r="S269">
        <v>0.232718802</v>
      </c>
      <c r="T269">
        <v>0.29681998100000001</v>
      </c>
      <c r="U269">
        <v>0.31488443100000002</v>
      </c>
      <c r="V269" s="3">
        <v>0.97624155024999981</v>
      </c>
      <c r="W269" s="3">
        <v>0.30555183200000002</v>
      </c>
      <c r="X269" s="3">
        <v>0.67068971824999979</v>
      </c>
      <c r="Y269" s="2">
        <v>3.10021576966145E-6</v>
      </c>
    </row>
    <row r="270" spans="1:25" x14ac:dyDescent="0.25">
      <c r="A270" t="s">
        <v>383</v>
      </c>
      <c r="B270">
        <v>0.77774568200000005</v>
      </c>
      <c r="C270">
        <v>0.73195953300000005</v>
      </c>
      <c r="D270">
        <v>0.71455126000000002</v>
      </c>
      <c r="E270">
        <v>0.76199453900000003</v>
      </c>
      <c r="F270">
        <v>0.84545490300000004</v>
      </c>
      <c r="G270">
        <v>1.348530472</v>
      </c>
      <c r="H270">
        <v>1.013813646</v>
      </c>
      <c r="I270">
        <v>0.97249261899999995</v>
      </c>
      <c r="J270" t="s">
        <v>495</v>
      </c>
      <c r="K270">
        <v>1.577063729</v>
      </c>
      <c r="L270">
        <v>1.4049149860000001</v>
      </c>
      <c r="M270" t="s">
        <v>495</v>
      </c>
      <c r="N270">
        <v>0.73581452400000003</v>
      </c>
      <c r="O270">
        <v>0.48374969099999998</v>
      </c>
      <c r="P270">
        <v>0.34972845699999999</v>
      </c>
      <c r="Q270">
        <v>0.30725784</v>
      </c>
      <c r="R270" t="s">
        <v>495</v>
      </c>
      <c r="S270">
        <v>0.29424576899999999</v>
      </c>
      <c r="T270">
        <v>0.19082223300000001</v>
      </c>
      <c r="U270">
        <v>0.26276428499999999</v>
      </c>
      <c r="V270" s="3">
        <v>0.98948508118181833</v>
      </c>
      <c r="W270" s="3">
        <v>0.31476137916666663</v>
      </c>
      <c r="X270" s="3">
        <v>0.67472370201515175</v>
      </c>
      <c r="Y270" s="2">
        <v>1.6373159935609875E-5</v>
      </c>
    </row>
    <row r="271" spans="1:25" x14ac:dyDescent="0.25">
      <c r="A271" t="s">
        <v>207</v>
      </c>
      <c r="B271">
        <v>4.2966997950000003</v>
      </c>
      <c r="C271">
        <v>4.1479942120000004</v>
      </c>
      <c r="D271">
        <v>4.5879245790000001</v>
      </c>
      <c r="E271">
        <v>4.3386245580000002</v>
      </c>
      <c r="F271">
        <v>3.730765039</v>
      </c>
      <c r="G271">
        <v>4.4102556609999999</v>
      </c>
      <c r="H271">
        <v>4.4727346199999998</v>
      </c>
      <c r="I271">
        <v>4.003847768</v>
      </c>
      <c r="J271">
        <v>4.5931440569999999</v>
      </c>
      <c r="K271">
        <v>4.4664151759999999</v>
      </c>
      <c r="L271">
        <v>4.3350823390000004</v>
      </c>
      <c r="M271">
        <v>3.5632868630000001</v>
      </c>
      <c r="N271">
        <v>3.5258297179999998</v>
      </c>
      <c r="O271">
        <v>3.4653278699999999</v>
      </c>
      <c r="P271">
        <v>3.0596240739999998</v>
      </c>
      <c r="Q271">
        <v>3.5525414209999999</v>
      </c>
      <c r="R271">
        <v>3.3604355699999999</v>
      </c>
      <c r="S271">
        <v>3.8077154919999998</v>
      </c>
      <c r="T271">
        <v>4.0790161180000002</v>
      </c>
      <c r="U271">
        <v>3.2716473669999999</v>
      </c>
      <c r="V271" s="3">
        <v>4.1902003373076928</v>
      </c>
      <c r="W271" s="3">
        <v>3.5137582731428574</v>
      </c>
      <c r="X271" s="3">
        <v>0.67644206416483543</v>
      </c>
      <c r="Y271" s="2">
        <v>1.188504255433876E-3</v>
      </c>
    </row>
    <row r="272" spans="1:25" x14ac:dyDescent="0.25">
      <c r="A272" t="s">
        <v>447</v>
      </c>
      <c r="B272">
        <v>0.56496951399999995</v>
      </c>
      <c r="C272">
        <v>1.2026289269999999</v>
      </c>
      <c r="D272">
        <v>1.6681807870000001</v>
      </c>
      <c r="E272">
        <v>1.1770484459999999</v>
      </c>
      <c r="F272">
        <v>1.1901609900000001</v>
      </c>
      <c r="G272">
        <v>1.2577876189999999</v>
      </c>
      <c r="H272">
        <v>1.1271209799999999</v>
      </c>
      <c r="I272">
        <v>0.94338838599999997</v>
      </c>
      <c r="J272" t="s">
        <v>495</v>
      </c>
      <c r="K272">
        <v>1.127153904</v>
      </c>
      <c r="L272">
        <v>1.0776706700000001</v>
      </c>
      <c r="M272" t="s">
        <v>495</v>
      </c>
      <c r="N272">
        <v>0.90417077599999995</v>
      </c>
      <c r="O272">
        <v>0.45218771400000002</v>
      </c>
      <c r="P272">
        <v>0.29619484800000001</v>
      </c>
      <c r="Q272">
        <v>0.45305372700000002</v>
      </c>
      <c r="R272" t="s">
        <v>495</v>
      </c>
      <c r="S272">
        <v>0.22304716699999999</v>
      </c>
      <c r="T272">
        <v>0.52468435700000005</v>
      </c>
      <c r="U272">
        <v>0.64805522100000001</v>
      </c>
      <c r="V272" s="3">
        <v>1.112752818090909</v>
      </c>
      <c r="W272" s="3">
        <v>0.43287050566666668</v>
      </c>
      <c r="X272" s="3">
        <v>0.67988231242424235</v>
      </c>
      <c r="Y272" s="2">
        <v>8.2699952843299514E-6</v>
      </c>
    </row>
    <row r="273" spans="1:25" x14ac:dyDescent="0.25">
      <c r="A273" t="s">
        <v>49</v>
      </c>
      <c r="B273">
        <v>2.1158036390000001</v>
      </c>
      <c r="C273">
        <v>1.549622252</v>
      </c>
      <c r="D273">
        <v>1.684068817</v>
      </c>
      <c r="E273">
        <v>2.0375982559999999</v>
      </c>
      <c r="F273">
        <v>2.1973394939999999</v>
      </c>
      <c r="G273">
        <v>2.594583498</v>
      </c>
      <c r="H273">
        <v>1.859537955</v>
      </c>
      <c r="I273">
        <v>1.5662075959999999</v>
      </c>
      <c r="J273">
        <v>1.4666511600000001</v>
      </c>
      <c r="K273">
        <v>1.7558178470000001</v>
      </c>
      <c r="L273">
        <v>1.3902914040000001</v>
      </c>
      <c r="M273">
        <v>1.467483208</v>
      </c>
      <c r="N273">
        <v>1.2800863170000001</v>
      </c>
      <c r="O273">
        <v>1.0741069320000001</v>
      </c>
      <c r="P273">
        <v>0.98930007499999995</v>
      </c>
      <c r="Q273">
        <v>1.0573447309999999</v>
      </c>
      <c r="R273">
        <v>1.279509518</v>
      </c>
      <c r="S273">
        <v>1.2187590699999999</v>
      </c>
      <c r="T273">
        <v>1.0240615129999999</v>
      </c>
      <c r="U273">
        <v>0.95417918300000004</v>
      </c>
      <c r="V273" s="3">
        <v>1.7665454956153845</v>
      </c>
      <c r="W273" s="3">
        <v>1.0853230031428571</v>
      </c>
      <c r="X273" s="3">
        <v>0.68122249247252742</v>
      </c>
      <c r="Y273" s="2">
        <v>2.1731033672683778E-5</v>
      </c>
    </row>
    <row r="274" spans="1:25" x14ac:dyDescent="0.25">
      <c r="A274" t="s">
        <v>401</v>
      </c>
      <c r="B274">
        <v>2.0928639499999999</v>
      </c>
      <c r="C274">
        <v>2.081178054</v>
      </c>
      <c r="D274">
        <v>2.3957578499999999</v>
      </c>
      <c r="E274">
        <v>2.5515500819999999</v>
      </c>
      <c r="F274">
        <v>1.475146778</v>
      </c>
      <c r="G274">
        <v>1.4560380669999999</v>
      </c>
      <c r="H274">
        <v>1.4263865609999999</v>
      </c>
      <c r="I274">
        <v>1.0500996460000001</v>
      </c>
      <c r="J274" t="s">
        <v>495</v>
      </c>
      <c r="K274">
        <v>1.2630198109999999</v>
      </c>
      <c r="L274">
        <v>1.126478737</v>
      </c>
      <c r="M274" t="s">
        <v>495</v>
      </c>
      <c r="N274">
        <v>1.394820822</v>
      </c>
      <c r="O274">
        <v>1.0916637419999999</v>
      </c>
      <c r="P274">
        <v>0.92122103399999999</v>
      </c>
      <c r="Q274">
        <v>1.025150757</v>
      </c>
      <c r="R274" t="s">
        <v>495</v>
      </c>
      <c r="S274">
        <v>1.1054090139999999</v>
      </c>
      <c r="T274">
        <v>0.92042481499999995</v>
      </c>
      <c r="U274">
        <v>0.82312872999999998</v>
      </c>
      <c r="V274" s="3">
        <v>1.6648491234545453</v>
      </c>
      <c r="W274" s="3">
        <v>0.98116634866666652</v>
      </c>
      <c r="X274" s="3">
        <v>0.68368277478787876</v>
      </c>
      <c r="Y274" s="2">
        <v>1.3765361518343431E-3</v>
      </c>
    </row>
    <row r="275" spans="1:25" x14ac:dyDescent="0.25">
      <c r="A275" t="s">
        <v>3</v>
      </c>
      <c r="B275">
        <v>4.2346330349999999</v>
      </c>
      <c r="C275">
        <v>4.1186573419999997</v>
      </c>
      <c r="D275">
        <v>4.19830668</v>
      </c>
      <c r="E275">
        <v>3.9120263340000001</v>
      </c>
      <c r="F275">
        <v>3.7973558039999999</v>
      </c>
      <c r="G275">
        <v>4.3037384919999999</v>
      </c>
      <c r="H275">
        <v>4.1798401480000003</v>
      </c>
      <c r="I275">
        <v>4.482214216</v>
      </c>
      <c r="J275">
        <v>4.4576742940000003</v>
      </c>
      <c r="K275">
        <v>4.2598741899999997</v>
      </c>
      <c r="L275">
        <v>3.8810190090000001</v>
      </c>
      <c r="M275">
        <v>4.7917026109999998</v>
      </c>
      <c r="N275">
        <v>3.838981124</v>
      </c>
      <c r="O275">
        <v>3.6277601900000001</v>
      </c>
      <c r="P275">
        <v>3.4375419100000002</v>
      </c>
      <c r="Q275">
        <v>3.320823227</v>
      </c>
      <c r="R275">
        <v>3.5907621380000001</v>
      </c>
      <c r="S275">
        <v>3.637639584</v>
      </c>
      <c r="T275">
        <v>3.501239666</v>
      </c>
      <c r="U275">
        <v>3.415830723</v>
      </c>
      <c r="V275" s="3">
        <v>4.1889248676153841</v>
      </c>
      <c r="W275" s="3">
        <v>3.5045139197142854</v>
      </c>
      <c r="X275" s="3">
        <v>0.68441094790109869</v>
      </c>
      <c r="Y275" s="2">
        <v>8.2336429549627724E-7</v>
      </c>
    </row>
    <row r="276" spans="1:25" x14ac:dyDescent="0.25">
      <c r="A276" t="s">
        <v>305</v>
      </c>
      <c r="B276">
        <v>0.86308193499999997</v>
      </c>
      <c r="C276">
        <v>1.083163087</v>
      </c>
      <c r="D276">
        <v>1.0543706589999999</v>
      </c>
      <c r="E276">
        <v>0.97233917599999997</v>
      </c>
      <c r="F276">
        <v>0.77281899399999998</v>
      </c>
      <c r="G276">
        <v>1.1841378970000001</v>
      </c>
      <c r="H276">
        <v>0.96265711499999995</v>
      </c>
      <c r="I276">
        <v>0.98854646099999999</v>
      </c>
      <c r="J276">
        <v>0.43052469799999998</v>
      </c>
      <c r="K276">
        <v>0.95009566999999995</v>
      </c>
      <c r="L276">
        <v>0.91142749999999995</v>
      </c>
      <c r="M276">
        <v>0.75736721200000001</v>
      </c>
      <c r="N276">
        <v>0.82971914000000002</v>
      </c>
      <c r="O276">
        <v>0.34247042900000002</v>
      </c>
      <c r="P276">
        <v>0.21724386600000001</v>
      </c>
      <c r="Q276">
        <v>0.21415023799999999</v>
      </c>
      <c r="R276">
        <v>0</v>
      </c>
      <c r="S276" t="s">
        <v>495</v>
      </c>
      <c r="T276">
        <v>0.53718101399999996</v>
      </c>
      <c r="U276">
        <v>0</v>
      </c>
      <c r="V276" s="3">
        <v>0.90463458030769217</v>
      </c>
      <c r="W276" s="3">
        <v>0.21850759116666665</v>
      </c>
      <c r="X276" s="3">
        <v>0.68612698914102555</v>
      </c>
      <c r="Y276" s="2">
        <v>6.8041509779768455E-5</v>
      </c>
    </row>
    <row r="277" spans="1:25" x14ac:dyDescent="0.25">
      <c r="A277" t="s">
        <v>90</v>
      </c>
      <c r="B277">
        <v>2.457099897</v>
      </c>
      <c r="C277">
        <v>2.8813395050000001</v>
      </c>
      <c r="D277">
        <v>3.057284691</v>
      </c>
      <c r="E277">
        <v>2.712771966</v>
      </c>
      <c r="F277">
        <v>2.6762015369999999</v>
      </c>
      <c r="G277">
        <v>3.2977184930000001</v>
      </c>
      <c r="H277">
        <v>2.8876546150000002</v>
      </c>
      <c r="I277">
        <v>2.8065604259999999</v>
      </c>
      <c r="J277">
        <v>2.9778004220000001</v>
      </c>
      <c r="K277">
        <v>3.088622349</v>
      </c>
      <c r="L277">
        <v>2.8316181810000001</v>
      </c>
      <c r="M277">
        <v>2.655145283</v>
      </c>
      <c r="N277">
        <v>3.019812623</v>
      </c>
      <c r="O277">
        <v>2.1848688100000002</v>
      </c>
      <c r="P277">
        <v>2.7610956369999999</v>
      </c>
      <c r="Q277">
        <v>2.0430674070000001</v>
      </c>
      <c r="R277">
        <v>1.808776004</v>
      </c>
      <c r="S277">
        <v>1.9755679230000001</v>
      </c>
      <c r="T277">
        <v>2.3935208389999998</v>
      </c>
      <c r="U277">
        <v>2.1119941729999998</v>
      </c>
      <c r="V277" s="3">
        <v>2.8730484606153848</v>
      </c>
      <c r="W277" s="3">
        <v>2.1826986847142855</v>
      </c>
      <c r="X277" s="3">
        <v>0.69034977590109925</v>
      </c>
      <c r="Y277" s="2">
        <v>5.1239886711900091E-4</v>
      </c>
    </row>
    <row r="278" spans="1:25" x14ac:dyDescent="0.25">
      <c r="A278" t="s">
        <v>76</v>
      </c>
      <c r="B278">
        <v>1.1214990949999999</v>
      </c>
      <c r="C278">
        <v>1.4180868659999999</v>
      </c>
      <c r="D278">
        <v>2.085828169</v>
      </c>
      <c r="E278">
        <v>2.3121473990000001</v>
      </c>
      <c r="F278">
        <v>1.32940098</v>
      </c>
      <c r="G278">
        <v>1.3903342590000001</v>
      </c>
      <c r="H278">
        <v>1.3307377520000001</v>
      </c>
      <c r="I278">
        <v>1.073822616</v>
      </c>
      <c r="J278">
        <v>0.96572890099999997</v>
      </c>
      <c r="K278">
        <v>1.377992916</v>
      </c>
      <c r="L278">
        <v>1.026994016</v>
      </c>
      <c r="M278">
        <v>0.852714851</v>
      </c>
      <c r="N278">
        <v>1.0517285059999999</v>
      </c>
      <c r="O278">
        <v>0.93142852099999995</v>
      </c>
      <c r="P278">
        <v>0.57292501600000001</v>
      </c>
      <c r="Q278">
        <v>0.41871144500000002</v>
      </c>
      <c r="R278">
        <v>0.475813557</v>
      </c>
      <c r="S278">
        <v>1.060086412</v>
      </c>
      <c r="T278">
        <v>0.49178496999999999</v>
      </c>
      <c r="U278">
        <v>0.55205550199999998</v>
      </c>
      <c r="V278" s="3">
        <v>1.3336166404615386</v>
      </c>
      <c r="W278" s="3">
        <v>0.64325791757142858</v>
      </c>
      <c r="X278" s="3">
        <v>0.69035872289011002</v>
      </c>
      <c r="Y278" s="2">
        <v>2.4741663689701644E-4</v>
      </c>
    </row>
    <row r="279" spans="1:25" x14ac:dyDescent="0.25">
      <c r="A279" t="s">
        <v>93</v>
      </c>
      <c r="B279">
        <v>1.8071135300000001</v>
      </c>
      <c r="C279">
        <v>2.520177474</v>
      </c>
      <c r="D279">
        <v>2.6828503530000001</v>
      </c>
      <c r="E279">
        <v>2.1754542130000001</v>
      </c>
      <c r="F279">
        <v>2.3522650060000001</v>
      </c>
      <c r="G279">
        <v>2.8273740369999998</v>
      </c>
      <c r="H279">
        <v>2.3583693800000001</v>
      </c>
      <c r="I279">
        <v>2.5592193910000001</v>
      </c>
      <c r="J279">
        <v>2.0662753930000002</v>
      </c>
      <c r="K279">
        <v>2.7918758170000002</v>
      </c>
      <c r="L279">
        <v>2.5929321719999998</v>
      </c>
      <c r="M279">
        <v>1.925818158</v>
      </c>
      <c r="N279">
        <v>2.0543759270000002</v>
      </c>
      <c r="O279">
        <v>1.8646300360000001</v>
      </c>
      <c r="P279">
        <v>1.7569487610000001</v>
      </c>
      <c r="Q279">
        <v>1.489582154</v>
      </c>
      <c r="R279">
        <v>1.5165521689999999</v>
      </c>
      <c r="S279">
        <v>1.505441995</v>
      </c>
      <c r="T279">
        <v>1.6492714180000001</v>
      </c>
      <c r="U279">
        <v>1.9161679229999999</v>
      </c>
      <c r="V279" s="3">
        <v>2.3626231423846153</v>
      </c>
      <c r="W279" s="3">
        <v>1.6712277794285715</v>
      </c>
      <c r="X279" s="3">
        <v>0.69139536295604387</v>
      </c>
      <c r="Y279" s="2">
        <v>1.031669859130286E-5</v>
      </c>
    </row>
    <row r="280" spans="1:25" x14ac:dyDescent="0.25">
      <c r="A280" t="s">
        <v>332</v>
      </c>
      <c r="B280">
        <v>0.59908947700000004</v>
      </c>
      <c r="C280">
        <v>0.37417310799999998</v>
      </c>
      <c r="D280">
        <v>0.71708488599999998</v>
      </c>
      <c r="E280">
        <v>1.613061955</v>
      </c>
      <c r="F280">
        <v>0.83882587600000003</v>
      </c>
      <c r="G280">
        <v>0.64939144999999998</v>
      </c>
      <c r="H280">
        <v>0.92203538500000004</v>
      </c>
      <c r="I280">
        <v>0.87922307099999997</v>
      </c>
      <c r="J280" t="s">
        <v>495</v>
      </c>
      <c r="K280">
        <v>0.71402091099999998</v>
      </c>
      <c r="L280">
        <v>0.75632810800000005</v>
      </c>
      <c r="M280">
        <v>0.57678132599999998</v>
      </c>
      <c r="N280">
        <v>0.49766507399999999</v>
      </c>
      <c r="O280">
        <v>0.233144343</v>
      </c>
      <c r="P280">
        <v>0</v>
      </c>
      <c r="Q280">
        <v>0.11240386300000001</v>
      </c>
      <c r="R280" t="s">
        <v>495</v>
      </c>
      <c r="S280">
        <v>1.2557304E-2</v>
      </c>
      <c r="T280">
        <v>3.4955638999999997E-2</v>
      </c>
      <c r="U280">
        <v>1.4735905000000001E-2</v>
      </c>
      <c r="V280" s="3">
        <v>0.76147338558333333</v>
      </c>
      <c r="W280" s="3">
        <v>6.796617566666667E-2</v>
      </c>
      <c r="X280" s="3">
        <v>0.6935072099166667</v>
      </c>
      <c r="Y280" s="2">
        <v>4.7966065223141396E-6</v>
      </c>
    </row>
    <row r="281" spans="1:25" x14ac:dyDescent="0.25">
      <c r="A281" t="s">
        <v>290</v>
      </c>
      <c r="B281">
        <v>0.119095169</v>
      </c>
      <c r="C281">
        <v>0.50990691600000004</v>
      </c>
      <c r="D281">
        <v>1.604447645</v>
      </c>
      <c r="E281">
        <v>1.858603389</v>
      </c>
      <c r="F281">
        <v>0.61310001999999997</v>
      </c>
      <c r="G281">
        <v>1.929914919</v>
      </c>
      <c r="H281">
        <v>0.26319499200000002</v>
      </c>
      <c r="I281">
        <v>1.225256034</v>
      </c>
      <c r="J281">
        <v>0.78319950999999999</v>
      </c>
      <c r="K281">
        <v>0.22324727699999999</v>
      </c>
      <c r="L281">
        <v>1.360942812</v>
      </c>
      <c r="M281">
        <v>0.48688739599999997</v>
      </c>
      <c r="N281">
        <v>0</v>
      </c>
      <c r="O281">
        <v>0.22676441999999999</v>
      </c>
      <c r="P281">
        <v>0</v>
      </c>
      <c r="Q281">
        <v>0.36404836400000001</v>
      </c>
      <c r="R281">
        <v>0.23348111899999999</v>
      </c>
      <c r="S281">
        <v>0</v>
      </c>
      <c r="T281">
        <v>0</v>
      </c>
      <c r="U281">
        <v>0.200785151</v>
      </c>
      <c r="V281" s="3">
        <v>0.84444585223076918</v>
      </c>
      <c r="W281" s="3">
        <v>0.14643986485714286</v>
      </c>
      <c r="X281" s="3">
        <v>0.69800598737362629</v>
      </c>
      <c r="Y281" s="2">
        <v>3.0288955787910227E-3</v>
      </c>
    </row>
    <row r="282" spans="1:25" x14ac:dyDescent="0.25">
      <c r="A282" t="s">
        <v>46</v>
      </c>
      <c r="B282">
        <v>0.98346107400000005</v>
      </c>
      <c r="C282">
        <v>0.87274580199999996</v>
      </c>
      <c r="D282">
        <v>1.034835846</v>
      </c>
      <c r="E282">
        <v>1.3002863259999999</v>
      </c>
      <c r="F282">
        <v>1.4020927940000001</v>
      </c>
      <c r="G282">
        <v>1.038656496</v>
      </c>
      <c r="H282">
        <v>1.544106381</v>
      </c>
      <c r="I282">
        <v>2.13270662</v>
      </c>
      <c r="J282">
        <v>1.162821431</v>
      </c>
      <c r="K282">
        <v>1.5788755999999999</v>
      </c>
      <c r="L282">
        <v>1.431995905</v>
      </c>
      <c r="M282">
        <v>1.182218013</v>
      </c>
      <c r="N282">
        <v>1.833745121</v>
      </c>
      <c r="O282">
        <v>0.519208224</v>
      </c>
      <c r="P282">
        <v>0.447781184</v>
      </c>
      <c r="Q282">
        <v>1.3308145760000001</v>
      </c>
      <c r="R282">
        <v>0.22738725300000001</v>
      </c>
      <c r="S282">
        <v>0.54824258999999997</v>
      </c>
      <c r="T282">
        <v>0.84546555000000001</v>
      </c>
      <c r="U282">
        <v>0.58505030599999996</v>
      </c>
      <c r="V282" s="3">
        <v>1.3460421083846155</v>
      </c>
      <c r="W282" s="3">
        <v>0.6434213832857143</v>
      </c>
      <c r="X282" s="3">
        <v>0.70262072509890117</v>
      </c>
      <c r="Y282" s="2">
        <v>1.1026921894515429E-3</v>
      </c>
    </row>
    <row r="283" spans="1:25" x14ac:dyDescent="0.25">
      <c r="A283" t="s">
        <v>204</v>
      </c>
      <c r="B283">
        <v>4.6222379770000002</v>
      </c>
      <c r="C283">
        <v>4.1826707230000002</v>
      </c>
      <c r="D283">
        <v>4.6497971109999998</v>
      </c>
      <c r="E283">
        <v>4.0013288219999996</v>
      </c>
      <c r="F283">
        <v>3.0299454099999998</v>
      </c>
      <c r="G283">
        <v>4.2290458659999999</v>
      </c>
      <c r="H283">
        <v>4.3667048680000002</v>
      </c>
      <c r="I283">
        <v>4.1413355669999996</v>
      </c>
      <c r="J283">
        <v>4.4129492539999999</v>
      </c>
      <c r="K283">
        <v>4.1366104850000003</v>
      </c>
      <c r="L283">
        <v>4.3744459490000001</v>
      </c>
      <c r="M283">
        <v>3.3343426479999998</v>
      </c>
      <c r="N283">
        <v>3.3371480359999999</v>
      </c>
      <c r="O283">
        <v>2.8414902529999999</v>
      </c>
      <c r="P283">
        <v>3.052693766</v>
      </c>
      <c r="Q283">
        <v>3.6065222260000001</v>
      </c>
      <c r="R283">
        <v>3.4859470880000001</v>
      </c>
      <c r="S283">
        <v>3.6756356339999998</v>
      </c>
      <c r="T283">
        <v>3.7162500449999998</v>
      </c>
      <c r="U283">
        <v>3.1371627640000002</v>
      </c>
      <c r="V283" s="3">
        <v>4.062966362769231</v>
      </c>
      <c r="W283" s="3">
        <v>3.3593859679999993</v>
      </c>
      <c r="X283" s="3">
        <v>0.70358039476923162</v>
      </c>
      <c r="Y283" s="2">
        <v>2.0298074983725015E-3</v>
      </c>
    </row>
    <row r="284" spans="1:25" x14ac:dyDescent="0.25">
      <c r="A284" t="s">
        <v>87</v>
      </c>
      <c r="B284">
        <v>2.4062573380000001</v>
      </c>
      <c r="C284">
        <v>3.429462982</v>
      </c>
      <c r="D284">
        <v>2.8175377159999999</v>
      </c>
      <c r="E284">
        <v>2.6608343720000001</v>
      </c>
      <c r="F284">
        <v>1.3525600769999999</v>
      </c>
      <c r="G284">
        <v>3.0006093909999998</v>
      </c>
      <c r="H284">
        <v>2.6704794060000001</v>
      </c>
      <c r="I284">
        <v>2.7116295500000001</v>
      </c>
      <c r="J284">
        <v>2.2844729240000001</v>
      </c>
      <c r="K284">
        <v>3.868068203</v>
      </c>
      <c r="L284">
        <v>3.3473937569999999</v>
      </c>
      <c r="M284">
        <v>2.393451969</v>
      </c>
      <c r="N284">
        <v>2.5404393729999999</v>
      </c>
      <c r="O284">
        <v>2.2751993349999999</v>
      </c>
      <c r="P284">
        <v>2.0705294059999999</v>
      </c>
      <c r="Q284">
        <v>2.1370369930000002</v>
      </c>
      <c r="R284">
        <v>1.815115686</v>
      </c>
      <c r="S284">
        <v>2.0020686579999998</v>
      </c>
      <c r="T284">
        <v>1.903107103</v>
      </c>
      <c r="U284">
        <v>1.9771884909999999</v>
      </c>
      <c r="V284" s="3">
        <v>2.7294766967692303</v>
      </c>
      <c r="W284" s="3">
        <v>2.0257493817142858</v>
      </c>
      <c r="X284" s="3">
        <v>0.70372731505494457</v>
      </c>
      <c r="Y284" s="2">
        <v>1.5600180865885543E-3</v>
      </c>
    </row>
    <row r="285" spans="1:25" x14ac:dyDescent="0.25">
      <c r="A285" t="s">
        <v>82</v>
      </c>
      <c r="B285">
        <v>1.0021811</v>
      </c>
      <c r="C285">
        <v>1.2544380959999999</v>
      </c>
      <c r="D285">
        <v>1.9265119749999999</v>
      </c>
      <c r="E285">
        <v>2.42026772</v>
      </c>
      <c r="F285">
        <v>1.4380461579999999</v>
      </c>
      <c r="G285">
        <v>1.4341675469999999</v>
      </c>
      <c r="H285">
        <v>1.447281013</v>
      </c>
      <c r="I285">
        <v>1.1739098690000001</v>
      </c>
      <c r="J285">
        <v>1.5433530390000001</v>
      </c>
      <c r="K285">
        <v>1.1613310960000001</v>
      </c>
      <c r="L285">
        <v>1.0472949140000001</v>
      </c>
      <c r="M285">
        <v>0.60642074700000004</v>
      </c>
      <c r="N285">
        <v>0.99435690399999999</v>
      </c>
      <c r="O285">
        <v>0.93927032399999999</v>
      </c>
      <c r="P285">
        <v>0.48421292700000002</v>
      </c>
      <c r="Q285">
        <v>0.39127114200000002</v>
      </c>
      <c r="R285">
        <v>0.37244724899999998</v>
      </c>
      <c r="S285">
        <v>0.81563459000000005</v>
      </c>
      <c r="T285">
        <v>0.61962639900000005</v>
      </c>
      <c r="U285">
        <v>0.83241165900000003</v>
      </c>
      <c r="V285" s="3">
        <v>1.3422738598461537</v>
      </c>
      <c r="W285" s="3">
        <v>0.63641061285714284</v>
      </c>
      <c r="X285" s="3">
        <v>0.70586324698901082</v>
      </c>
      <c r="Y285" s="2">
        <v>2.243109112110716E-4</v>
      </c>
    </row>
    <row r="286" spans="1:25" x14ac:dyDescent="0.25">
      <c r="A286" t="s">
        <v>77</v>
      </c>
      <c r="B286">
        <v>0.72229429499999998</v>
      </c>
      <c r="C286">
        <v>1.293661392</v>
      </c>
      <c r="D286">
        <v>2.1220181779999998</v>
      </c>
      <c r="E286">
        <v>2.362881786</v>
      </c>
      <c r="F286">
        <v>1.517135755</v>
      </c>
      <c r="G286">
        <v>1.3189402139999999</v>
      </c>
      <c r="H286">
        <v>1.3529779770000001</v>
      </c>
      <c r="I286">
        <v>1.139889449</v>
      </c>
      <c r="J286">
        <v>1.203163352</v>
      </c>
      <c r="K286">
        <v>1.2132322769999999</v>
      </c>
      <c r="L286">
        <v>1.0781744680000001</v>
      </c>
      <c r="M286">
        <v>0.77510202800000005</v>
      </c>
      <c r="N286">
        <v>1.103744037</v>
      </c>
      <c r="O286">
        <v>1.0718427189999999</v>
      </c>
      <c r="P286">
        <v>0.29027245299999999</v>
      </c>
      <c r="Q286">
        <v>0.72383266999999996</v>
      </c>
      <c r="R286">
        <v>0.34557870099999999</v>
      </c>
      <c r="S286">
        <v>0.18716185299999999</v>
      </c>
      <c r="T286">
        <v>0.85863175199999997</v>
      </c>
      <c r="U286">
        <v>0.836945995</v>
      </c>
      <c r="V286" s="3">
        <v>1.3233242467692308</v>
      </c>
      <c r="W286" s="3">
        <v>0.6163237347142857</v>
      </c>
      <c r="X286" s="3">
        <v>0.70700051205494507</v>
      </c>
      <c r="Y286" s="2">
        <v>1.2929488662958078E-3</v>
      </c>
    </row>
    <row r="287" spans="1:25" x14ac:dyDescent="0.25">
      <c r="A287" t="s">
        <v>198</v>
      </c>
      <c r="B287">
        <v>2.498736751</v>
      </c>
      <c r="C287">
        <v>2.8968974840000001</v>
      </c>
      <c r="D287">
        <v>3.0379179590000001</v>
      </c>
      <c r="E287">
        <v>2.5354417640000002</v>
      </c>
      <c r="F287">
        <v>2.9853825989999998</v>
      </c>
      <c r="G287">
        <v>3.273301317</v>
      </c>
      <c r="H287">
        <v>2.640562756</v>
      </c>
      <c r="I287">
        <v>2.9814619260000002</v>
      </c>
      <c r="J287">
        <v>1.8539180749999999</v>
      </c>
      <c r="K287">
        <v>3.430123842</v>
      </c>
      <c r="L287">
        <v>3.0967920489999998</v>
      </c>
      <c r="M287">
        <v>2.3291531879999998</v>
      </c>
      <c r="N287">
        <v>1.9818750970000001</v>
      </c>
      <c r="O287">
        <v>2.7088784060000002</v>
      </c>
      <c r="P287">
        <v>2.1356589879999999</v>
      </c>
      <c r="Q287">
        <v>1.998928561</v>
      </c>
      <c r="R287">
        <v>1.7457097370000001</v>
      </c>
      <c r="S287">
        <v>1.2865990060000001</v>
      </c>
      <c r="T287">
        <v>2.392875037</v>
      </c>
      <c r="U287">
        <v>1.9178272380000001</v>
      </c>
      <c r="V287" s="3">
        <v>2.7339665236153854</v>
      </c>
      <c r="W287" s="3">
        <v>2.0266395675714284</v>
      </c>
      <c r="X287" s="3">
        <v>0.70732695604395701</v>
      </c>
      <c r="Y287" s="2">
        <v>6.3910732267750863E-3</v>
      </c>
    </row>
    <row r="288" spans="1:25" x14ac:dyDescent="0.25">
      <c r="A288" t="s">
        <v>253</v>
      </c>
      <c r="B288">
        <v>0.44229438700000001</v>
      </c>
      <c r="C288">
        <v>0.46609006800000002</v>
      </c>
      <c r="D288">
        <v>1.451703145</v>
      </c>
      <c r="E288">
        <v>1.977306674</v>
      </c>
      <c r="F288">
        <v>0.971215622</v>
      </c>
      <c r="G288">
        <v>1.4271292449999999</v>
      </c>
      <c r="H288">
        <v>0.26157585</v>
      </c>
      <c r="I288">
        <v>1.471477234</v>
      </c>
      <c r="J288">
        <v>1.2897689910000001</v>
      </c>
      <c r="K288">
        <v>0.74730432700000005</v>
      </c>
      <c r="L288">
        <v>1.0491502130000001</v>
      </c>
      <c r="M288">
        <v>0.80640258200000003</v>
      </c>
      <c r="N288">
        <v>0</v>
      </c>
      <c r="O288">
        <v>0.53605021200000003</v>
      </c>
      <c r="P288">
        <v>0</v>
      </c>
      <c r="Q288">
        <v>0.41007078299999999</v>
      </c>
      <c r="R288">
        <v>0.61520143699999996</v>
      </c>
      <c r="S288">
        <v>0</v>
      </c>
      <c r="T288">
        <v>0.142258512</v>
      </c>
      <c r="U288">
        <v>0</v>
      </c>
      <c r="V288" s="3">
        <v>0.95087833369230779</v>
      </c>
      <c r="W288" s="3">
        <v>0.24336870628571425</v>
      </c>
      <c r="X288" s="3">
        <v>0.70750962740659351</v>
      </c>
      <c r="Y288" s="2">
        <v>1.4154714957700164E-3</v>
      </c>
    </row>
    <row r="289" spans="1:25" x14ac:dyDescent="0.25">
      <c r="A289" t="s">
        <v>374</v>
      </c>
      <c r="B289">
        <v>1.3575643049999999</v>
      </c>
      <c r="C289">
        <v>1.3768054620000001</v>
      </c>
      <c r="D289">
        <v>1.4141622620000001</v>
      </c>
      <c r="E289">
        <v>1.654914939</v>
      </c>
      <c r="F289">
        <v>1.587792157</v>
      </c>
      <c r="G289">
        <v>1.4224311510000001</v>
      </c>
      <c r="H289">
        <v>1.1361668620000001</v>
      </c>
      <c r="I289">
        <v>1.2034674869999999</v>
      </c>
      <c r="J289" t="s">
        <v>495</v>
      </c>
      <c r="K289">
        <v>1.9014668290000001</v>
      </c>
      <c r="L289">
        <v>1.520535931</v>
      </c>
      <c r="M289" t="s">
        <v>495</v>
      </c>
      <c r="N289">
        <v>1.349610022</v>
      </c>
      <c r="O289">
        <v>0.83333100000000004</v>
      </c>
      <c r="P289">
        <v>0.66846978800000001</v>
      </c>
      <c r="Q289">
        <v>0.51583346399999996</v>
      </c>
      <c r="R289" t="s">
        <v>495</v>
      </c>
      <c r="S289">
        <v>0.48437681399999999</v>
      </c>
      <c r="T289">
        <v>0.77714471399999996</v>
      </c>
      <c r="U289">
        <v>1.1174176739999999</v>
      </c>
      <c r="V289" s="3">
        <v>1.4477197642727271</v>
      </c>
      <c r="W289" s="3">
        <v>0.73276224233333342</v>
      </c>
      <c r="X289" s="3">
        <v>0.71495752193939366</v>
      </c>
      <c r="Y289" s="2">
        <v>1.1915180443656326E-4</v>
      </c>
    </row>
    <row r="290" spans="1:25" x14ac:dyDescent="0.25">
      <c r="A290" t="s">
        <v>398</v>
      </c>
      <c r="B290">
        <v>5.0968008730000003</v>
      </c>
      <c r="C290">
        <v>4.6420676250000001</v>
      </c>
      <c r="D290">
        <v>5.0941830340000003</v>
      </c>
      <c r="E290">
        <v>5.120236942</v>
      </c>
      <c r="F290">
        <v>4.510059117</v>
      </c>
      <c r="G290">
        <v>5.3953164170000001</v>
      </c>
      <c r="H290">
        <v>5.249549257</v>
      </c>
      <c r="I290">
        <v>4.9789446890000004</v>
      </c>
      <c r="J290" t="s">
        <v>495</v>
      </c>
      <c r="K290">
        <v>4.9016192099999998</v>
      </c>
      <c r="L290">
        <v>4.9279030849999996</v>
      </c>
      <c r="M290" t="s">
        <v>495</v>
      </c>
      <c r="N290">
        <v>5.1832755449999999</v>
      </c>
      <c r="O290">
        <v>4.5161729460000002</v>
      </c>
      <c r="P290">
        <v>4.3684889780000002</v>
      </c>
      <c r="Q290">
        <v>4.3965462180000001</v>
      </c>
      <c r="R290" t="s">
        <v>495</v>
      </c>
      <c r="S290">
        <v>3.977197512</v>
      </c>
      <c r="T290">
        <v>4.5428755489999997</v>
      </c>
      <c r="U290">
        <v>3.9568997619999999</v>
      </c>
      <c r="V290" s="3">
        <v>5.009086890363637</v>
      </c>
      <c r="W290" s="3">
        <v>4.2930301608333332</v>
      </c>
      <c r="X290" s="3">
        <v>0.71605672953030375</v>
      </c>
      <c r="Y290" s="2">
        <v>2.6471294857210916E-4</v>
      </c>
    </row>
    <row r="291" spans="1:25" x14ac:dyDescent="0.25">
      <c r="A291" t="s">
        <v>273</v>
      </c>
      <c r="B291">
        <v>5.4189380219999999</v>
      </c>
      <c r="C291">
        <v>5.75349881</v>
      </c>
      <c r="D291">
        <v>5.4521286499999997</v>
      </c>
      <c r="E291">
        <v>5.5771035539999998</v>
      </c>
      <c r="F291">
        <v>5.4645652440000001</v>
      </c>
      <c r="G291">
        <v>5.5290818509999999</v>
      </c>
      <c r="H291">
        <v>5.6571902869999997</v>
      </c>
      <c r="I291">
        <v>5.7540186679999996</v>
      </c>
      <c r="J291">
        <v>5.8646614230000003</v>
      </c>
      <c r="K291">
        <v>5.8187727469999997</v>
      </c>
      <c r="L291">
        <v>5.4735331890000003</v>
      </c>
      <c r="M291">
        <v>5.8546511729999997</v>
      </c>
      <c r="N291">
        <v>5.7954444030000003</v>
      </c>
      <c r="O291">
        <v>4.7005544810000002</v>
      </c>
      <c r="P291">
        <v>4.7595189820000003</v>
      </c>
      <c r="Q291">
        <v>4.9650116710000001</v>
      </c>
      <c r="R291">
        <v>5.2778041809999996</v>
      </c>
      <c r="S291">
        <v>5.3328545180000004</v>
      </c>
      <c r="T291">
        <v>4.8041066179999996</v>
      </c>
      <c r="U291">
        <v>4.6671972369999999</v>
      </c>
      <c r="V291" s="3">
        <v>5.6471990785384616</v>
      </c>
      <c r="W291" s="3">
        <v>4.929578241142857</v>
      </c>
      <c r="X291" s="3">
        <v>0.71762083739560456</v>
      </c>
      <c r="Y291" s="2">
        <v>1.7781432425591667E-4</v>
      </c>
    </row>
    <row r="292" spans="1:25" x14ac:dyDescent="0.25">
      <c r="A292" t="s">
        <v>88</v>
      </c>
      <c r="B292">
        <v>2.5624162680000002</v>
      </c>
      <c r="C292">
        <v>2.8385637940000001</v>
      </c>
      <c r="D292">
        <v>2.8456859049999998</v>
      </c>
      <c r="E292">
        <v>2.6104568979999998</v>
      </c>
      <c r="F292">
        <v>2.5190428229999999</v>
      </c>
      <c r="G292">
        <v>2.95379492</v>
      </c>
      <c r="H292">
        <v>2.5772291460000001</v>
      </c>
      <c r="I292">
        <v>2.754577319</v>
      </c>
      <c r="J292">
        <v>2.8519822719999999</v>
      </c>
      <c r="K292">
        <v>3.563342805</v>
      </c>
      <c r="L292">
        <v>2.738104538</v>
      </c>
      <c r="M292">
        <v>2.4034746189999998</v>
      </c>
      <c r="N292">
        <v>2.1901662000000002</v>
      </c>
      <c r="O292">
        <v>2.2526505530000001</v>
      </c>
      <c r="P292">
        <v>2.1146038370000002</v>
      </c>
      <c r="Q292">
        <v>1.989757411</v>
      </c>
      <c r="R292">
        <v>1.9743037130000001</v>
      </c>
      <c r="S292">
        <v>1.8024076600000001</v>
      </c>
      <c r="T292">
        <v>1.801145284</v>
      </c>
      <c r="U292">
        <v>2.0879376380000001</v>
      </c>
      <c r="V292" s="3">
        <v>2.7237567313076925</v>
      </c>
      <c r="W292" s="3">
        <v>2.0032580137142859</v>
      </c>
      <c r="X292" s="3">
        <v>0.72049871759340656</v>
      </c>
      <c r="Y292" s="2">
        <v>3.9306818466809475E-6</v>
      </c>
    </row>
    <row r="293" spans="1:25" x14ac:dyDescent="0.25">
      <c r="A293" t="s">
        <v>428</v>
      </c>
      <c r="B293">
        <v>0.307073918</v>
      </c>
      <c r="C293">
        <v>0.39319553899999998</v>
      </c>
      <c r="D293">
        <v>0.37374914999999997</v>
      </c>
      <c r="E293">
        <v>0.40406659299999997</v>
      </c>
      <c r="F293">
        <v>1.130050945</v>
      </c>
      <c r="G293">
        <v>1.147664985</v>
      </c>
      <c r="H293">
        <v>1.1100782259999999</v>
      </c>
      <c r="I293">
        <v>0.97848475700000004</v>
      </c>
      <c r="J293" t="s">
        <v>495</v>
      </c>
      <c r="K293">
        <v>1.0055543179999999</v>
      </c>
      <c r="L293">
        <v>1.045754882</v>
      </c>
      <c r="M293" t="s">
        <v>495</v>
      </c>
      <c r="N293">
        <v>0.80398838299999997</v>
      </c>
      <c r="O293">
        <v>3.6544387999999997E-2</v>
      </c>
      <c r="P293">
        <v>0.19465871800000001</v>
      </c>
      <c r="Q293">
        <v>0</v>
      </c>
      <c r="R293" t="s">
        <v>495</v>
      </c>
      <c r="S293">
        <v>0.18650794100000001</v>
      </c>
      <c r="T293">
        <v>0</v>
      </c>
      <c r="U293">
        <v>4.1495600000000001E-3</v>
      </c>
      <c r="V293" s="3">
        <v>0.79087833600000002</v>
      </c>
      <c r="W293" s="3">
        <v>7.0310101166666666E-2</v>
      </c>
      <c r="X293" s="3">
        <v>0.72056823483333332</v>
      </c>
      <c r="Y293" s="2">
        <v>2.6462846869019428E-5</v>
      </c>
    </row>
    <row r="294" spans="1:25" x14ac:dyDescent="0.25">
      <c r="A294" t="s">
        <v>89</v>
      </c>
      <c r="B294">
        <v>3.3581890620000001</v>
      </c>
      <c r="C294">
        <v>3.0696174680000001</v>
      </c>
      <c r="D294">
        <v>3.404312209</v>
      </c>
      <c r="E294">
        <v>2.9072035199999999</v>
      </c>
      <c r="F294">
        <v>2.9459898500000001</v>
      </c>
      <c r="G294">
        <v>3.5860002959999999</v>
      </c>
      <c r="H294">
        <v>3.5866823499999998</v>
      </c>
      <c r="I294">
        <v>2.9682582210000001</v>
      </c>
      <c r="J294">
        <v>2.9204547019999998</v>
      </c>
      <c r="K294">
        <v>3.5808558810000002</v>
      </c>
      <c r="L294">
        <v>3.0900220790000001</v>
      </c>
      <c r="M294">
        <v>2.8050048639999998</v>
      </c>
      <c r="N294">
        <v>3.5217091890000001</v>
      </c>
      <c r="O294">
        <v>2.991372932</v>
      </c>
      <c r="P294">
        <v>2.5577652209999999</v>
      </c>
      <c r="Q294">
        <v>2.3535723489999998</v>
      </c>
      <c r="R294">
        <v>2.167135912</v>
      </c>
      <c r="S294">
        <v>2.528959586</v>
      </c>
      <c r="T294">
        <v>2.30516977</v>
      </c>
      <c r="U294">
        <v>2.5166109059999999</v>
      </c>
      <c r="V294" s="3">
        <v>3.211099976230769</v>
      </c>
      <c r="W294" s="3">
        <v>2.4886552394285713</v>
      </c>
      <c r="X294" s="3">
        <v>0.72244473680219778</v>
      </c>
      <c r="Y294" s="2">
        <v>7.0020308604068539E-5</v>
      </c>
    </row>
    <row r="295" spans="1:25" x14ac:dyDescent="0.25">
      <c r="A295" t="s">
        <v>362</v>
      </c>
      <c r="B295">
        <v>3.0152609909999999</v>
      </c>
      <c r="C295">
        <v>2.6169321289999998</v>
      </c>
      <c r="D295">
        <v>2.771791651</v>
      </c>
      <c r="E295">
        <v>1.939929029</v>
      </c>
      <c r="F295">
        <v>2.56232924</v>
      </c>
      <c r="G295">
        <v>3.229196618</v>
      </c>
      <c r="H295">
        <v>2.8393352900000002</v>
      </c>
      <c r="I295">
        <v>2.4334483370000002</v>
      </c>
      <c r="J295">
        <v>1.65657063</v>
      </c>
      <c r="K295">
        <v>3.45148382</v>
      </c>
      <c r="L295">
        <v>2.9339983200000002</v>
      </c>
      <c r="M295" t="s">
        <v>495</v>
      </c>
      <c r="N295">
        <v>2.237793973</v>
      </c>
      <c r="O295">
        <v>1.9659170429999999</v>
      </c>
      <c r="P295">
        <v>2.1137089750000002</v>
      </c>
      <c r="Q295">
        <v>2.3403724010000002</v>
      </c>
      <c r="R295" t="s">
        <v>495</v>
      </c>
      <c r="S295">
        <v>1.957047212</v>
      </c>
      <c r="T295">
        <v>1.288109239</v>
      </c>
      <c r="U295">
        <v>1.840421173</v>
      </c>
      <c r="V295" s="3">
        <v>2.6406725023333339</v>
      </c>
      <c r="W295" s="3">
        <v>1.9175960071666669</v>
      </c>
      <c r="X295" s="3">
        <v>0.72307649516666705</v>
      </c>
      <c r="Y295" s="2">
        <v>3.6375512565080511E-3</v>
      </c>
    </row>
    <row r="296" spans="1:25" x14ac:dyDescent="0.25">
      <c r="A296" t="s">
        <v>190</v>
      </c>
      <c r="B296">
        <v>1.3377984810000001</v>
      </c>
      <c r="C296">
        <v>1.5509488680000001</v>
      </c>
      <c r="D296">
        <v>1.7516201499999999</v>
      </c>
      <c r="E296">
        <v>2.1360965909999998</v>
      </c>
      <c r="F296">
        <v>1.5152703080000001</v>
      </c>
      <c r="G296">
        <v>1.716464027</v>
      </c>
      <c r="H296">
        <v>1.5845274439999999</v>
      </c>
      <c r="I296">
        <v>1.574119037</v>
      </c>
      <c r="J296">
        <v>1.587613749</v>
      </c>
      <c r="K296">
        <v>2.0934261240000001</v>
      </c>
      <c r="L296">
        <v>1.858755991</v>
      </c>
      <c r="M296">
        <v>1.826334919</v>
      </c>
      <c r="N296">
        <v>1.4763970550000001</v>
      </c>
      <c r="O296">
        <v>1.347429475</v>
      </c>
      <c r="P296">
        <v>0.88282540099999995</v>
      </c>
      <c r="Q296">
        <v>0.89583070300000001</v>
      </c>
      <c r="R296">
        <v>1.1999920159999999</v>
      </c>
      <c r="S296">
        <v>0.91336463499999998</v>
      </c>
      <c r="T296">
        <v>0.65272340900000003</v>
      </c>
      <c r="U296">
        <v>0.89669526600000005</v>
      </c>
      <c r="V296" s="3">
        <v>1.6930286726153843</v>
      </c>
      <c r="W296" s="3">
        <v>0.96983727214285709</v>
      </c>
      <c r="X296" s="3">
        <v>0.72319140047252717</v>
      </c>
      <c r="Y296" s="2">
        <v>1.8101084311772795E-5</v>
      </c>
    </row>
    <row r="297" spans="1:25" x14ac:dyDescent="0.25">
      <c r="A297" t="s">
        <v>346</v>
      </c>
      <c r="B297">
        <v>0.82893473600000001</v>
      </c>
      <c r="C297">
        <v>1.2398757460000001</v>
      </c>
      <c r="D297">
        <v>1.177534576</v>
      </c>
      <c r="E297">
        <v>1.371736793</v>
      </c>
      <c r="F297">
        <v>1.09614338</v>
      </c>
      <c r="G297">
        <v>0.95419618299999998</v>
      </c>
      <c r="H297">
        <v>1.0460578840000001</v>
      </c>
      <c r="I297">
        <v>0.96829520000000002</v>
      </c>
      <c r="J297">
        <v>0.79225253799999995</v>
      </c>
      <c r="K297">
        <v>0.97257507600000004</v>
      </c>
      <c r="L297">
        <v>0.87814682099999997</v>
      </c>
      <c r="M297" t="s">
        <v>495</v>
      </c>
      <c r="N297">
        <v>2.0518735239999999</v>
      </c>
      <c r="O297">
        <v>0.30323256799999998</v>
      </c>
      <c r="P297">
        <v>0.69568200599999996</v>
      </c>
      <c r="Q297">
        <v>0.291506127</v>
      </c>
      <c r="R297" t="s">
        <v>495</v>
      </c>
      <c r="S297">
        <v>0.29013430899999998</v>
      </c>
      <c r="T297">
        <v>0.457021275</v>
      </c>
      <c r="U297">
        <v>0.28048318500000002</v>
      </c>
      <c r="V297" s="3">
        <v>1.1148018714166665</v>
      </c>
      <c r="W297" s="3">
        <v>0.386343245</v>
      </c>
      <c r="X297" s="3">
        <v>0.72845862641666659</v>
      </c>
      <c r="Y297" s="2">
        <v>1.5297293375398508E-5</v>
      </c>
    </row>
    <row r="298" spans="1:25" x14ac:dyDescent="0.25">
      <c r="A298" t="s">
        <v>213</v>
      </c>
      <c r="B298">
        <v>0.74221172700000004</v>
      </c>
      <c r="C298">
        <v>1.5340028109999999</v>
      </c>
      <c r="D298">
        <v>1.4254319740000001</v>
      </c>
      <c r="E298">
        <v>1.3588337880000001</v>
      </c>
      <c r="F298">
        <v>1.5250261329999999</v>
      </c>
      <c r="G298">
        <v>1.6806733679999999</v>
      </c>
      <c r="H298">
        <v>1.5764332299999999</v>
      </c>
      <c r="I298">
        <v>1.545474722</v>
      </c>
      <c r="J298">
        <v>1.680393845</v>
      </c>
      <c r="K298">
        <v>1.9757852849999999</v>
      </c>
      <c r="L298">
        <v>1.744423152</v>
      </c>
      <c r="M298">
        <v>1.1877337290000001</v>
      </c>
      <c r="N298">
        <v>1.175790457</v>
      </c>
      <c r="O298">
        <v>0.99874851399999998</v>
      </c>
      <c r="P298">
        <v>0.43498135799999998</v>
      </c>
      <c r="Q298">
        <v>0.59626812200000001</v>
      </c>
      <c r="R298">
        <v>0.53518116299999996</v>
      </c>
      <c r="S298">
        <v>0.61257599299999999</v>
      </c>
      <c r="T298">
        <v>0.97619334300000005</v>
      </c>
      <c r="U298">
        <v>1.0320186689999999</v>
      </c>
      <c r="V298" s="3">
        <v>1.4732472477692309</v>
      </c>
      <c r="W298" s="3">
        <v>0.74085245171428571</v>
      </c>
      <c r="X298" s="3">
        <v>0.73239479605494517</v>
      </c>
      <c r="Y298" s="2">
        <v>4.2723033811826308E-5</v>
      </c>
    </row>
    <row r="299" spans="1:25" x14ac:dyDescent="0.25">
      <c r="A299" t="s">
        <v>102</v>
      </c>
      <c r="B299">
        <v>4.0088174280000004</v>
      </c>
      <c r="C299">
        <v>3.5127081449999999</v>
      </c>
      <c r="D299">
        <v>3.9379096950000001</v>
      </c>
      <c r="E299">
        <v>4.3203691910000002</v>
      </c>
      <c r="F299">
        <v>3.871656749</v>
      </c>
      <c r="G299">
        <v>4.2400905980000001</v>
      </c>
      <c r="H299">
        <v>4.1435791650000002</v>
      </c>
      <c r="I299">
        <v>3.769470181</v>
      </c>
      <c r="J299">
        <v>3.860905813</v>
      </c>
      <c r="K299">
        <v>3.759085185</v>
      </c>
      <c r="L299">
        <v>3.816597711</v>
      </c>
      <c r="M299">
        <v>3.7485186430000002</v>
      </c>
      <c r="N299">
        <v>3.6293991669999999</v>
      </c>
      <c r="O299">
        <v>2.781834183</v>
      </c>
      <c r="P299">
        <v>3.146086956</v>
      </c>
      <c r="Q299">
        <v>3.0831331099999999</v>
      </c>
      <c r="R299">
        <v>3.3390531459999999</v>
      </c>
      <c r="S299">
        <v>3.3506536470000001</v>
      </c>
      <c r="T299">
        <v>3.1878936320000002</v>
      </c>
      <c r="U299">
        <v>3.2292580019999999</v>
      </c>
      <c r="V299" s="3">
        <v>3.8937775131538457</v>
      </c>
      <c r="W299" s="3">
        <v>3.1597018108571433</v>
      </c>
      <c r="X299" s="3">
        <v>0.73407570229670238</v>
      </c>
      <c r="Y299" s="2">
        <v>2.0870133334819631E-6</v>
      </c>
    </row>
    <row r="300" spans="1:25" x14ac:dyDescent="0.25">
      <c r="A300" t="s">
        <v>2</v>
      </c>
      <c r="B300">
        <v>1.745062184</v>
      </c>
      <c r="C300">
        <v>1.8890926889999999</v>
      </c>
      <c r="D300">
        <v>2.139927557</v>
      </c>
      <c r="E300">
        <v>1.2658854900000001</v>
      </c>
      <c r="F300">
        <v>1.175180098</v>
      </c>
      <c r="G300">
        <v>1.642932496</v>
      </c>
      <c r="H300">
        <v>1.5571430049999999</v>
      </c>
      <c r="I300">
        <v>2.21215977</v>
      </c>
      <c r="J300">
        <v>1.977572782</v>
      </c>
      <c r="K300">
        <v>1.9598127139999999</v>
      </c>
      <c r="L300">
        <v>1.615321271</v>
      </c>
      <c r="M300">
        <v>2.204029367</v>
      </c>
      <c r="N300">
        <v>1.750848041</v>
      </c>
      <c r="O300">
        <v>1.162409571</v>
      </c>
      <c r="P300">
        <v>0.96241393399999997</v>
      </c>
      <c r="Q300">
        <v>1.188239</v>
      </c>
      <c r="R300">
        <v>0.91780779800000001</v>
      </c>
      <c r="S300">
        <v>0.87135202700000003</v>
      </c>
      <c r="T300">
        <v>0.96314990199999995</v>
      </c>
      <c r="U300">
        <v>1.230559194</v>
      </c>
      <c r="V300" s="3">
        <v>1.7796128818461538</v>
      </c>
      <c r="W300" s="3">
        <v>1.0422759180000001</v>
      </c>
      <c r="X300" s="3">
        <v>0.73733696384615377</v>
      </c>
      <c r="Y300" s="2">
        <v>2.1161361172827959E-6</v>
      </c>
    </row>
    <row r="301" spans="1:25" x14ac:dyDescent="0.25">
      <c r="A301" t="s">
        <v>38</v>
      </c>
      <c r="B301">
        <v>1.4471128579999999</v>
      </c>
      <c r="C301">
        <v>1.989296798</v>
      </c>
      <c r="D301">
        <v>2.0742913629999999</v>
      </c>
      <c r="E301">
        <v>1.8637065530000001</v>
      </c>
      <c r="F301">
        <v>1.871064378</v>
      </c>
      <c r="G301">
        <v>2.2767763630000002</v>
      </c>
      <c r="H301">
        <v>2.105258751</v>
      </c>
      <c r="I301">
        <v>1.928985435</v>
      </c>
      <c r="J301">
        <v>1.712556089</v>
      </c>
      <c r="K301">
        <v>2.1633826119999999</v>
      </c>
      <c r="L301">
        <v>1.961831337</v>
      </c>
      <c r="M301">
        <v>1.599550298</v>
      </c>
      <c r="N301">
        <v>1.5469237570000001</v>
      </c>
      <c r="O301">
        <v>1.276397131</v>
      </c>
      <c r="P301">
        <v>1.02391659</v>
      </c>
      <c r="Q301">
        <v>1.093611468</v>
      </c>
      <c r="R301">
        <v>1.3177157880000001</v>
      </c>
      <c r="S301">
        <v>1.163700578</v>
      </c>
      <c r="T301">
        <v>0.96359116700000003</v>
      </c>
      <c r="U301">
        <v>1.2111931339999999</v>
      </c>
      <c r="V301" s="3">
        <v>1.8877489686153848</v>
      </c>
      <c r="W301" s="3">
        <v>1.1500179794285714</v>
      </c>
      <c r="X301" s="3">
        <v>0.73773098918681335</v>
      </c>
      <c r="Y301" s="2">
        <v>7.6890497336920443E-8</v>
      </c>
    </row>
    <row r="302" spans="1:25" x14ac:dyDescent="0.25">
      <c r="A302" t="s">
        <v>288</v>
      </c>
      <c r="B302">
        <v>0.72044034700000004</v>
      </c>
      <c r="C302">
        <v>1.2270920830000001</v>
      </c>
      <c r="D302">
        <v>1.3918684109999999</v>
      </c>
      <c r="E302">
        <v>1.1990226980000001</v>
      </c>
      <c r="F302">
        <v>1.4975304679999999</v>
      </c>
      <c r="G302">
        <v>1.637939942</v>
      </c>
      <c r="H302">
        <v>1.382647575</v>
      </c>
      <c r="I302">
        <v>1.2439470100000001</v>
      </c>
      <c r="J302">
        <v>1.2152590910000001</v>
      </c>
      <c r="K302">
        <v>1.379024636</v>
      </c>
      <c r="L302">
        <v>1.2299195519999999</v>
      </c>
      <c r="M302">
        <v>0.65090725199999999</v>
      </c>
      <c r="N302">
        <v>0.82958365999999995</v>
      </c>
      <c r="O302">
        <v>0.57459888199999998</v>
      </c>
      <c r="P302">
        <v>0.46196902400000001</v>
      </c>
      <c r="Q302">
        <v>0.38470800900000002</v>
      </c>
      <c r="R302">
        <v>0.17401154799999999</v>
      </c>
      <c r="S302">
        <v>0.44863336300000001</v>
      </c>
      <c r="T302">
        <v>0.47393405999999999</v>
      </c>
      <c r="U302">
        <v>0.69010077000000003</v>
      </c>
      <c r="V302" s="3">
        <v>1.2003986711538461</v>
      </c>
      <c r="W302" s="3">
        <v>0.45827937942857139</v>
      </c>
      <c r="X302" s="3">
        <v>0.7421192917252748</v>
      </c>
      <c r="Y302" s="2">
        <v>9.4276956138757476E-7</v>
      </c>
    </row>
    <row r="303" spans="1:25" x14ac:dyDescent="0.25">
      <c r="A303" t="s">
        <v>86</v>
      </c>
      <c r="B303">
        <v>3.0063325970000001</v>
      </c>
      <c r="C303">
        <v>3.4073435550000002</v>
      </c>
      <c r="D303">
        <v>3.4481474369999998</v>
      </c>
      <c r="E303">
        <v>2.7873533529999999</v>
      </c>
      <c r="F303">
        <v>2.9136936520000001</v>
      </c>
      <c r="G303">
        <v>3.550876513</v>
      </c>
      <c r="H303">
        <v>3.349884774</v>
      </c>
      <c r="I303">
        <v>3.3641614720000002</v>
      </c>
      <c r="J303">
        <v>2.886170259</v>
      </c>
      <c r="K303">
        <v>3.7265804290000002</v>
      </c>
      <c r="L303">
        <v>3.2061312979999999</v>
      </c>
      <c r="M303">
        <v>2.7179850160000001</v>
      </c>
      <c r="N303">
        <v>3.0660892940000002</v>
      </c>
      <c r="O303">
        <v>2.2750052539999999</v>
      </c>
      <c r="P303">
        <v>2.6808246950000001</v>
      </c>
      <c r="Q303">
        <v>2.454236839</v>
      </c>
      <c r="R303">
        <v>2.1655405029999999</v>
      </c>
      <c r="S303">
        <v>2.5071155549999999</v>
      </c>
      <c r="T303">
        <v>2.5624231979999998</v>
      </c>
      <c r="U303">
        <v>2.4643706490000001</v>
      </c>
      <c r="V303" s="3">
        <v>3.186980742230769</v>
      </c>
      <c r="W303" s="3">
        <v>2.4442166704285713</v>
      </c>
      <c r="X303" s="3">
        <v>0.74276407180219772</v>
      </c>
      <c r="Y303" s="2">
        <v>2.3305718543516935E-6</v>
      </c>
    </row>
    <row r="304" spans="1:25" x14ac:dyDescent="0.25">
      <c r="A304" t="s">
        <v>1</v>
      </c>
      <c r="B304">
        <v>4.092492741</v>
      </c>
      <c r="C304">
        <v>3.9678895989999998</v>
      </c>
      <c r="D304">
        <v>3.9432192339999999</v>
      </c>
      <c r="E304">
        <v>3.4399820779999999</v>
      </c>
      <c r="F304">
        <v>3.2697990579999998</v>
      </c>
      <c r="G304">
        <v>3.6120063839999998</v>
      </c>
      <c r="H304">
        <v>3.6661485620000001</v>
      </c>
      <c r="I304">
        <v>4.0517093600000003</v>
      </c>
      <c r="J304">
        <v>3.9306149960000001</v>
      </c>
      <c r="K304">
        <v>4.1033463330000002</v>
      </c>
      <c r="L304">
        <v>3.4994167819999999</v>
      </c>
      <c r="M304">
        <v>4.0354987280000003</v>
      </c>
      <c r="N304">
        <v>3.3757476789999998</v>
      </c>
      <c r="O304">
        <v>3.1619962930000001</v>
      </c>
      <c r="P304">
        <v>2.8884822880000001</v>
      </c>
      <c r="Q304">
        <v>2.9761482159999999</v>
      </c>
      <c r="R304">
        <v>3.298088951</v>
      </c>
      <c r="S304">
        <v>2.7417843799999999</v>
      </c>
      <c r="T304">
        <v>3.1280498579999998</v>
      </c>
      <c r="U304">
        <v>2.968647362</v>
      </c>
      <c r="V304" s="3">
        <v>3.7682978103076925</v>
      </c>
      <c r="W304" s="3">
        <v>3.0233139068571431</v>
      </c>
      <c r="X304" s="3">
        <v>0.74498390345054943</v>
      </c>
      <c r="Y304" s="2">
        <v>2.5531716801392846E-6</v>
      </c>
    </row>
    <row r="305" spans="1:25" x14ac:dyDescent="0.25">
      <c r="A305" t="s">
        <v>92</v>
      </c>
      <c r="B305">
        <v>1.401792564</v>
      </c>
      <c r="C305">
        <v>2.027659468</v>
      </c>
      <c r="D305">
        <v>2.1683626060000001</v>
      </c>
      <c r="E305">
        <v>1.6250733829999999</v>
      </c>
      <c r="F305">
        <v>1.8067863909999999</v>
      </c>
      <c r="G305">
        <v>2.0816414000000001</v>
      </c>
      <c r="H305">
        <v>2.1701836270000001</v>
      </c>
      <c r="I305">
        <v>1.713790564</v>
      </c>
      <c r="J305">
        <v>2.4568172480000001</v>
      </c>
      <c r="K305">
        <v>3.51374275</v>
      </c>
      <c r="L305">
        <v>2.3469732520000002</v>
      </c>
      <c r="M305">
        <v>2.343933727</v>
      </c>
      <c r="N305">
        <v>1.649146411</v>
      </c>
      <c r="O305">
        <v>1.6497659410000001</v>
      </c>
      <c r="P305">
        <v>1.5280448499999999</v>
      </c>
      <c r="Q305">
        <v>1.2263013460000001</v>
      </c>
      <c r="R305">
        <v>0.97519925500000004</v>
      </c>
      <c r="S305">
        <v>1.3732656999999999</v>
      </c>
      <c r="T305">
        <v>1.6092140939999999</v>
      </c>
      <c r="U305">
        <v>1.126148331</v>
      </c>
      <c r="V305" s="3">
        <v>2.100454107</v>
      </c>
      <c r="W305" s="3">
        <v>1.3554199309999999</v>
      </c>
      <c r="X305" s="3">
        <v>0.7450341760000001</v>
      </c>
      <c r="Y305" s="2">
        <v>5.286031423948999E-4</v>
      </c>
    </row>
    <row r="306" spans="1:25" x14ac:dyDescent="0.25">
      <c r="A306" t="s">
        <v>402</v>
      </c>
      <c r="B306">
        <v>0.70470614399999998</v>
      </c>
      <c r="C306">
        <v>1.2350326089999999</v>
      </c>
      <c r="D306">
        <v>1.9885048000000001</v>
      </c>
      <c r="E306">
        <v>2.6574958319999999</v>
      </c>
      <c r="F306">
        <v>1.456257693</v>
      </c>
      <c r="G306">
        <v>1.3739501270000001</v>
      </c>
      <c r="H306">
        <v>1.470109597</v>
      </c>
      <c r="I306">
        <v>1.1741608779999999</v>
      </c>
      <c r="J306" t="s">
        <v>495</v>
      </c>
      <c r="K306">
        <v>1.1948381610000001</v>
      </c>
      <c r="L306">
        <v>1.0801585359999999</v>
      </c>
      <c r="M306" t="s">
        <v>495</v>
      </c>
      <c r="N306">
        <v>1.4220271229999999</v>
      </c>
      <c r="O306">
        <v>0.80015693099999996</v>
      </c>
      <c r="P306">
        <v>0.68919770400000002</v>
      </c>
      <c r="Q306">
        <v>0.72178059900000002</v>
      </c>
      <c r="R306" t="s">
        <v>495</v>
      </c>
      <c r="S306">
        <v>0.67813712100000001</v>
      </c>
      <c r="T306">
        <v>0.66915284399999997</v>
      </c>
      <c r="U306">
        <v>0.55703991900000005</v>
      </c>
      <c r="V306" s="3">
        <v>1.4324764999999999</v>
      </c>
      <c r="W306" s="3">
        <v>0.6859108530000001</v>
      </c>
      <c r="X306" s="3">
        <v>0.74656564699999983</v>
      </c>
      <c r="Y306" s="2">
        <v>6.4815531243626206E-4</v>
      </c>
    </row>
    <row r="307" spans="1:25" x14ac:dyDescent="0.25">
      <c r="A307" t="s">
        <v>91</v>
      </c>
      <c r="B307">
        <v>2.239200232</v>
      </c>
      <c r="C307">
        <v>2.5910005859999998</v>
      </c>
      <c r="D307">
        <v>2.6742583500000001</v>
      </c>
      <c r="E307">
        <v>2.0870309979999999</v>
      </c>
      <c r="F307">
        <v>2.3422790170000001</v>
      </c>
      <c r="G307">
        <v>2.8378839359999999</v>
      </c>
      <c r="H307">
        <v>2.3899053760000002</v>
      </c>
      <c r="I307">
        <v>2.3998361319999999</v>
      </c>
      <c r="J307">
        <v>2.833626465</v>
      </c>
      <c r="K307">
        <v>2.8561054640000001</v>
      </c>
      <c r="L307">
        <v>2.6115725969999999</v>
      </c>
      <c r="M307">
        <v>2.3522604550000001</v>
      </c>
      <c r="N307">
        <v>2.6088283099999998</v>
      </c>
      <c r="O307">
        <v>1.8798220219999999</v>
      </c>
      <c r="P307">
        <v>1.809894788</v>
      </c>
      <c r="Q307">
        <v>1.4221199760000001</v>
      </c>
      <c r="R307">
        <v>1.5647171799999999</v>
      </c>
      <c r="S307">
        <v>1.677432426</v>
      </c>
      <c r="T307">
        <v>2.1515436870000002</v>
      </c>
      <c r="U307">
        <v>1.9192576139999999</v>
      </c>
      <c r="V307" s="3">
        <v>2.5249067629230764</v>
      </c>
      <c r="W307" s="3">
        <v>1.7749696704285713</v>
      </c>
      <c r="X307" s="3">
        <v>0.74993709249450502</v>
      </c>
      <c r="Y307" s="2">
        <v>2.1664064221713462E-5</v>
      </c>
    </row>
    <row r="308" spans="1:25" x14ac:dyDescent="0.25">
      <c r="A308" t="s">
        <v>258</v>
      </c>
      <c r="B308">
        <v>5.4857671999999997</v>
      </c>
      <c r="C308">
        <v>5.4098988720000003</v>
      </c>
      <c r="D308">
        <v>5.2266568659999999</v>
      </c>
      <c r="E308">
        <v>5.4428541690000003</v>
      </c>
      <c r="F308">
        <v>5.2419803060000003</v>
      </c>
      <c r="G308">
        <v>5.4009921639999998</v>
      </c>
      <c r="H308">
        <v>5.121498603</v>
      </c>
      <c r="I308">
        <v>5.1475974649999996</v>
      </c>
      <c r="J308">
        <v>5.0987872330000004</v>
      </c>
      <c r="K308">
        <v>5.4706736129999998</v>
      </c>
      <c r="L308">
        <v>5.3308282079999998</v>
      </c>
      <c r="M308">
        <v>5.2955999650000001</v>
      </c>
      <c r="N308">
        <v>5.1789377920000002</v>
      </c>
      <c r="O308">
        <v>4.5161150379999997</v>
      </c>
      <c r="P308">
        <v>4.4840494440000001</v>
      </c>
      <c r="Q308">
        <v>5.1896074160000003</v>
      </c>
      <c r="R308">
        <v>4.5047274059999998</v>
      </c>
      <c r="S308">
        <v>4.2185098920000001</v>
      </c>
      <c r="T308">
        <v>4.644020963</v>
      </c>
      <c r="U308">
        <v>4.2510695099999998</v>
      </c>
      <c r="V308" s="3">
        <v>5.2963132658461536</v>
      </c>
      <c r="W308" s="3">
        <v>4.5440142384285718</v>
      </c>
      <c r="X308" s="3">
        <v>0.75229902741758181</v>
      </c>
      <c r="Y308" s="2">
        <v>5.4770787870583165E-4</v>
      </c>
    </row>
    <row r="309" spans="1:25" x14ac:dyDescent="0.25">
      <c r="A309" t="s">
        <v>265</v>
      </c>
      <c r="B309">
        <v>5.3387533759999997</v>
      </c>
      <c r="C309">
        <v>4.8816405310000004</v>
      </c>
      <c r="D309">
        <v>4.7966400619999998</v>
      </c>
      <c r="E309">
        <v>4.9922049380000004</v>
      </c>
      <c r="F309">
        <v>4.4737750079999996</v>
      </c>
      <c r="G309">
        <v>4.8514460030000004</v>
      </c>
      <c r="H309">
        <v>5.2413393130000001</v>
      </c>
      <c r="I309">
        <v>4.5699766689999999</v>
      </c>
      <c r="J309">
        <v>4.2996329900000001</v>
      </c>
      <c r="K309">
        <v>4.6813383320000002</v>
      </c>
      <c r="L309">
        <v>4.7530001710000001</v>
      </c>
      <c r="M309">
        <v>5.1082232469999997</v>
      </c>
      <c r="N309">
        <v>5.064456399</v>
      </c>
      <c r="O309">
        <v>4.2412611499999997</v>
      </c>
      <c r="P309">
        <v>4.000588907</v>
      </c>
      <c r="Q309">
        <v>4.3134597159999997</v>
      </c>
      <c r="R309">
        <v>4.1462393820000001</v>
      </c>
      <c r="S309">
        <v>4.1769576669999999</v>
      </c>
      <c r="T309">
        <v>3.6931696970000001</v>
      </c>
      <c r="U309">
        <v>4.0746373680000003</v>
      </c>
      <c r="V309" s="3">
        <v>4.8501866953076922</v>
      </c>
      <c r="W309" s="3">
        <v>4.0923305552857148</v>
      </c>
      <c r="X309" s="3">
        <v>0.75785614002197743</v>
      </c>
      <c r="Y309" s="2">
        <v>4.2094608088199476E-6</v>
      </c>
    </row>
    <row r="310" spans="1:25" x14ac:dyDescent="0.25">
      <c r="A310" t="s">
        <v>489</v>
      </c>
      <c r="B310" t="s">
        <v>495</v>
      </c>
      <c r="C310">
        <v>0.80748125100000001</v>
      </c>
      <c r="D310">
        <v>1.1155978499999999</v>
      </c>
      <c r="E310">
        <v>0.753151189</v>
      </c>
      <c r="F310">
        <v>1.298016083</v>
      </c>
      <c r="G310">
        <v>1.866012534</v>
      </c>
      <c r="H310">
        <v>1.7644218199999999</v>
      </c>
      <c r="I310">
        <v>0.76051538900000004</v>
      </c>
      <c r="J310" t="s">
        <v>495</v>
      </c>
      <c r="K310">
        <v>0.99889409699999998</v>
      </c>
      <c r="L310">
        <v>1.3620916089999999</v>
      </c>
      <c r="M310" t="s">
        <v>495</v>
      </c>
      <c r="N310">
        <v>0.261095939</v>
      </c>
      <c r="O310">
        <v>0.87925176299999996</v>
      </c>
      <c r="P310" t="s">
        <v>495</v>
      </c>
      <c r="Q310">
        <v>0</v>
      </c>
      <c r="R310" t="s">
        <v>495</v>
      </c>
      <c r="S310">
        <v>5.7184006000000003E-2</v>
      </c>
      <c r="T310">
        <v>0.49519507800000001</v>
      </c>
      <c r="U310">
        <v>0.26871710799999998</v>
      </c>
      <c r="V310" s="3">
        <v>1.0987277761000001</v>
      </c>
      <c r="W310" s="3">
        <v>0.34006959099999995</v>
      </c>
      <c r="X310" s="3">
        <v>0.75865818510000005</v>
      </c>
      <c r="Y310" s="2">
        <v>6.1302004217717457E-3</v>
      </c>
    </row>
    <row r="311" spans="1:25" x14ac:dyDescent="0.25">
      <c r="A311" t="s">
        <v>286</v>
      </c>
      <c r="B311">
        <v>0.96846418199999995</v>
      </c>
      <c r="C311">
        <v>1.3302852759999999</v>
      </c>
      <c r="D311">
        <v>1.373629639</v>
      </c>
      <c r="E311">
        <v>1.3291539219999999</v>
      </c>
      <c r="F311">
        <v>1.2821255359999999</v>
      </c>
      <c r="G311">
        <v>1.6920469389999999</v>
      </c>
      <c r="H311">
        <v>1.4616218759999999</v>
      </c>
      <c r="I311">
        <v>1.061066115</v>
      </c>
      <c r="J311">
        <v>1.369806785</v>
      </c>
      <c r="K311">
        <v>1.620647266</v>
      </c>
      <c r="L311">
        <v>1.171874305</v>
      </c>
      <c r="M311">
        <v>0.98697017899999995</v>
      </c>
      <c r="N311">
        <v>1.767497817</v>
      </c>
      <c r="O311">
        <v>0.566597876</v>
      </c>
      <c r="P311">
        <v>0.76314458600000001</v>
      </c>
      <c r="Q311">
        <v>0.51274742500000003</v>
      </c>
      <c r="R311">
        <v>0.52263057899999998</v>
      </c>
      <c r="S311">
        <v>0.51440738399999997</v>
      </c>
      <c r="T311">
        <v>0.55715686799999997</v>
      </c>
      <c r="U311">
        <v>0.58960568700000004</v>
      </c>
      <c r="V311" s="3">
        <v>1.3396299874615383</v>
      </c>
      <c r="W311" s="3">
        <v>0.57518434357142856</v>
      </c>
      <c r="X311" s="3">
        <v>0.76444564389010972</v>
      </c>
      <c r="Y311" s="2">
        <v>2.9870018026153586E-8</v>
      </c>
    </row>
    <row r="312" spans="1:25" x14ac:dyDescent="0.25">
      <c r="A312" t="s">
        <v>189</v>
      </c>
      <c r="B312">
        <v>0.80727051400000005</v>
      </c>
      <c r="C312">
        <v>2.1949627139999999</v>
      </c>
      <c r="D312">
        <v>1.757969906</v>
      </c>
      <c r="E312">
        <v>1.882291932</v>
      </c>
      <c r="F312">
        <v>0.75031751300000005</v>
      </c>
      <c r="G312">
        <v>1.5546803629999999</v>
      </c>
      <c r="H312">
        <v>1.4478868970000001</v>
      </c>
      <c r="I312">
        <v>1.4893173799999999</v>
      </c>
      <c r="J312">
        <v>1.4152980020000001</v>
      </c>
      <c r="K312">
        <v>2.7275075750000002</v>
      </c>
      <c r="L312">
        <v>2.5241739879999998</v>
      </c>
      <c r="M312">
        <v>1.6205558529999999</v>
      </c>
      <c r="N312">
        <v>1.386728771</v>
      </c>
      <c r="O312">
        <v>1.236195347</v>
      </c>
      <c r="P312">
        <v>0.96502443800000004</v>
      </c>
      <c r="Q312">
        <v>1.1052747970000001</v>
      </c>
      <c r="R312">
        <v>0.63654177499999998</v>
      </c>
      <c r="S312">
        <v>0.84821287000000001</v>
      </c>
      <c r="T312">
        <v>0.58477797099999995</v>
      </c>
      <c r="U312">
        <v>0.85188151700000003</v>
      </c>
      <c r="V312" s="3">
        <v>1.6583816467692307</v>
      </c>
      <c r="W312" s="3">
        <v>0.88970124500000003</v>
      </c>
      <c r="X312" s="3">
        <v>0.76868040176923069</v>
      </c>
      <c r="Y312" s="2">
        <v>5.9281986943254155E-4</v>
      </c>
    </row>
    <row r="313" spans="1:25" x14ac:dyDescent="0.25">
      <c r="A313" t="s">
        <v>209</v>
      </c>
      <c r="B313">
        <v>3.9541248480000002</v>
      </c>
      <c r="C313">
        <v>3.448153375</v>
      </c>
      <c r="D313">
        <v>4.0054484439999998</v>
      </c>
      <c r="E313">
        <v>3.636289433</v>
      </c>
      <c r="F313">
        <v>2.7486502850000001</v>
      </c>
      <c r="G313">
        <v>3.515303544</v>
      </c>
      <c r="H313">
        <v>4.3241317869999998</v>
      </c>
      <c r="I313">
        <v>3.7622230480000001</v>
      </c>
      <c r="J313">
        <v>4.7092126859999999</v>
      </c>
      <c r="K313">
        <v>4.582120475</v>
      </c>
      <c r="L313">
        <v>4.1661477180000004</v>
      </c>
      <c r="M313">
        <v>3.5620639079999998</v>
      </c>
      <c r="N313">
        <v>2.9641482030000001</v>
      </c>
      <c r="O313">
        <v>2.8865001220000002</v>
      </c>
      <c r="P313">
        <v>2.6410380450000002</v>
      </c>
      <c r="Q313">
        <v>2.6595262860000002</v>
      </c>
      <c r="R313">
        <v>2.8895697660000002</v>
      </c>
      <c r="S313">
        <v>3.3680517980000002</v>
      </c>
      <c r="T313">
        <v>3.8163288290000001</v>
      </c>
      <c r="U313">
        <v>2.946280265</v>
      </c>
      <c r="V313" s="3">
        <v>3.7983090579999987</v>
      </c>
      <c r="W313" s="3">
        <v>3.0296135872857142</v>
      </c>
      <c r="X313" s="3">
        <v>0.76869547071428457</v>
      </c>
      <c r="Y313" s="2">
        <v>3.6484863801239682E-3</v>
      </c>
    </row>
    <row r="314" spans="1:25" x14ac:dyDescent="0.25">
      <c r="A314" t="s">
        <v>283</v>
      </c>
      <c r="B314">
        <v>0.76265353800000002</v>
      </c>
      <c r="C314">
        <v>1.4011010070000001</v>
      </c>
      <c r="D314">
        <v>1.5987348619999999</v>
      </c>
      <c r="E314">
        <v>1.4623712520000001</v>
      </c>
      <c r="F314">
        <v>1.5855096129999999</v>
      </c>
      <c r="G314">
        <v>1.7429816440000001</v>
      </c>
      <c r="H314">
        <v>1.450683943</v>
      </c>
      <c r="I314">
        <v>1.401126232</v>
      </c>
      <c r="J314">
        <v>1.2564992909999999</v>
      </c>
      <c r="K314">
        <v>2.0059561029999999</v>
      </c>
      <c r="L314">
        <v>1.3468222030000001</v>
      </c>
      <c r="M314">
        <v>0.83428055899999998</v>
      </c>
      <c r="N314">
        <v>0.91966894600000004</v>
      </c>
      <c r="O314">
        <v>0.53779607100000004</v>
      </c>
      <c r="P314">
        <v>0.78624601500000002</v>
      </c>
      <c r="Q314">
        <v>0.66382804200000001</v>
      </c>
      <c r="R314">
        <v>0.70796727199999998</v>
      </c>
      <c r="S314">
        <v>0</v>
      </c>
      <c r="T314">
        <v>0.81833929699999997</v>
      </c>
      <c r="U314">
        <v>0.66992559900000004</v>
      </c>
      <c r="V314" s="3">
        <v>1.3667991686923076</v>
      </c>
      <c r="W314" s="3">
        <v>0.59772889942857144</v>
      </c>
      <c r="X314" s="3">
        <v>0.76907026926373612</v>
      </c>
      <c r="Y314" s="2">
        <v>8.0707515787759141E-5</v>
      </c>
    </row>
    <row r="315" spans="1:25" x14ac:dyDescent="0.25">
      <c r="A315" t="s">
        <v>98</v>
      </c>
      <c r="B315">
        <v>3.487493153</v>
      </c>
      <c r="C315">
        <v>2.9167944640000001</v>
      </c>
      <c r="D315">
        <v>3.055313918</v>
      </c>
      <c r="E315">
        <v>4.0420106320000002</v>
      </c>
      <c r="F315">
        <v>3.7241178750000001</v>
      </c>
      <c r="G315">
        <v>3.9167912870000001</v>
      </c>
      <c r="H315">
        <v>3.5739013480000001</v>
      </c>
      <c r="I315">
        <v>3.0973855920000002</v>
      </c>
      <c r="J315">
        <v>3.1601664459999999</v>
      </c>
      <c r="K315">
        <v>1.46401665</v>
      </c>
      <c r="L315">
        <v>2.8500017249999998</v>
      </c>
      <c r="M315">
        <v>2.9312345180000001</v>
      </c>
      <c r="N315">
        <v>3.102713311</v>
      </c>
      <c r="O315">
        <v>2.4587856760000002</v>
      </c>
      <c r="P315">
        <v>2.2508614929999999</v>
      </c>
      <c r="Q315">
        <v>2.3768984729999998</v>
      </c>
      <c r="R315">
        <v>2.7365733240000001</v>
      </c>
      <c r="S315">
        <v>2.0177329629999998</v>
      </c>
      <c r="T315">
        <v>2.5229703190000001</v>
      </c>
      <c r="U315">
        <v>2.4707287949999999</v>
      </c>
      <c r="V315" s="3">
        <v>3.1786108399230768</v>
      </c>
      <c r="W315" s="3">
        <v>2.4049358632857145</v>
      </c>
      <c r="X315" s="3">
        <v>0.77367497663736229</v>
      </c>
      <c r="Y315" s="2">
        <v>1.2625726727531761E-3</v>
      </c>
    </row>
    <row r="316" spans="1:25" x14ac:dyDescent="0.25">
      <c r="A316" t="s">
        <v>454</v>
      </c>
      <c r="B316">
        <v>4.0706642740000003</v>
      </c>
      <c r="C316">
        <v>4.2538736359999998</v>
      </c>
      <c r="D316">
        <v>4.5872761520000003</v>
      </c>
      <c r="E316">
        <v>4.3646145919999997</v>
      </c>
      <c r="F316">
        <v>4.4257868199999999</v>
      </c>
      <c r="G316">
        <v>4.6686927029999996</v>
      </c>
      <c r="H316">
        <v>4.3957207350000003</v>
      </c>
      <c r="I316">
        <v>4.304200872</v>
      </c>
      <c r="J316" t="s">
        <v>495</v>
      </c>
      <c r="K316">
        <v>4.1978173539999997</v>
      </c>
      <c r="L316">
        <v>4.4540942489999997</v>
      </c>
      <c r="M316" t="s">
        <v>495</v>
      </c>
      <c r="N316">
        <v>4.6642592340000002</v>
      </c>
      <c r="O316">
        <v>3.9178908300000002</v>
      </c>
      <c r="P316">
        <v>3.238336758</v>
      </c>
      <c r="Q316">
        <v>3.9622085469999999</v>
      </c>
      <c r="R316" t="s">
        <v>495</v>
      </c>
      <c r="S316">
        <v>3.7527809840000002</v>
      </c>
      <c r="T316">
        <v>3.1239927079999998</v>
      </c>
      <c r="U316">
        <v>3.7208287809999998</v>
      </c>
      <c r="V316" s="3">
        <v>4.3988182382727272</v>
      </c>
      <c r="W316" s="3">
        <v>3.6193397679999997</v>
      </c>
      <c r="X316" s="3">
        <v>0.77947847027272754</v>
      </c>
      <c r="Y316" s="2">
        <v>1.8092601996180298E-3</v>
      </c>
    </row>
    <row r="317" spans="1:25" x14ac:dyDescent="0.25">
      <c r="A317" t="s">
        <v>392</v>
      </c>
      <c r="B317">
        <v>3.5040174749999999</v>
      </c>
      <c r="C317">
        <v>3.3883937909999999</v>
      </c>
      <c r="D317">
        <v>3.4095205059999998</v>
      </c>
      <c r="E317">
        <v>3.4758358619999998</v>
      </c>
      <c r="F317">
        <v>3.2527827409999999</v>
      </c>
      <c r="G317">
        <v>3.9088953439999998</v>
      </c>
      <c r="H317">
        <v>3.7883044379999999</v>
      </c>
      <c r="I317">
        <v>3.7629072639999999</v>
      </c>
      <c r="J317" t="s">
        <v>495</v>
      </c>
      <c r="K317">
        <v>3.44435118</v>
      </c>
      <c r="L317">
        <v>4.0239890999999997</v>
      </c>
      <c r="M317" t="s">
        <v>495</v>
      </c>
      <c r="N317">
        <v>4.0407196839999999</v>
      </c>
      <c r="O317">
        <v>2.9399618009999999</v>
      </c>
      <c r="P317">
        <v>2.8603244929999998</v>
      </c>
      <c r="Q317">
        <v>3.0419829470000002</v>
      </c>
      <c r="R317" t="s">
        <v>495</v>
      </c>
      <c r="S317">
        <v>2.7660292769999999</v>
      </c>
      <c r="T317">
        <v>2.6818518720000002</v>
      </c>
      <c r="U317">
        <v>2.833504762</v>
      </c>
      <c r="V317" s="3">
        <v>3.6363379440909096</v>
      </c>
      <c r="W317" s="3">
        <v>2.8539425253333337</v>
      </c>
      <c r="X317" s="3">
        <v>0.7823954187575759</v>
      </c>
      <c r="Y317" s="2">
        <v>1.0043905300840045E-6</v>
      </c>
    </row>
    <row r="318" spans="1:25" x14ac:dyDescent="0.25">
      <c r="A318" t="s">
        <v>276</v>
      </c>
      <c r="B318">
        <v>5.3441392929999996</v>
      </c>
      <c r="C318">
        <v>5.5651322299999997</v>
      </c>
      <c r="D318">
        <v>5.2767823759999999</v>
      </c>
      <c r="E318">
        <v>5.4451288350000002</v>
      </c>
      <c r="F318">
        <v>5.2498103629999999</v>
      </c>
      <c r="G318">
        <v>5.4127277400000002</v>
      </c>
      <c r="H318">
        <v>5.2066666530000001</v>
      </c>
      <c r="I318">
        <v>4.9009401339999998</v>
      </c>
      <c r="J318">
        <v>5.1146544939999998</v>
      </c>
      <c r="K318">
        <v>5.3250418310000001</v>
      </c>
      <c r="L318">
        <v>5.1873428190000004</v>
      </c>
      <c r="M318">
        <v>5.7363183229999999</v>
      </c>
      <c r="N318">
        <v>5.2821461530000002</v>
      </c>
      <c r="O318">
        <v>4.5573703439999997</v>
      </c>
      <c r="P318">
        <v>4.5547326119999996</v>
      </c>
      <c r="Q318">
        <v>4.745125399</v>
      </c>
      <c r="R318">
        <v>5.0363665590000002</v>
      </c>
      <c r="S318">
        <v>4.3352045600000002</v>
      </c>
      <c r="T318">
        <v>4.1041416259999997</v>
      </c>
      <c r="U318">
        <v>4.3604415110000003</v>
      </c>
      <c r="V318" s="3">
        <v>5.3112947110769237</v>
      </c>
      <c r="W318" s="3">
        <v>4.5276260872857153</v>
      </c>
      <c r="X318" s="3">
        <v>0.7836686237912085</v>
      </c>
      <c r="Y318" s="2">
        <v>1.6886000068006015E-4</v>
      </c>
    </row>
    <row r="319" spans="1:25" x14ac:dyDescent="0.25">
      <c r="A319" t="s">
        <v>95</v>
      </c>
      <c r="B319">
        <v>4.3190316839999996</v>
      </c>
      <c r="C319">
        <v>3.6462661820000002</v>
      </c>
      <c r="D319">
        <v>4.0747293070000001</v>
      </c>
      <c r="E319">
        <v>3.3662761790000002</v>
      </c>
      <c r="F319">
        <v>3.4578569570000002</v>
      </c>
      <c r="G319">
        <v>4.2060527820000004</v>
      </c>
      <c r="H319">
        <v>4.1031551689999999</v>
      </c>
      <c r="I319">
        <v>3.4598146500000002</v>
      </c>
      <c r="J319">
        <v>2.6805785850000001</v>
      </c>
      <c r="K319">
        <v>3.1726730399999998</v>
      </c>
      <c r="L319">
        <v>4.0928072689999997</v>
      </c>
      <c r="M319">
        <v>4.2037522660000004</v>
      </c>
      <c r="N319">
        <v>3.9065127899999998</v>
      </c>
      <c r="O319">
        <v>3.4579377849999999</v>
      </c>
      <c r="P319">
        <v>2.8337978929999998</v>
      </c>
      <c r="Q319">
        <v>3.161235478</v>
      </c>
      <c r="R319">
        <v>2.905702459</v>
      </c>
      <c r="S319">
        <v>2.6612557290000001</v>
      </c>
      <c r="T319">
        <v>2.7941761089999999</v>
      </c>
      <c r="U319">
        <v>2.8974392899999999</v>
      </c>
      <c r="V319" s="3">
        <v>3.7453466815384617</v>
      </c>
      <c r="W319" s="3">
        <v>2.9587921061428575</v>
      </c>
      <c r="X319" s="3">
        <v>0.78655457539560425</v>
      </c>
      <c r="Y319" s="2">
        <v>2.0930418930501979E-4</v>
      </c>
    </row>
    <row r="320" spans="1:25" x14ac:dyDescent="0.25">
      <c r="A320" t="s">
        <v>208</v>
      </c>
      <c r="B320">
        <v>4.2095013769999996</v>
      </c>
      <c r="C320">
        <v>3.7346677769999999</v>
      </c>
      <c r="D320">
        <v>4.1135925100000001</v>
      </c>
      <c r="E320">
        <v>3.7811768379999999</v>
      </c>
      <c r="F320">
        <v>2.9695294030000001</v>
      </c>
      <c r="G320">
        <v>3.9630080429999999</v>
      </c>
      <c r="H320">
        <v>4.0779204340000001</v>
      </c>
      <c r="I320">
        <v>3.565433863</v>
      </c>
      <c r="J320">
        <v>4.6930934799999999</v>
      </c>
      <c r="K320">
        <v>4.1154319590000004</v>
      </c>
      <c r="L320">
        <v>4.1222117200000001</v>
      </c>
      <c r="M320">
        <v>3.279445419</v>
      </c>
      <c r="N320">
        <v>3.4061643789999998</v>
      </c>
      <c r="O320">
        <v>2.7117792110000001</v>
      </c>
      <c r="P320">
        <v>2.6815983960000001</v>
      </c>
      <c r="Q320">
        <v>2.956217927</v>
      </c>
      <c r="R320">
        <v>3.4484000250000002</v>
      </c>
      <c r="S320">
        <v>3.5867493879999999</v>
      </c>
      <c r="T320">
        <v>3.1844788689999999</v>
      </c>
      <c r="U320">
        <v>2.8067570759999998</v>
      </c>
      <c r="V320" s="3">
        <v>3.8485520924615382</v>
      </c>
      <c r="W320" s="3">
        <v>3.0537115559999997</v>
      </c>
      <c r="X320" s="3">
        <v>0.79484053646153852</v>
      </c>
      <c r="Y320" s="2">
        <v>6.6318088529696679E-4</v>
      </c>
    </row>
    <row r="321" spans="1:25" x14ac:dyDescent="0.25">
      <c r="A321" t="s">
        <v>485</v>
      </c>
      <c r="B321" t="s">
        <v>495</v>
      </c>
      <c r="C321">
        <v>0.66042807299999995</v>
      </c>
      <c r="D321">
        <v>1.2891543670000001</v>
      </c>
      <c r="E321">
        <v>1.9352582709999999</v>
      </c>
      <c r="F321">
        <v>1.011693146</v>
      </c>
      <c r="G321">
        <v>1.228665162</v>
      </c>
      <c r="H321">
        <v>1.5814219700000001</v>
      </c>
      <c r="I321">
        <v>1.219727089</v>
      </c>
      <c r="J321" t="s">
        <v>495</v>
      </c>
      <c r="K321">
        <v>1.204129548</v>
      </c>
      <c r="L321">
        <v>0.98554770599999997</v>
      </c>
      <c r="M321" t="s">
        <v>495</v>
      </c>
      <c r="N321">
        <v>0.33261838199999999</v>
      </c>
      <c r="O321">
        <v>0.86298614799999995</v>
      </c>
      <c r="P321" t="s">
        <v>495</v>
      </c>
      <c r="Q321">
        <v>5.7888548999999997E-2</v>
      </c>
      <c r="R321" t="s">
        <v>495</v>
      </c>
      <c r="S321">
        <v>0.27814609200000001</v>
      </c>
      <c r="T321">
        <v>4.8960638000000001E-2</v>
      </c>
      <c r="U321">
        <v>0.48561341800000002</v>
      </c>
      <c r="V321" s="3">
        <v>1.1448643714000002</v>
      </c>
      <c r="W321" s="3">
        <v>0.34671896899999999</v>
      </c>
      <c r="X321" s="3">
        <v>0.7981454024000002</v>
      </c>
      <c r="Y321" s="2">
        <v>2.9908934241247753E-3</v>
      </c>
    </row>
    <row r="322" spans="1:25" x14ac:dyDescent="0.25">
      <c r="A322" t="s">
        <v>298</v>
      </c>
      <c r="B322">
        <v>1.4612970869999999</v>
      </c>
      <c r="C322">
        <v>1.8181059610000001</v>
      </c>
      <c r="D322">
        <v>1.4954753599999999</v>
      </c>
      <c r="E322">
        <v>2.262599882</v>
      </c>
      <c r="F322">
        <v>2.3018338690000002</v>
      </c>
      <c r="G322">
        <v>2.1794339680000001</v>
      </c>
      <c r="H322">
        <v>1.5769739</v>
      </c>
      <c r="I322">
        <v>1.9036477890000001</v>
      </c>
      <c r="J322">
        <v>5.3126501E-2</v>
      </c>
      <c r="K322">
        <v>2.090744296</v>
      </c>
      <c r="L322">
        <v>2.4754059349999999</v>
      </c>
      <c r="M322">
        <v>1.451467257</v>
      </c>
      <c r="N322">
        <v>1.6347438759999999</v>
      </c>
      <c r="O322">
        <v>0.83133080100000001</v>
      </c>
      <c r="P322">
        <v>0.78843398399999998</v>
      </c>
      <c r="Q322">
        <v>0.95232210399999995</v>
      </c>
      <c r="R322">
        <v>1.057159682</v>
      </c>
      <c r="S322" t="s">
        <v>495</v>
      </c>
      <c r="T322">
        <v>1.380153425</v>
      </c>
      <c r="U322">
        <v>0.67457554500000005</v>
      </c>
      <c r="V322" s="3">
        <v>1.7465273600769229</v>
      </c>
      <c r="W322" s="3">
        <v>0.94732925683333324</v>
      </c>
      <c r="X322" s="3">
        <v>0.79919810324358964</v>
      </c>
      <c r="Y322" s="2">
        <v>9.2217954630478306E-4</v>
      </c>
    </row>
    <row r="323" spans="1:25" x14ac:dyDescent="0.25">
      <c r="A323" t="s">
        <v>271</v>
      </c>
      <c r="B323">
        <v>5.4992930270000002</v>
      </c>
      <c r="C323">
        <v>5.3232573609999996</v>
      </c>
      <c r="D323">
        <v>5.5392867289999996</v>
      </c>
      <c r="E323">
        <v>5.4700087249999996</v>
      </c>
      <c r="F323">
        <v>5.1114232839999998</v>
      </c>
      <c r="G323">
        <v>5.4690283910000002</v>
      </c>
      <c r="H323">
        <v>5.4717987990000001</v>
      </c>
      <c r="I323">
        <v>5.5481089099999998</v>
      </c>
      <c r="J323">
        <v>5.601941804</v>
      </c>
      <c r="K323">
        <v>5.2253285490000003</v>
      </c>
      <c r="L323">
        <v>5.0867789999999999</v>
      </c>
      <c r="M323">
        <v>5.6919260620000003</v>
      </c>
      <c r="N323">
        <v>5.4760438220000003</v>
      </c>
      <c r="O323">
        <v>4.686056818</v>
      </c>
      <c r="P323">
        <v>4.5663677500000004</v>
      </c>
      <c r="Q323">
        <v>4.2261595779999999</v>
      </c>
      <c r="R323">
        <v>5.0694427639999997</v>
      </c>
      <c r="S323">
        <v>4.7622103769999997</v>
      </c>
      <c r="T323">
        <v>4.65329426</v>
      </c>
      <c r="U323">
        <v>4.4026943469999997</v>
      </c>
      <c r="V323" s="3">
        <v>5.4241711125384606</v>
      </c>
      <c r="W323" s="3">
        <v>4.6237465562857141</v>
      </c>
      <c r="X323" s="3">
        <v>0.80042455625274656</v>
      </c>
      <c r="Y323" s="2">
        <v>5.5957460928487001E-5</v>
      </c>
    </row>
    <row r="324" spans="1:25" x14ac:dyDescent="0.25">
      <c r="A324" t="s">
        <v>121</v>
      </c>
      <c r="B324">
        <v>1.609413212</v>
      </c>
      <c r="C324">
        <v>1.4220096120000001</v>
      </c>
      <c r="D324">
        <v>2.2866777030000001</v>
      </c>
      <c r="E324">
        <v>1.132886726</v>
      </c>
      <c r="F324">
        <v>2.5381209280000001</v>
      </c>
      <c r="G324">
        <v>2.6891054529999998</v>
      </c>
      <c r="H324">
        <v>2.7171500669999999</v>
      </c>
      <c r="I324">
        <v>1.947683228</v>
      </c>
      <c r="J324">
        <v>1.8123916419999999</v>
      </c>
      <c r="K324">
        <v>1.915178882</v>
      </c>
      <c r="L324">
        <v>2.4215275209999998</v>
      </c>
      <c r="M324">
        <v>1.1646681400000001</v>
      </c>
      <c r="N324">
        <v>1.7445959390000001</v>
      </c>
      <c r="O324">
        <v>1.2839621400000001</v>
      </c>
      <c r="P324">
        <v>1.233268509</v>
      </c>
      <c r="Q324">
        <v>0.97720394399999999</v>
      </c>
      <c r="R324">
        <v>0.94445427999999998</v>
      </c>
      <c r="S324">
        <v>1.295983399</v>
      </c>
      <c r="T324">
        <v>1.3671450089999999</v>
      </c>
      <c r="U324">
        <v>0.971469676</v>
      </c>
      <c r="V324" s="3">
        <v>1.9539545425384615</v>
      </c>
      <c r="W324" s="3">
        <v>1.1533552795714286</v>
      </c>
      <c r="X324" s="3">
        <v>0.80059926296703288</v>
      </c>
      <c r="Y324" s="2">
        <v>1.8286923559703716E-4</v>
      </c>
    </row>
    <row r="325" spans="1:25" x14ac:dyDescent="0.25">
      <c r="A325" t="s">
        <v>164</v>
      </c>
      <c r="B325">
        <v>3.5365544619999998</v>
      </c>
      <c r="C325">
        <v>4.0973763539999997</v>
      </c>
      <c r="D325">
        <v>3.7337434900000002</v>
      </c>
      <c r="E325">
        <v>3.4896213399999998</v>
      </c>
      <c r="F325">
        <v>3.1957310140000001</v>
      </c>
      <c r="G325">
        <v>3.7807414690000001</v>
      </c>
      <c r="H325">
        <v>3.5429916370000001</v>
      </c>
      <c r="I325">
        <v>4.1412248299999996</v>
      </c>
      <c r="J325">
        <v>3.2547649459999999</v>
      </c>
      <c r="K325">
        <v>3.9802499400000002</v>
      </c>
      <c r="L325">
        <v>4.1190581320000001</v>
      </c>
      <c r="M325">
        <v>3.4966314000000001</v>
      </c>
      <c r="N325">
        <v>3.2745577629999998</v>
      </c>
      <c r="O325">
        <v>3.2928279009999999</v>
      </c>
      <c r="P325">
        <v>2.7198887809999999</v>
      </c>
      <c r="Q325">
        <v>2.5500246610000001</v>
      </c>
      <c r="R325">
        <v>2.8161086549999998</v>
      </c>
      <c r="S325">
        <v>2.5567643599999998</v>
      </c>
      <c r="T325">
        <v>3.1494753260000001</v>
      </c>
      <c r="U325">
        <v>2.9628327090000002</v>
      </c>
      <c r="V325" s="3">
        <v>3.6648651366923071</v>
      </c>
      <c r="W325" s="3">
        <v>2.8639889132857141</v>
      </c>
      <c r="X325" s="3">
        <v>0.80087622340659292</v>
      </c>
      <c r="Y325" s="2">
        <v>6.0066023764574527E-5</v>
      </c>
    </row>
    <row r="326" spans="1:25" x14ac:dyDescent="0.25">
      <c r="A326" t="s">
        <v>50</v>
      </c>
      <c r="B326">
        <v>2.9570546759999998</v>
      </c>
      <c r="C326">
        <v>2.0363629200000002</v>
      </c>
      <c r="D326">
        <v>1.1695901440000001</v>
      </c>
      <c r="E326">
        <v>2.4839628249999999</v>
      </c>
      <c r="F326">
        <v>2.4720981740000001</v>
      </c>
      <c r="G326">
        <v>1.621129204</v>
      </c>
      <c r="H326">
        <v>1.3732941320000001</v>
      </c>
      <c r="I326">
        <v>1.4928773820000001</v>
      </c>
      <c r="J326">
        <v>1.4106255459999999</v>
      </c>
      <c r="K326">
        <v>1.785662372</v>
      </c>
      <c r="L326">
        <v>1.4992058779999999</v>
      </c>
      <c r="M326">
        <v>1.800208899</v>
      </c>
      <c r="N326">
        <v>1.4836075929999999</v>
      </c>
      <c r="O326">
        <v>1.04663035</v>
      </c>
      <c r="P326">
        <v>1.056580842</v>
      </c>
      <c r="Q326">
        <v>1.035122439</v>
      </c>
      <c r="R326">
        <v>0.89652895600000004</v>
      </c>
      <c r="S326">
        <v>1.1056643079999999</v>
      </c>
      <c r="T326">
        <v>1.0230138609999999</v>
      </c>
      <c r="U326">
        <v>0.92818155499999999</v>
      </c>
      <c r="V326" s="3">
        <v>1.8142830573076922</v>
      </c>
      <c r="W326" s="3">
        <v>1.0131031872857144</v>
      </c>
      <c r="X326" s="3">
        <v>0.80117987002197788</v>
      </c>
      <c r="Y326" s="2">
        <v>1.3421407885296467E-4</v>
      </c>
    </row>
    <row r="327" spans="1:25" x14ac:dyDescent="0.25">
      <c r="A327" t="s">
        <v>54</v>
      </c>
      <c r="B327">
        <v>2.654327302</v>
      </c>
      <c r="C327">
        <v>1.915764367</v>
      </c>
      <c r="D327">
        <v>2.4095910370000002</v>
      </c>
      <c r="E327">
        <v>2.1226930830000001</v>
      </c>
      <c r="F327">
        <v>2.2410816750000002</v>
      </c>
      <c r="G327">
        <v>2.81130689</v>
      </c>
      <c r="H327">
        <v>2.2964533330000001</v>
      </c>
      <c r="I327">
        <v>1.500177903</v>
      </c>
      <c r="J327">
        <v>1.6330282330000001</v>
      </c>
      <c r="K327">
        <v>2.016342114</v>
      </c>
      <c r="L327">
        <v>1.6018860189999999</v>
      </c>
      <c r="M327">
        <v>1.885963217</v>
      </c>
      <c r="N327">
        <v>1.16107988</v>
      </c>
      <c r="O327">
        <v>1.0575844590000001</v>
      </c>
      <c r="P327">
        <v>1.120225311</v>
      </c>
      <c r="Q327">
        <v>1.28414242</v>
      </c>
      <c r="R327">
        <v>1.9734779119999999</v>
      </c>
      <c r="S327">
        <v>0.96170523200000002</v>
      </c>
      <c r="T327">
        <v>1.1331210970000001</v>
      </c>
      <c r="U327">
        <v>0.95821780999999995</v>
      </c>
      <c r="V327" s="3">
        <v>2.0192073117692306</v>
      </c>
      <c r="W327" s="3">
        <v>1.2126391772857144</v>
      </c>
      <c r="X327" s="3">
        <v>0.80656813448351627</v>
      </c>
      <c r="Y327" s="2">
        <v>5.563338346136719E-4</v>
      </c>
    </row>
    <row r="328" spans="1:25" x14ac:dyDescent="0.25">
      <c r="A328" t="s">
        <v>417</v>
      </c>
      <c r="B328">
        <v>4.1227713479999997</v>
      </c>
      <c r="C328">
        <v>3.8467901260000001</v>
      </c>
      <c r="D328">
        <v>3.986396531</v>
      </c>
      <c r="E328">
        <v>4.0373676789999999</v>
      </c>
      <c r="F328">
        <v>3.8082201800000002</v>
      </c>
      <c r="G328">
        <v>4.0961539670000002</v>
      </c>
      <c r="H328">
        <v>4.230480075</v>
      </c>
      <c r="I328">
        <v>4.0301155069999997</v>
      </c>
      <c r="J328" t="s">
        <v>495</v>
      </c>
      <c r="K328">
        <v>4.6969167220000001</v>
      </c>
      <c r="L328">
        <v>4.1950499880000001</v>
      </c>
      <c r="M328" t="s">
        <v>495</v>
      </c>
      <c r="N328">
        <v>4.3399058650000004</v>
      </c>
      <c r="O328">
        <v>3.5230240230000001</v>
      </c>
      <c r="P328">
        <v>3.3144882710000001</v>
      </c>
      <c r="Q328">
        <v>3.391447951</v>
      </c>
      <c r="R328" t="s">
        <v>495</v>
      </c>
      <c r="S328">
        <v>3.2631805009999999</v>
      </c>
      <c r="T328">
        <v>3.2894956519999998</v>
      </c>
      <c r="U328">
        <v>3.136066317</v>
      </c>
      <c r="V328" s="3">
        <v>4.1263789079999995</v>
      </c>
      <c r="W328" s="3">
        <v>3.3196171191666668</v>
      </c>
      <c r="X328" s="3">
        <v>0.80676178883333272</v>
      </c>
      <c r="Y328" s="2">
        <v>2.4148805739885254E-7</v>
      </c>
    </row>
    <row r="329" spans="1:25" x14ac:dyDescent="0.25">
      <c r="A329" t="s">
        <v>406</v>
      </c>
      <c r="B329">
        <v>2.124367849</v>
      </c>
      <c r="C329">
        <v>2.5281991480000001</v>
      </c>
      <c r="D329">
        <v>3.2466066659999999</v>
      </c>
      <c r="E329">
        <v>2.579527417</v>
      </c>
      <c r="F329">
        <v>3.098726348</v>
      </c>
      <c r="G329">
        <v>3.9908416180000001</v>
      </c>
      <c r="H329">
        <v>3.5230059410000001</v>
      </c>
      <c r="I329">
        <v>2.7049406220000001</v>
      </c>
      <c r="J329" t="s">
        <v>495</v>
      </c>
      <c r="K329">
        <v>2.6240309819999998</v>
      </c>
      <c r="L329">
        <v>3.1413668910000001</v>
      </c>
      <c r="M329" t="s">
        <v>495</v>
      </c>
      <c r="N329">
        <v>3.5628561749999998</v>
      </c>
      <c r="O329">
        <v>2.6341453590000001</v>
      </c>
      <c r="P329">
        <v>1.839924033</v>
      </c>
      <c r="Q329">
        <v>2.264724717</v>
      </c>
      <c r="R329" t="s">
        <v>495</v>
      </c>
      <c r="S329">
        <v>2.0116686860000002</v>
      </c>
      <c r="T329">
        <v>2.168024543</v>
      </c>
      <c r="U329">
        <v>2.254653802</v>
      </c>
      <c r="V329" s="3">
        <v>3.0113154233636363</v>
      </c>
      <c r="W329" s="3">
        <v>2.1955235233333332</v>
      </c>
      <c r="X329" s="3">
        <v>0.81579190003030311</v>
      </c>
      <c r="Y329" s="2">
        <v>9.7874285728751539E-4</v>
      </c>
    </row>
    <row r="330" spans="1:25" x14ac:dyDescent="0.25">
      <c r="A330" t="s">
        <v>240</v>
      </c>
      <c r="B330">
        <v>4.8419478509999996</v>
      </c>
      <c r="C330">
        <v>5.089666867</v>
      </c>
      <c r="D330">
        <v>5.0458543740000001</v>
      </c>
      <c r="E330">
        <v>5.0947142159999999</v>
      </c>
      <c r="F330">
        <v>4.9006395429999996</v>
      </c>
      <c r="G330">
        <v>5.0216300049999996</v>
      </c>
      <c r="H330">
        <v>4.925063701</v>
      </c>
      <c r="I330">
        <v>4.8387093600000002</v>
      </c>
      <c r="J330">
        <v>4.7606377770000003</v>
      </c>
      <c r="K330">
        <v>5.5323251539999996</v>
      </c>
      <c r="L330">
        <v>5.1493908560000001</v>
      </c>
      <c r="M330">
        <v>4.7383469710000004</v>
      </c>
      <c r="N330">
        <v>4.707807485</v>
      </c>
      <c r="O330">
        <v>4.0717139720000004</v>
      </c>
      <c r="P330">
        <v>3.8048454939999998</v>
      </c>
      <c r="Q330">
        <v>4.4405048709999999</v>
      </c>
      <c r="R330">
        <v>4.2751813570000001</v>
      </c>
      <c r="S330">
        <v>3.945485261</v>
      </c>
      <c r="T330">
        <v>4.4348281309999997</v>
      </c>
      <c r="U330">
        <v>4.0928711360000003</v>
      </c>
      <c r="V330" s="3">
        <v>4.972825704615385</v>
      </c>
      <c r="W330" s="3">
        <v>4.1522043174285717</v>
      </c>
      <c r="X330" s="3">
        <v>0.82062138718681332</v>
      </c>
      <c r="Y330" s="2">
        <v>1.0033126170225335E-5</v>
      </c>
    </row>
    <row r="331" spans="1:25" x14ac:dyDescent="0.25">
      <c r="A331" t="s">
        <v>219</v>
      </c>
      <c r="B331">
        <v>4.8070072059999998</v>
      </c>
      <c r="C331">
        <v>4.7093073890000001</v>
      </c>
      <c r="D331">
        <v>4.8820935759999999</v>
      </c>
      <c r="E331">
        <v>4.6598500359999999</v>
      </c>
      <c r="F331">
        <v>4.6516861330000001</v>
      </c>
      <c r="G331">
        <v>5.057888546</v>
      </c>
      <c r="H331">
        <v>4.8073555270000004</v>
      </c>
      <c r="I331">
        <v>4.5231988310000002</v>
      </c>
      <c r="J331">
        <v>4.6512390330000004</v>
      </c>
      <c r="K331">
        <v>4.9453716080000003</v>
      </c>
      <c r="L331">
        <v>4.7172293529999996</v>
      </c>
      <c r="M331">
        <v>4.2894976009999999</v>
      </c>
      <c r="N331">
        <v>4.2502167970000002</v>
      </c>
      <c r="O331">
        <v>3.8528520749999999</v>
      </c>
      <c r="P331">
        <v>3.9190708019999998</v>
      </c>
      <c r="Q331">
        <v>3.966721599</v>
      </c>
      <c r="R331">
        <v>3.8550492300000001</v>
      </c>
      <c r="S331">
        <v>3.8909655070000002</v>
      </c>
      <c r="T331">
        <v>3.7531616639999998</v>
      </c>
      <c r="U331">
        <v>3.7985415100000002</v>
      </c>
      <c r="V331" s="3">
        <v>4.6886108950769234</v>
      </c>
      <c r="W331" s="3">
        <v>3.8623374838571429</v>
      </c>
      <c r="X331" s="3">
        <v>0.82627341121978048</v>
      </c>
      <c r="Y331" s="2">
        <v>3.4495220923299919E-9</v>
      </c>
    </row>
    <row r="332" spans="1:25" x14ac:dyDescent="0.25">
      <c r="A332" t="s">
        <v>321</v>
      </c>
      <c r="B332">
        <v>4.5091047550000001</v>
      </c>
      <c r="C332">
        <v>4.7510289520000004</v>
      </c>
      <c r="D332">
        <v>4.7804794560000001</v>
      </c>
      <c r="E332">
        <v>5.1585141209999996</v>
      </c>
      <c r="F332">
        <v>4.9057796810000003</v>
      </c>
      <c r="G332">
        <v>5.2734321900000003</v>
      </c>
      <c r="H332">
        <v>4.7500362120000004</v>
      </c>
      <c r="I332">
        <v>4.2228096879999999</v>
      </c>
      <c r="J332">
        <v>4.9261243620000004</v>
      </c>
      <c r="K332">
        <v>5.23109365</v>
      </c>
      <c r="L332">
        <v>4.977846005</v>
      </c>
      <c r="M332">
        <v>4.797983758</v>
      </c>
      <c r="N332">
        <v>4.4573481590000004</v>
      </c>
      <c r="O332">
        <v>3.7103444630000002</v>
      </c>
      <c r="P332">
        <v>4.1895477789999997</v>
      </c>
      <c r="Q332">
        <v>4.3717679619999998</v>
      </c>
      <c r="R332">
        <v>3.7598083369999999</v>
      </c>
      <c r="S332" t="s">
        <v>495</v>
      </c>
      <c r="T332">
        <v>4.2627132489999999</v>
      </c>
      <c r="U332">
        <v>3.672207706</v>
      </c>
      <c r="V332" s="3">
        <v>4.8262754606923073</v>
      </c>
      <c r="W332" s="3">
        <v>3.994398249333333</v>
      </c>
      <c r="X332" s="3">
        <v>0.8318772113589743</v>
      </c>
      <c r="Y332" s="2">
        <v>3.4107003728915864E-4</v>
      </c>
    </row>
    <row r="333" spans="1:25" x14ac:dyDescent="0.25">
      <c r="A333" t="s">
        <v>228</v>
      </c>
      <c r="B333">
        <v>0.85488310700000003</v>
      </c>
      <c r="C333">
        <v>1.4590410460000001</v>
      </c>
      <c r="D333">
        <v>2.2953930480000002</v>
      </c>
      <c r="E333">
        <v>1.8124065300000001</v>
      </c>
      <c r="F333">
        <v>2.0125277480000001</v>
      </c>
      <c r="G333">
        <v>2.879414857</v>
      </c>
      <c r="H333">
        <v>2.5623204620000002</v>
      </c>
      <c r="I333">
        <v>1.821278009</v>
      </c>
      <c r="J333">
        <v>1.3238167059999999</v>
      </c>
      <c r="K333">
        <v>1.842120218</v>
      </c>
      <c r="L333">
        <v>2.1160961309999999</v>
      </c>
      <c r="M333">
        <v>1.073865402</v>
      </c>
      <c r="N333">
        <v>2.0087351619999998</v>
      </c>
      <c r="O333">
        <v>1.376765486</v>
      </c>
      <c r="P333">
        <v>0.415747851</v>
      </c>
      <c r="Q333">
        <v>1.7793634460000001</v>
      </c>
      <c r="R333">
        <v>0.50362438799999998</v>
      </c>
      <c r="S333">
        <v>1.0941817220000001</v>
      </c>
      <c r="T333">
        <v>0.67607937200000001</v>
      </c>
      <c r="U333">
        <v>1.266048222</v>
      </c>
      <c r="V333" s="3">
        <v>1.8509152635384618</v>
      </c>
      <c r="W333" s="3">
        <v>1.0159729267142859</v>
      </c>
      <c r="X333" s="3">
        <v>0.83494233682417596</v>
      </c>
      <c r="Y333" s="2">
        <v>4.6030485568029625E-3</v>
      </c>
    </row>
    <row r="334" spans="1:25" x14ac:dyDescent="0.25">
      <c r="A334" t="s">
        <v>34</v>
      </c>
      <c r="B334">
        <v>0.29079563899999999</v>
      </c>
      <c r="C334">
        <v>0.58462283000000004</v>
      </c>
      <c r="D334">
        <v>0.94941245100000005</v>
      </c>
      <c r="E334">
        <v>2.9623134069999999</v>
      </c>
      <c r="F334">
        <v>0.73665082599999998</v>
      </c>
      <c r="G334">
        <v>1.3746707600000001</v>
      </c>
      <c r="H334">
        <v>0.71690483500000002</v>
      </c>
      <c r="I334">
        <v>1.0720409319999999</v>
      </c>
      <c r="J334">
        <v>1.007790754</v>
      </c>
      <c r="K334">
        <v>1.255380808</v>
      </c>
      <c r="L334">
        <v>1.5352610600000001</v>
      </c>
      <c r="M334">
        <v>0.94890762299999998</v>
      </c>
      <c r="N334">
        <v>2.9529456999999999E-2</v>
      </c>
      <c r="O334">
        <v>0.253357783</v>
      </c>
      <c r="P334">
        <v>0.107781944</v>
      </c>
      <c r="Q334">
        <v>0.13436315300000001</v>
      </c>
      <c r="R334">
        <v>0.45843120900000001</v>
      </c>
      <c r="S334">
        <v>4.8142024999999998E-2</v>
      </c>
      <c r="T334">
        <v>0</v>
      </c>
      <c r="U334">
        <v>0.38667406900000001</v>
      </c>
      <c r="V334" s="3">
        <v>1.0357139524615386</v>
      </c>
      <c r="W334" s="3">
        <v>0.19839288328571428</v>
      </c>
      <c r="X334" s="3">
        <v>0.83732106917582438</v>
      </c>
      <c r="Y334" s="2">
        <v>1.1995214316060532E-3</v>
      </c>
    </row>
    <row r="335" spans="1:25" x14ac:dyDescent="0.25">
      <c r="A335" t="s">
        <v>282</v>
      </c>
      <c r="B335">
        <v>1.0255583450000001</v>
      </c>
      <c r="C335">
        <v>1.454457621</v>
      </c>
      <c r="D335">
        <v>1.6043617370000001</v>
      </c>
      <c r="E335">
        <v>1.524549121</v>
      </c>
      <c r="F335">
        <v>1.244956132</v>
      </c>
      <c r="G335">
        <v>1.6810749659999999</v>
      </c>
      <c r="H335">
        <v>1.36732893</v>
      </c>
      <c r="I335">
        <v>1.289823725</v>
      </c>
      <c r="J335">
        <v>0.97429047199999996</v>
      </c>
      <c r="K335">
        <v>1.879533356</v>
      </c>
      <c r="L335">
        <v>1.473317067</v>
      </c>
      <c r="M335">
        <v>0.82047744099999997</v>
      </c>
      <c r="N335">
        <v>0.78071968400000002</v>
      </c>
      <c r="O335">
        <v>0.89561636499999997</v>
      </c>
      <c r="P335">
        <v>0.43945161500000002</v>
      </c>
      <c r="Q335">
        <v>0.56009802500000005</v>
      </c>
      <c r="R335">
        <v>0.33479874999999998</v>
      </c>
      <c r="S335">
        <v>0.20164611499999999</v>
      </c>
      <c r="T335">
        <v>0.48756105</v>
      </c>
      <c r="U335">
        <v>0.42289650299999998</v>
      </c>
      <c r="V335" s="3">
        <v>1.3169575843846153</v>
      </c>
      <c r="W335" s="3">
        <v>0.47743834614285718</v>
      </c>
      <c r="X335" s="3">
        <v>0.83951923824175811</v>
      </c>
      <c r="Y335" s="2">
        <v>3.1938079778833845E-6</v>
      </c>
    </row>
    <row r="336" spans="1:25" x14ac:dyDescent="0.25">
      <c r="A336" t="s">
        <v>173</v>
      </c>
      <c r="B336">
        <v>1.589879753</v>
      </c>
      <c r="C336">
        <v>1.918994973</v>
      </c>
      <c r="D336">
        <v>1.9942526190000001</v>
      </c>
      <c r="E336">
        <v>3.4095791110000002</v>
      </c>
      <c r="F336">
        <v>1.705242283</v>
      </c>
      <c r="G336">
        <v>1.641453839</v>
      </c>
      <c r="H336">
        <v>1.9068992840000001</v>
      </c>
      <c r="I336">
        <v>1.5420718520000001</v>
      </c>
      <c r="J336">
        <v>1.1933266250000001</v>
      </c>
      <c r="K336">
        <v>1.743287335</v>
      </c>
      <c r="L336">
        <v>1.715322641</v>
      </c>
      <c r="M336">
        <v>0.94967702200000004</v>
      </c>
      <c r="N336">
        <v>0.96574433699999995</v>
      </c>
      <c r="O336">
        <v>1.146180199</v>
      </c>
      <c r="P336">
        <v>1.2500255069999999</v>
      </c>
      <c r="Q336">
        <v>0.59914921399999999</v>
      </c>
      <c r="R336">
        <v>0.43791576900000001</v>
      </c>
      <c r="S336">
        <v>0.98295015900000005</v>
      </c>
      <c r="T336">
        <v>0.78004965699999995</v>
      </c>
      <c r="U336">
        <v>0.90741556199999995</v>
      </c>
      <c r="V336" s="3">
        <v>1.7135178210769233</v>
      </c>
      <c r="W336" s="3">
        <v>0.87195515242857147</v>
      </c>
      <c r="X336" s="3">
        <v>0.84156266864835183</v>
      </c>
      <c r="Y336" s="2">
        <v>5.8897392944310886E-4</v>
      </c>
    </row>
    <row r="337" spans="1:25" x14ac:dyDescent="0.25">
      <c r="A337" t="s">
        <v>223</v>
      </c>
      <c r="B337">
        <v>4.7150419640000001</v>
      </c>
      <c r="C337">
        <v>4.6667244820000002</v>
      </c>
      <c r="D337">
        <v>4.7493086350000002</v>
      </c>
      <c r="E337">
        <v>4.6791792030000003</v>
      </c>
      <c r="F337">
        <v>4.6107151689999997</v>
      </c>
      <c r="G337">
        <v>4.9776547759999996</v>
      </c>
      <c r="H337">
        <v>4.7693785750000002</v>
      </c>
      <c r="I337">
        <v>4.4913061970000001</v>
      </c>
      <c r="J337">
        <v>4.4865617069999999</v>
      </c>
      <c r="K337">
        <v>4.8289408329999999</v>
      </c>
      <c r="L337">
        <v>4.6517271899999999</v>
      </c>
      <c r="M337">
        <v>4.3172835389999999</v>
      </c>
      <c r="N337">
        <v>4.180061899</v>
      </c>
      <c r="O337">
        <v>3.8021990720000001</v>
      </c>
      <c r="P337">
        <v>3.8054627609999998</v>
      </c>
      <c r="Q337">
        <v>3.7493298080000002</v>
      </c>
      <c r="R337">
        <v>3.6110014289999999</v>
      </c>
      <c r="S337">
        <v>4.0959852840000002</v>
      </c>
      <c r="T337">
        <v>3.6818059860000001</v>
      </c>
      <c r="U337">
        <v>3.695170037</v>
      </c>
      <c r="V337" s="3">
        <v>4.6249141668461542</v>
      </c>
      <c r="W337" s="3">
        <v>3.7772791967142858</v>
      </c>
      <c r="X337" s="3">
        <v>0.84763497013186839</v>
      </c>
      <c r="Y337" s="2">
        <v>2.3189454252402731E-8</v>
      </c>
    </row>
    <row r="338" spans="1:25" x14ac:dyDescent="0.25">
      <c r="A338" t="s">
        <v>37</v>
      </c>
      <c r="B338">
        <v>1.703066953</v>
      </c>
      <c r="C338">
        <v>2.4292994879999998</v>
      </c>
      <c r="D338">
        <v>2.0659983720000001</v>
      </c>
      <c r="E338">
        <v>2.32636815</v>
      </c>
      <c r="F338">
        <v>2.2537034149999999</v>
      </c>
      <c r="G338">
        <v>2.2047096439999998</v>
      </c>
      <c r="H338">
        <v>2.036661584</v>
      </c>
      <c r="I338">
        <v>1.822472294</v>
      </c>
      <c r="J338">
        <v>1.862389337</v>
      </c>
      <c r="K338">
        <v>2.112562032</v>
      </c>
      <c r="L338">
        <v>2.179163628</v>
      </c>
      <c r="M338">
        <v>1.3789238450000001</v>
      </c>
      <c r="N338">
        <v>1.4732381050000001</v>
      </c>
      <c r="O338">
        <v>1.5007997989999999</v>
      </c>
      <c r="P338">
        <v>0.63303326900000001</v>
      </c>
      <c r="Q338">
        <v>0.96352767900000003</v>
      </c>
      <c r="R338">
        <v>1.2009924270000001</v>
      </c>
      <c r="S338">
        <v>1.1915934260000001</v>
      </c>
      <c r="T338">
        <v>1.1727049329999999</v>
      </c>
      <c r="U338">
        <v>1.290415992</v>
      </c>
      <c r="V338" s="3">
        <v>1.9883505266923078</v>
      </c>
      <c r="W338" s="3">
        <v>1.1361525035714286</v>
      </c>
      <c r="X338" s="3">
        <v>0.85219802312087922</v>
      </c>
      <c r="Y338" s="2">
        <v>1.9547619202151712E-5</v>
      </c>
    </row>
    <row r="339" spans="1:25" x14ac:dyDescent="0.25">
      <c r="A339" t="s">
        <v>415</v>
      </c>
      <c r="B339">
        <v>1.9695894359999999</v>
      </c>
      <c r="C339">
        <v>1.4970334569999999</v>
      </c>
      <c r="D339">
        <v>2.3463741140000001</v>
      </c>
      <c r="E339">
        <v>2.9752793230000001</v>
      </c>
      <c r="F339">
        <v>1.9854792939999999</v>
      </c>
      <c r="G339">
        <v>3.502339444</v>
      </c>
      <c r="H339">
        <v>2.3314344729999998</v>
      </c>
      <c r="I339">
        <v>2.992283961</v>
      </c>
      <c r="J339" t="s">
        <v>495</v>
      </c>
      <c r="K339">
        <v>2.7508721299999999</v>
      </c>
      <c r="L339">
        <v>2.2834913640000001</v>
      </c>
      <c r="M339" t="s">
        <v>495</v>
      </c>
      <c r="N339">
        <v>2.5978766150000001</v>
      </c>
      <c r="O339">
        <v>2.2094550580000001</v>
      </c>
      <c r="P339">
        <v>1.5493673729999999</v>
      </c>
      <c r="Q339">
        <v>1.8178093179999999</v>
      </c>
      <c r="R339" t="s">
        <v>495</v>
      </c>
      <c r="S339">
        <v>1.3150628639999999</v>
      </c>
      <c r="T339">
        <v>1.344400979</v>
      </c>
      <c r="U339">
        <v>1.480894478</v>
      </c>
      <c r="V339" s="3">
        <v>2.4756412373636363</v>
      </c>
      <c r="W339" s="3">
        <v>1.619498345</v>
      </c>
      <c r="X339" s="3">
        <v>0.85614289236363628</v>
      </c>
      <c r="Y339" s="2">
        <v>1.4868598027669706E-3</v>
      </c>
    </row>
    <row r="340" spans="1:25" x14ac:dyDescent="0.25">
      <c r="A340" t="s">
        <v>195</v>
      </c>
      <c r="B340">
        <v>1.02648122</v>
      </c>
      <c r="C340">
        <v>2.1341611239999998</v>
      </c>
      <c r="D340">
        <v>2.3503407360000002</v>
      </c>
      <c r="E340">
        <v>1.018014491</v>
      </c>
      <c r="F340">
        <v>2.5449627490000002</v>
      </c>
      <c r="G340">
        <v>3.2840832190000002</v>
      </c>
      <c r="H340">
        <v>2.5271604179999998</v>
      </c>
      <c r="I340">
        <v>2.576141003</v>
      </c>
      <c r="J340">
        <v>1.990960302</v>
      </c>
      <c r="K340">
        <v>1.7670876680000001</v>
      </c>
      <c r="L340">
        <v>3.0333985590000001</v>
      </c>
      <c r="M340">
        <v>1.544665194</v>
      </c>
      <c r="N340">
        <v>1.7858782419999999</v>
      </c>
      <c r="O340">
        <v>1.854348922</v>
      </c>
      <c r="P340">
        <v>1.220457261</v>
      </c>
      <c r="Q340">
        <v>1.0828136269999999</v>
      </c>
      <c r="R340">
        <v>0.80602381400000001</v>
      </c>
      <c r="S340">
        <v>0.86385385199999998</v>
      </c>
      <c r="T340">
        <v>1.942228388</v>
      </c>
      <c r="U340">
        <v>1.086272898</v>
      </c>
      <c r="V340" s="3">
        <v>2.1217949942307688</v>
      </c>
      <c r="W340" s="3">
        <v>1.2651426802857144</v>
      </c>
      <c r="X340" s="3">
        <v>0.85665231394505437</v>
      </c>
      <c r="Y340" s="2">
        <v>4.0744617835330749E-3</v>
      </c>
    </row>
    <row r="341" spans="1:25" x14ac:dyDescent="0.25">
      <c r="A341" t="s">
        <v>323</v>
      </c>
      <c r="B341">
        <v>5.6888377119999998</v>
      </c>
      <c r="C341">
        <v>5.6427230249999996</v>
      </c>
      <c r="D341">
        <v>5.4928060099999998</v>
      </c>
      <c r="E341">
        <v>6.0155380960000002</v>
      </c>
      <c r="F341">
        <v>5.5701775419999997</v>
      </c>
      <c r="G341">
        <v>5.8739309420000003</v>
      </c>
      <c r="H341">
        <v>5.6578625349999996</v>
      </c>
      <c r="I341">
        <v>5.3781053390000002</v>
      </c>
      <c r="J341">
        <v>5.1054850529999998</v>
      </c>
      <c r="K341">
        <v>5.4955238709999996</v>
      </c>
      <c r="L341">
        <v>5.7176769549999999</v>
      </c>
      <c r="M341">
        <v>5.6457674390000001</v>
      </c>
      <c r="N341">
        <v>5.5837121500000002</v>
      </c>
      <c r="O341">
        <v>5.0322378529999998</v>
      </c>
      <c r="P341">
        <v>4.6096883569999996</v>
      </c>
      <c r="Q341">
        <v>4.846989572</v>
      </c>
      <c r="R341">
        <v>4.8853101399999996</v>
      </c>
      <c r="S341" t="s">
        <v>495</v>
      </c>
      <c r="T341">
        <v>4.8069726709999996</v>
      </c>
      <c r="U341">
        <v>4.2813155539999999</v>
      </c>
      <c r="V341" s="3">
        <v>5.6052420514615386</v>
      </c>
      <c r="W341" s="3">
        <v>4.7437523578333334</v>
      </c>
      <c r="X341" s="3">
        <v>0.86148969362820527</v>
      </c>
      <c r="Y341" s="2">
        <v>9.4587125009851016E-5</v>
      </c>
    </row>
    <row r="342" spans="1:25" x14ac:dyDescent="0.25">
      <c r="A342" t="s">
        <v>445</v>
      </c>
      <c r="B342">
        <v>3.5751353180000001</v>
      </c>
      <c r="C342">
        <v>3.5407615290000001</v>
      </c>
      <c r="D342">
        <v>4.0563611919999998</v>
      </c>
      <c r="E342">
        <v>2.8144490119999999</v>
      </c>
      <c r="F342">
        <v>3.601207799</v>
      </c>
      <c r="G342">
        <v>4.1410645759999998</v>
      </c>
      <c r="H342">
        <v>3.9320883100000001</v>
      </c>
      <c r="I342">
        <v>3.1483777339999999</v>
      </c>
      <c r="J342" t="s">
        <v>495</v>
      </c>
      <c r="K342">
        <v>3.621326577</v>
      </c>
      <c r="L342">
        <v>3.6969709009999998</v>
      </c>
      <c r="M342" t="s">
        <v>495</v>
      </c>
      <c r="N342">
        <v>3.6495933190000001</v>
      </c>
      <c r="O342">
        <v>3.1767689520000002</v>
      </c>
      <c r="P342">
        <v>2.424977529</v>
      </c>
      <c r="Q342">
        <v>3.0709466270000001</v>
      </c>
      <c r="R342" t="s">
        <v>495</v>
      </c>
      <c r="S342">
        <v>3.1200205589999999</v>
      </c>
      <c r="T342">
        <v>2.0419626740000001</v>
      </c>
      <c r="U342">
        <v>2.6833938349999999</v>
      </c>
      <c r="V342" s="3">
        <v>3.6161214788181821</v>
      </c>
      <c r="W342" s="3">
        <v>2.7530116960000002</v>
      </c>
      <c r="X342" s="3">
        <v>0.86310978281818196</v>
      </c>
      <c r="Y342" s="2">
        <v>3.3991223334825268E-3</v>
      </c>
    </row>
    <row r="343" spans="1:25" x14ac:dyDescent="0.25">
      <c r="A343" t="s">
        <v>69</v>
      </c>
      <c r="B343">
        <v>2.4414817680000001</v>
      </c>
      <c r="C343">
        <v>1.4396351709999999</v>
      </c>
      <c r="D343">
        <v>2.398271061</v>
      </c>
      <c r="E343">
        <v>2.317600101</v>
      </c>
      <c r="F343">
        <v>0.93156813900000002</v>
      </c>
      <c r="G343">
        <v>1.361631509</v>
      </c>
      <c r="H343">
        <v>2.6835918040000002</v>
      </c>
      <c r="I343">
        <v>1.7750025270000001</v>
      </c>
      <c r="J343">
        <v>3.396510776</v>
      </c>
      <c r="K343">
        <v>0.97623064100000001</v>
      </c>
      <c r="L343">
        <v>2.0368295199999999</v>
      </c>
      <c r="M343">
        <v>0.77783564699999996</v>
      </c>
      <c r="N343">
        <v>0.44048828299999998</v>
      </c>
      <c r="O343">
        <v>1.1044439399999999</v>
      </c>
      <c r="P343">
        <v>1.230830734</v>
      </c>
      <c r="Q343">
        <v>0.79130003199999999</v>
      </c>
      <c r="R343">
        <v>1.079403084</v>
      </c>
      <c r="S343">
        <v>1.089597266</v>
      </c>
      <c r="T343">
        <v>0.79622714999999999</v>
      </c>
      <c r="U343">
        <v>0.23803071000000001</v>
      </c>
      <c r="V343" s="3">
        <v>1.7674366882307697</v>
      </c>
      <c r="W343" s="3">
        <v>0.90426184514285723</v>
      </c>
      <c r="X343" s="3">
        <v>0.86317484308791248</v>
      </c>
      <c r="Y343" s="2">
        <v>5.6304187358645714E-3</v>
      </c>
    </row>
    <row r="344" spans="1:25" x14ac:dyDescent="0.25">
      <c r="A344" t="s">
        <v>229</v>
      </c>
      <c r="B344">
        <v>1.704883266</v>
      </c>
      <c r="C344">
        <v>1.8714753959999999</v>
      </c>
      <c r="D344">
        <v>2.2560466099999998</v>
      </c>
      <c r="E344">
        <v>2.0719829910000001</v>
      </c>
      <c r="F344">
        <v>2.039960615</v>
      </c>
      <c r="G344">
        <v>2.9187755439999998</v>
      </c>
      <c r="H344">
        <v>2.6604058410000002</v>
      </c>
      <c r="I344">
        <v>1.89229482</v>
      </c>
      <c r="J344">
        <v>1.901687449</v>
      </c>
      <c r="K344">
        <v>2.0330375969999999</v>
      </c>
      <c r="L344">
        <v>2.2809461670000002</v>
      </c>
      <c r="M344">
        <v>1.52028523</v>
      </c>
      <c r="N344">
        <v>2.492217965</v>
      </c>
      <c r="O344">
        <v>1.2940764680000001</v>
      </c>
      <c r="P344">
        <v>1.1848373299999999</v>
      </c>
      <c r="Q344">
        <v>1.63766725</v>
      </c>
      <c r="R344">
        <v>1.3422902759999999</v>
      </c>
      <c r="S344">
        <v>0.94617157100000004</v>
      </c>
      <c r="T344">
        <v>1.0877617449999999</v>
      </c>
      <c r="U344">
        <v>1.3263225059999999</v>
      </c>
      <c r="V344" s="3">
        <v>2.126461499307692</v>
      </c>
      <c r="W344" s="3">
        <v>1.2598753065714285</v>
      </c>
      <c r="X344" s="3">
        <v>0.86658619273626347</v>
      </c>
      <c r="Y344" s="2">
        <v>5.5787286797461878E-6</v>
      </c>
    </row>
    <row r="345" spans="1:25" x14ac:dyDescent="0.25">
      <c r="A345" t="s">
        <v>132</v>
      </c>
      <c r="B345">
        <v>1.199531873</v>
      </c>
      <c r="C345">
        <v>0.93750562599999998</v>
      </c>
      <c r="D345">
        <v>2.006155916</v>
      </c>
      <c r="E345">
        <v>2.5033656479999999</v>
      </c>
      <c r="F345">
        <v>1.0233614579999999</v>
      </c>
      <c r="G345">
        <v>2.008997044</v>
      </c>
      <c r="H345">
        <v>2.2560069440000001</v>
      </c>
      <c r="I345">
        <v>1.684089809</v>
      </c>
      <c r="J345">
        <v>1.874595958</v>
      </c>
      <c r="K345">
        <v>3.3010899760000001</v>
      </c>
      <c r="L345">
        <v>1.907307817</v>
      </c>
      <c r="M345">
        <v>1.526700781</v>
      </c>
      <c r="N345">
        <v>3.014803777</v>
      </c>
      <c r="O345">
        <v>1.082226752</v>
      </c>
      <c r="P345">
        <v>1.0766073359999999</v>
      </c>
      <c r="Q345">
        <v>1.287434677</v>
      </c>
      <c r="R345">
        <v>0.29318105100000003</v>
      </c>
      <c r="S345">
        <v>1.2787971929999999</v>
      </c>
      <c r="T345">
        <v>1.5965777299999999</v>
      </c>
      <c r="U345">
        <v>0.90096522499999998</v>
      </c>
      <c r="V345" s="3">
        <v>1.9418086636153844</v>
      </c>
      <c r="W345" s="3">
        <v>1.0736842805714286</v>
      </c>
      <c r="X345" s="3">
        <v>0.86812438304395578</v>
      </c>
      <c r="Y345" s="2">
        <v>2.7868120595359856E-3</v>
      </c>
    </row>
    <row r="346" spans="1:25" x14ac:dyDescent="0.25">
      <c r="A346" t="s">
        <v>429</v>
      </c>
      <c r="B346">
        <v>0.54081195199999998</v>
      </c>
      <c r="C346">
        <v>0.67182149700000005</v>
      </c>
      <c r="D346">
        <v>0.54748901800000005</v>
      </c>
      <c r="E346">
        <v>2.0724139739999998</v>
      </c>
      <c r="F346">
        <v>1.0174935490000001</v>
      </c>
      <c r="G346">
        <v>0.906357686</v>
      </c>
      <c r="H346">
        <v>0.96650465500000005</v>
      </c>
      <c r="I346">
        <v>2.279197811</v>
      </c>
      <c r="J346" t="s">
        <v>495</v>
      </c>
      <c r="K346">
        <v>2.6933455180000001</v>
      </c>
      <c r="L346">
        <v>1.3454760290000001</v>
      </c>
      <c r="M346" t="s">
        <v>495</v>
      </c>
      <c r="N346">
        <v>0.54596222999999999</v>
      </c>
      <c r="O346">
        <v>0.457751929</v>
      </c>
      <c r="P346">
        <v>0.317363532</v>
      </c>
      <c r="Q346">
        <v>0.83706777099999996</v>
      </c>
      <c r="R346" t="s">
        <v>495</v>
      </c>
      <c r="S346">
        <v>0</v>
      </c>
      <c r="T346">
        <v>0.27501620199999999</v>
      </c>
      <c r="U346">
        <v>0.30138866399999997</v>
      </c>
      <c r="V346" s="3">
        <v>1.2351703562727274</v>
      </c>
      <c r="W346" s="3">
        <v>0.36476468299999998</v>
      </c>
      <c r="X346" s="3">
        <v>0.87040567327272744</v>
      </c>
      <c r="Y346" s="2">
        <v>4.5941885252498756E-3</v>
      </c>
    </row>
    <row r="347" spans="1:25" x14ac:dyDescent="0.25">
      <c r="A347" t="s">
        <v>40</v>
      </c>
      <c r="B347">
        <v>4.7138967149999997</v>
      </c>
      <c r="C347">
        <v>5.1928747599999996</v>
      </c>
      <c r="D347">
        <v>5.3302824390000003</v>
      </c>
      <c r="E347">
        <v>5.1101032670000004</v>
      </c>
      <c r="F347">
        <v>5.0560082189999997</v>
      </c>
      <c r="G347">
        <v>5.3917090889999999</v>
      </c>
      <c r="H347">
        <v>5.1736244429999996</v>
      </c>
      <c r="I347">
        <v>4.579717048</v>
      </c>
      <c r="J347">
        <v>5.0149704819999998</v>
      </c>
      <c r="K347">
        <v>5.0673183249999996</v>
      </c>
      <c r="L347">
        <v>4.9697733980000001</v>
      </c>
      <c r="M347">
        <v>4.796615321</v>
      </c>
      <c r="N347">
        <v>4.3291073430000004</v>
      </c>
      <c r="O347">
        <v>4.3789094159999999</v>
      </c>
      <c r="P347">
        <v>4.1533774870000002</v>
      </c>
      <c r="Q347">
        <v>3.9999846739999998</v>
      </c>
      <c r="R347">
        <v>4.0928078230000002</v>
      </c>
      <c r="S347">
        <v>4.0529463019999996</v>
      </c>
      <c r="T347">
        <v>4.1970717320000004</v>
      </c>
      <c r="U347">
        <v>3.8585950630000001</v>
      </c>
      <c r="V347" s="3">
        <v>4.9789231422307694</v>
      </c>
      <c r="W347" s="3">
        <v>4.1048132138571427</v>
      </c>
      <c r="X347" s="3">
        <v>0.87410992837362667</v>
      </c>
      <c r="Y347" s="2">
        <v>1.2387951153734102E-7</v>
      </c>
    </row>
    <row r="348" spans="1:25" x14ac:dyDescent="0.25">
      <c r="A348" t="s">
        <v>84</v>
      </c>
      <c r="B348">
        <v>1.51161934</v>
      </c>
      <c r="C348">
        <v>2.455336237</v>
      </c>
      <c r="D348">
        <v>2.504549355</v>
      </c>
      <c r="E348">
        <v>1.5450488819999999</v>
      </c>
      <c r="F348">
        <v>2.5196957680000001</v>
      </c>
      <c r="G348">
        <v>3.2939450629999998</v>
      </c>
      <c r="H348">
        <v>2.859532636</v>
      </c>
      <c r="I348">
        <v>2.4977556879999998</v>
      </c>
      <c r="J348">
        <v>2.524200585</v>
      </c>
      <c r="K348">
        <v>2.2864897580000001</v>
      </c>
      <c r="L348">
        <v>2.7068494269999999</v>
      </c>
      <c r="M348">
        <v>2.2129436839999999</v>
      </c>
      <c r="N348">
        <v>3.2142707800000001</v>
      </c>
      <c r="O348">
        <v>1.8371054280000001</v>
      </c>
      <c r="P348">
        <v>1.999508407</v>
      </c>
      <c r="Q348">
        <v>1.088227713</v>
      </c>
      <c r="R348">
        <v>1.4319434689999999</v>
      </c>
      <c r="S348">
        <v>1.6635444770000001</v>
      </c>
      <c r="T348">
        <v>1.533006863</v>
      </c>
      <c r="U348">
        <v>1.6160935890000001</v>
      </c>
      <c r="V348" s="3">
        <v>2.4717105540769233</v>
      </c>
      <c r="W348" s="3">
        <v>1.5956328494285716</v>
      </c>
      <c r="X348" s="3">
        <v>0.87607770464835166</v>
      </c>
      <c r="Y348" s="2">
        <v>1.5057622811166124E-4</v>
      </c>
    </row>
    <row r="349" spans="1:25" x14ac:dyDescent="0.25">
      <c r="A349" t="s">
        <v>456</v>
      </c>
      <c r="B349">
        <v>5.5833454209999998</v>
      </c>
      <c r="C349">
        <v>5.0073319869999997</v>
      </c>
      <c r="D349">
        <v>5.2280229519999999</v>
      </c>
      <c r="E349">
        <v>5.1419081379999998</v>
      </c>
      <c r="F349">
        <v>5.2157867089999996</v>
      </c>
      <c r="G349">
        <v>5.5062878299999998</v>
      </c>
      <c r="H349">
        <v>5.504213611</v>
      </c>
      <c r="I349">
        <v>5.3772933040000002</v>
      </c>
      <c r="J349" t="s">
        <v>495</v>
      </c>
      <c r="K349">
        <v>5.4750979879999999</v>
      </c>
      <c r="L349">
        <v>5.4481187269999998</v>
      </c>
      <c r="M349" t="s">
        <v>495</v>
      </c>
      <c r="N349">
        <v>5.665622656</v>
      </c>
      <c r="O349">
        <v>4.6743943249999997</v>
      </c>
      <c r="P349">
        <v>4.4193052880000003</v>
      </c>
      <c r="Q349">
        <v>4.4879116769999996</v>
      </c>
      <c r="R349" t="s">
        <v>495</v>
      </c>
      <c r="S349">
        <v>4.645138212</v>
      </c>
      <c r="T349">
        <v>4.5313161549999998</v>
      </c>
      <c r="U349">
        <v>4.24829802</v>
      </c>
      <c r="V349" s="3">
        <v>5.3775481202727269</v>
      </c>
      <c r="W349" s="3">
        <v>4.5010606128333333</v>
      </c>
      <c r="X349" s="3">
        <v>0.87648750743939363</v>
      </c>
      <c r="Y349" s="2">
        <v>2.0865416924430528E-7</v>
      </c>
    </row>
    <row r="350" spans="1:25" x14ac:dyDescent="0.25">
      <c r="A350" t="s">
        <v>225</v>
      </c>
      <c r="B350">
        <v>0.66153441700000004</v>
      </c>
      <c r="C350">
        <v>1.17499614</v>
      </c>
      <c r="D350">
        <v>1.389786749</v>
      </c>
      <c r="E350">
        <v>1.6208303340000001</v>
      </c>
      <c r="F350">
        <v>1.830775069</v>
      </c>
      <c r="G350">
        <v>2.7605665610000001</v>
      </c>
      <c r="H350">
        <v>2.1485383339999999</v>
      </c>
      <c r="I350">
        <v>1.2079817450000001</v>
      </c>
      <c r="J350">
        <v>2.0871965000000001</v>
      </c>
      <c r="K350">
        <v>1.584542683</v>
      </c>
      <c r="L350">
        <v>1.556285162</v>
      </c>
      <c r="M350">
        <v>1.062926566</v>
      </c>
      <c r="N350">
        <v>2.006087763</v>
      </c>
      <c r="O350">
        <v>1.1473806099999999</v>
      </c>
      <c r="P350">
        <v>0.59385636900000005</v>
      </c>
      <c r="Q350">
        <v>0.56089320300000001</v>
      </c>
      <c r="R350">
        <v>1.0392146149999999</v>
      </c>
      <c r="S350">
        <v>0.81935187300000001</v>
      </c>
      <c r="T350">
        <v>0.31521812100000002</v>
      </c>
      <c r="U350">
        <v>0.68202270499999995</v>
      </c>
      <c r="V350" s="3">
        <v>1.6224652325384616</v>
      </c>
      <c r="W350" s="3">
        <v>0.73684821371428566</v>
      </c>
      <c r="X350" s="3">
        <v>0.88561701882417598</v>
      </c>
      <c r="Y350" s="2">
        <v>1.7215730003880441E-4</v>
      </c>
    </row>
    <row r="351" spans="1:25" x14ac:dyDescent="0.25">
      <c r="A351" t="s">
        <v>255</v>
      </c>
      <c r="B351">
        <v>5.5886012000000003</v>
      </c>
      <c r="C351">
        <v>5.2464728750000003</v>
      </c>
      <c r="D351">
        <v>5.3269858010000002</v>
      </c>
      <c r="E351">
        <v>5.2238668199999996</v>
      </c>
      <c r="F351">
        <v>5.2055504819999996</v>
      </c>
      <c r="G351">
        <v>5.5618291910000002</v>
      </c>
      <c r="H351">
        <v>5.4318609569999996</v>
      </c>
      <c r="I351">
        <v>5.2251693719999999</v>
      </c>
      <c r="J351">
        <v>5.254464671</v>
      </c>
      <c r="K351">
        <v>5.6226606019999998</v>
      </c>
      <c r="L351">
        <v>5.2842670500000004</v>
      </c>
      <c r="M351">
        <v>5.3322702719999997</v>
      </c>
      <c r="N351">
        <v>5.1706010229999997</v>
      </c>
      <c r="O351">
        <v>4.4991432280000003</v>
      </c>
      <c r="P351">
        <v>4.0636827020000004</v>
      </c>
      <c r="Q351">
        <v>4.5045675530000002</v>
      </c>
      <c r="R351">
        <v>4.6821456670000003</v>
      </c>
      <c r="S351">
        <v>4.8417556250000002</v>
      </c>
      <c r="T351">
        <v>4.3989847769999999</v>
      </c>
      <c r="U351">
        <v>4.2081873490000001</v>
      </c>
      <c r="V351" s="3">
        <v>5.3442000243076926</v>
      </c>
      <c r="W351" s="3">
        <v>4.4569238430000002</v>
      </c>
      <c r="X351" s="3">
        <v>0.88727618130769237</v>
      </c>
      <c r="Y351" s="2">
        <v>3.1772165920842543E-5</v>
      </c>
    </row>
    <row r="352" spans="1:25" x14ac:dyDescent="0.25">
      <c r="A352" t="s">
        <v>480</v>
      </c>
      <c r="B352">
        <v>5.4179978589999997</v>
      </c>
      <c r="C352">
        <v>4.8224752290000001</v>
      </c>
      <c r="D352">
        <v>5.0424486899999996</v>
      </c>
      <c r="E352">
        <v>4.8824069789999998</v>
      </c>
      <c r="F352">
        <v>4.8112665229999996</v>
      </c>
      <c r="G352">
        <v>5.1979851259999998</v>
      </c>
      <c r="H352">
        <v>5.0865593169999999</v>
      </c>
      <c r="I352">
        <v>5.1690336329999997</v>
      </c>
      <c r="J352" t="s">
        <v>495</v>
      </c>
      <c r="K352">
        <v>5.1452302149999998</v>
      </c>
      <c r="L352">
        <v>5.1429348030000002</v>
      </c>
      <c r="M352" t="s">
        <v>495</v>
      </c>
      <c r="N352">
        <v>4.6613862160000004</v>
      </c>
      <c r="O352">
        <v>4.2373228440000004</v>
      </c>
      <c r="P352">
        <v>4.0189961160000003</v>
      </c>
      <c r="Q352" t="s">
        <v>495</v>
      </c>
      <c r="R352" t="s">
        <v>495</v>
      </c>
      <c r="S352">
        <v>4.4119702900000002</v>
      </c>
      <c r="T352">
        <v>4.2276413499999999</v>
      </c>
      <c r="U352">
        <v>3.832697075</v>
      </c>
      <c r="V352" s="3">
        <v>5.0345204172727271</v>
      </c>
      <c r="W352" s="3">
        <v>4.1457255349999995</v>
      </c>
      <c r="X352" s="3">
        <v>0.88879488227272763</v>
      </c>
      <c r="Y352" s="2">
        <v>9.4428582082825216E-5</v>
      </c>
    </row>
    <row r="353" spans="1:25" x14ac:dyDescent="0.25">
      <c r="A353" t="s">
        <v>125</v>
      </c>
      <c r="B353">
        <v>1.211968854</v>
      </c>
      <c r="C353">
        <v>2.1875086650000002</v>
      </c>
      <c r="D353">
        <v>2.032402201</v>
      </c>
      <c r="E353">
        <v>2.6754652449999998</v>
      </c>
      <c r="F353">
        <v>1.68186751</v>
      </c>
      <c r="G353">
        <v>2.363171114</v>
      </c>
      <c r="H353">
        <v>2.031298252</v>
      </c>
      <c r="I353">
        <v>1.8738579580000001</v>
      </c>
      <c r="J353">
        <v>1.6380895849999999</v>
      </c>
      <c r="K353">
        <v>3.0238654839999999</v>
      </c>
      <c r="L353">
        <v>2.5384794570000002</v>
      </c>
      <c r="M353">
        <v>1.3813711660000001</v>
      </c>
      <c r="N353">
        <v>1.5749686380000001</v>
      </c>
      <c r="O353">
        <v>1.1427429</v>
      </c>
      <c r="P353">
        <v>1.3914093350000001</v>
      </c>
      <c r="Q353">
        <v>0.70910998800000002</v>
      </c>
      <c r="R353">
        <v>0.951432999</v>
      </c>
      <c r="S353">
        <v>1.1821493860000001</v>
      </c>
      <c r="T353">
        <v>1.397295059</v>
      </c>
      <c r="U353">
        <v>1.110188293</v>
      </c>
      <c r="V353" s="3">
        <v>2.0164857022307694</v>
      </c>
      <c r="W353" s="3">
        <v>1.1263325657142857</v>
      </c>
      <c r="X353" s="3">
        <v>0.89015313651648365</v>
      </c>
      <c r="Y353" s="2">
        <v>7.335599733369056E-5</v>
      </c>
    </row>
    <row r="354" spans="1:25" x14ac:dyDescent="0.25">
      <c r="A354" t="s">
        <v>226</v>
      </c>
      <c r="B354">
        <v>1.056565832</v>
      </c>
      <c r="C354">
        <v>1.226288466</v>
      </c>
      <c r="D354">
        <v>1.854209955</v>
      </c>
      <c r="E354">
        <v>1.3565650039999999</v>
      </c>
      <c r="F354">
        <v>1.2355871519999999</v>
      </c>
      <c r="G354">
        <v>2.1675316059999998</v>
      </c>
      <c r="H354">
        <v>1.9331249070000001</v>
      </c>
      <c r="I354">
        <v>1.572279668</v>
      </c>
      <c r="J354">
        <v>2.6267509109999998</v>
      </c>
      <c r="K354">
        <v>1.5513348060000001</v>
      </c>
      <c r="L354">
        <v>1.61635175</v>
      </c>
      <c r="M354">
        <v>1.109864245</v>
      </c>
      <c r="N354">
        <v>2.0752980299999999</v>
      </c>
      <c r="O354">
        <v>0.88741729800000002</v>
      </c>
      <c r="P354">
        <v>0.73058729200000005</v>
      </c>
      <c r="Q354">
        <v>0.63163675600000002</v>
      </c>
      <c r="R354">
        <v>0.84319161499999995</v>
      </c>
      <c r="S354">
        <v>1.0158558820000001</v>
      </c>
      <c r="T354">
        <v>0.42696624999999999</v>
      </c>
      <c r="U354">
        <v>0.74646971500000003</v>
      </c>
      <c r="V354" s="3">
        <v>1.6447501793846155</v>
      </c>
      <c r="W354" s="3">
        <v>0.7545892582857141</v>
      </c>
      <c r="X354" s="3">
        <v>0.89016092109890144</v>
      </c>
      <c r="Y354" s="2">
        <v>1.3351831514059848E-5</v>
      </c>
    </row>
    <row r="355" spans="1:25" x14ac:dyDescent="0.25">
      <c r="A355" t="s">
        <v>5</v>
      </c>
      <c r="B355">
        <v>4.0412562410000001</v>
      </c>
      <c r="C355">
        <v>3.6272457849999999</v>
      </c>
      <c r="D355">
        <v>3.2735301990000001</v>
      </c>
      <c r="E355">
        <v>3.9772576069999999</v>
      </c>
      <c r="F355">
        <v>2.871261225</v>
      </c>
      <c r="G355">
        <v>3.1546761970000001</v>
      </c>
      <c r="H355">
        <v>3.0835063210000002</v>
      </c>
      <c r="I355">
        <v>3.406239587</v>
      </c>
      <c r="J355">
        <v>3.7862418720000002</v>
      </c>
      <c r="K355">
        <v>3.5847511660000002</v>
      </c>
      <c r="L355">
        <v>2.7911043489999998</v>
      </c>
      <c r="M355">
        <v>3.5466461520000001</v>
      </c>
      <c r="N355">
        <v>3.1566913680000002</v>
      </c>
      <c r="O355">
        <v>2.3912457790000001</v>
      </c>
      <c r="P355">
        <v>3.0708828989999999</v>
      </c>
      <c r="Q355">
        <v>2.2706347930000002</v>
      </c>
      <c r="R355">
        <v>2.6262655549999998</v>
      </c>
      <c r="S355">
        <v>2.008238585</v>
      </c>
      <c r="T355">
        <v>2.6931791299999999</v>
      </c>
      <c r="U355">
        <v>2.5620896769999999</v>
      </c>
      <c r="V355" s="3">
        <v>3.4077236976153853</v>
      </c>
      <c r="W355" s="3">
        <v>2.5175052025714284</v>
      </c>
      <c r="X355" s="3">
        <v>0.89021849504395689</v>
      </c>
      <c r="Y355" s="2">
        <v>1.1004994333707348E-4</v>
      </c>
    </row>
    <row r="356" spans="1:25" x14ac:dyDescent="0.25">
      <c r="A356" t="s">
        <v>42</v>
      </c>
      <c r="B356">
        <v>5.5879222359999998</v>
      </c>
      <c r="C356">
        <v>4.9370909110000003</v>
      </c>
      <c r="D356">
        <v>5.3406271050000003</v>
      </c>
      <c r="E356">
        <v>5.3342611059999996</v>
      </c>
      <c r="F356">
        <v>5.2038217229999999</v>
      </c>
      <c r="G356">
        <v>5.4423953909999998</v>
      </c>
      <c r="H356">
        <v>5.1397719740000003</v>
      </c>
      <c r="I356">
        <v>4.1317136029999997</v>
      </c>
      <c r="J356">
        <v>4.860921147</v>
      </c>
      <c r="K356">
        <v>4.9169845380000003</v>
      </c>
      <c r="L356">
        <v>4.7742304190000002</v>
      </c>
      <c r="M356">
        <v>5.0447110860000004</v>
      </c>
      <c r="N356">
        <v>4.4850487399999999</v>
      </c>
      <c r="O356">
        <v>4.3769389500000004</v>
      </c>
      <c r="P356">
        <v>4.1982856679999996</v>
      </c>
      <c r="Q356">
        <v>3.9074508159999999</v>
      </c>
      <c r="R356">
        <v>4.2919203279999998</v>
      </c>
      <c r="S356">
        <v>4.2060646689999999</v>
      </c>
      <c r="T356">
        <v>3.9541905040000001</v>
      </c>
      <c r="U356">
        <v>3.9202768739999998</v>
      </c>
      <c r="V356" s="3">
        <v>5.0153461522307685</v>
      </c>
      <c r="W356" s="3">
        <v>4.1221611155714282</v>
      </c>
      <c r="X356" s="3">
        <v>0.89318503665934035</v>
      </c>
      <c r="Y356" s="2">
        <v>2.722063979823881E-6</v>
      </c>
    </row>
    <row r="357" spans="1:25" x14ac:dyDescent="0.25">
      <c r="A357" t="s">
        <v>386</v>
      </c>
      <c r="B357">
        <v>0.57560556799999996</v>
      </c>
      <c r="C357">
        <v>0.88421583800000003</v>
      </c>
      <c r="D357">
        <v>0.92395888000000004</v>
      </c>
      <c r="E357">
        <v>1.016404651</v>
      </c>
      <c r="F357">
        <v>1.347002128</v>
      </c>
      <c r="G357">
        <v>1.42289029</v>
      </c>
      <c r="H357">
        <v>1.641415273</v>
      </c>
      <c r="I357">
        <v>1.608552499</v>
      </c>
      <c r="J357" t="s">
        <v>495</v>
      </c>
      <c r="K357">
        <v>1.1416945039999999</v>
      </c>
      <c r="L357">
        <v>1.9256171120000001</v>
      </c>
      <c r="M357" t="s">
        <v>495</v>
      </c>
      <c r="N357">
        <v>1.8869372390000001</v>
      </c>
      <c r="O357">
        <v>0.747697854</v>
      </c>
      <c r="P357">
        <v>0.24689535900000001</v>
      </c>
      <c r="Q357">
        <v>0.23758443800000001</v>
      </c>
      <c r="R357" t="s">
        <v>495</v>
      </c>
      <c r="S357">
        <v>0.48073939599999999</v>
      </c>
      <c r="T357">
        <v>0.472645445</v>
      </c>
      <c r="U357">
        <v>0.28751554800000001</v>
      </c>
      <c r="V357" s="3">
        <v>1.3067539983636363</v>
      </c>
      <c r="W357" s="3">
        <v>0.41217967333333333</v>
      </c>
      <c r="X357" s="3">
        <v>0.89457432503030287</v>
      </c>
      <c r="Y357" s="2">
        <v>3.778116148793256E-5</v>
      </c>
    </row>
    <row r="358" spans="1:25" x14ac:dyDescent="0.25">
      <c r="A358" t="s">
        <v>43</v>
      </c>
      <c r="B358">
        <v>5.2718135899999998</v>
      </c>
      <c r="C358">
        <v>5.1853045499999997</v>
      </c>
      <c r="D358">
        <v>5.320888074</v>
      </c>
      <c r="E358">
        <v>5.2571786200000004</v>
      </c>
      <c r="F358">
        <v>5.1724593199999997</v>
      </c>
      <c r="G358">
        <v>5.4678304420000003</v>
      </c>
      <c r="H358">
        <v>5.1706919339999997</v>
      </c>
      <c r="I358">
        <v>4.8382416250000002</v>
      </c>
      <c r="J358">
        <v>4.8467379260000003</v>
      </c>
      <c r="K358">
        <v>5.1874114770000004</v>
      </c>
      <c r="L358">
        <v>4.9869502299999997</v>
      </c>
      <c r="M358">
        <v>4.9156551569999998</v>
      </c>
      <c r="N358">
        <v>4.3893522640000002</v>
      </c>
      <c r="O358">
        <v>4.2662746509999998</v>
      </c>
      <c r="P358">
        <v>4.1639013059999996</v>
      </c>
      <c r="Q358">
        <v>3.9041308799999999</v>
      </c>
      <c r="R358">
        <v>4.4122539039999999</v>
      </c>
      <c r="S358">
        <v>4.263227165</v>
      </c>
      <c r="T358">
        <v>4.0337942709999997</v>
      </c>
      <c r="U358">
        <v>4.2379201010000003</v>
      </c>
      <c r="V358" s="3">
        <v>5.0777319391538454</v>
      </c>
      <c r="W358" s="3">
        <v>4.1830717539999993</v>
      </c>
      <c r="X358" s="3">
        <v>0.89466018515384604</v>
      </c>
      <c r="Y358" s="2">
        <v>5.9678150749625523E-8</v>
      </c>
    </row>
    <row r="359" spans="1:25" x14ac:dyDescent="0.25">
      <c r="A359" t="s">
        <v>492</v>
      </c>
      <c r="B359" t="s">
        <v>495</v>
      </c>
      <c r="C359">
        <v>5.3382119140000004</v>
      </c>
      <c r="D359">
        <v>5.4646070699999996</v>
      </c>
      <c r="E359">
        <v>5.3198660650000003</v>
      </c>
      <c r="F359">
        <v>5.5179576289999996</v>
      </c>
      <c r="G359">
        <v>5.4932427669999999</v>
      </c>
      <c r="H359">
        <v>5.6425948049999999</v>
      </c>
      <c r="I359">
        <v>5.3322268599999996</v>
      </c>
      <c r="J359" t="s">
        <v>495</v>
      </c>
      <c r="K359">
        <v>4.6894978250000001</v>
      </c>
      <c r="L359">
        <v>5.4028948760000004</v>
      </c>
      <c r="M359" t="s">
        <v>495</v>
      </c>
      <c r="N359">
        <v>5.6043433929999997</v>
      </c>
      <c r="O359">
        <v>4.9298623920000004</v>
      </c>
      <c r="P359" t="s">
        <v>495</v>
      </c>
      <c r="Q359">
        <v>4.5269606490000003</v>
      </c>
      <c r="R359" t="s">
        <v>495</v>
      </c>
      <c r="S359">
        <v>3.9328144049999998</v>
      </c>
      <c r="T359">
        <v>4.5426621569999996</v>
      </c>
      <c r="U359">
        <v>4.4931536889999997</v>
      </c>
      <c r="V359" s="3">
        <v>5.3805443204000003</v>
      </c>
      <c r="W359" s="3">
        <v>4.4850906583999999</v>
      </c>
      <c r="X359" s="3">
        <v>0.89545366200000043</v>
      </c>
      <c r="Y359" s="2">
        <v>2.1675280739599932E-3</v>
      </c>
    </row>
    <row r="360" spans="1:25" x14ac:dyDescent="0.25">
      <c r="A360" t="s">
        <v>101</v>
      </c>
      <c r="B360">
        <v>4.5106594839999996</v>
      </c>
      <c r="C360">
        <v>4.0928893520000003</v>
      </c>
      <c r="D360">
        <v>4.3323564330000002</v>
      </c>
      <c r="E360">
        <v>4.5136531120000001</v>
      </c>
      <c r="F360">
        <v>3.9620955680000001</v>
      </c>
      <c r="G360">
        <v>3.942758274</v>
      </c>
      <c r="H360">
        <v>4.3048290979999999</v>
      </c>
      <c r="I360">
        <v>3.610340866</v>
      </c>
      <c r="J360">
        <v>3.6962404420000001</v>
      </c>
      <c r="K360">
        <v>3.5190657910000001</v>
      </c>
      <c r="L360">
        <v>3.7441675750000001</v>
      </c>
      <c r="M360">
        <v>3.850877514</v>
      </c>
      <c r="N360">
        <v>3.6901212490000002</v>
      </c>
      <c r="O360">
        <v>2.9301177319999998</v>
      </c>
      <c r="P360">
        <v>2.5803431880000001</v>
      </c>
      <c r="Q360">
        <v>3.2414912180000002</v>
      </c>
      <c r="R360">
        <v>3.6959638959999999</v>
      </c>
      <c r="S360">
        <v>2.9066565799999999</v>
      </c>
      <c r="T360">
        <v>2.877951538</v>
      </c>
      <c r="U360">
        <v>3.3723925939999999</v>
      </c>
      <c r="V360" s="3">
        <v>3.9823119044615378</v>
      </c>
      <c r="W360" s="3">
        <v>3.086416678</v>
      </c>
      <c r="X360" s="3">
        <v>0.89589522646153785</v>
      </c>
      <c r="Y360" s="2">
        <v>2.269570769774006E-4</v>
      </c>
    </row>
    <row r="361" spans="1:25" x14ac:dyDescent="0.25">
      <c r="A361" t="s">
        <v>320</v>
      </c>
      <c r="B361">
        <v>2.0572901410000002</v>
      </c>
      <c r="C361">
        <v>2.8600890080000001</v>
      </c>
      <c r="D361">
        <v>3.0491381319999999</v>
      </c>
      <c r="E361">
        <v>2.5248004609999999</v>
      </c>
      <c r="F361">
        <v>2.2825653830000001</v>
      </c>
      <c r="G361">
        <v>2.4089002009999998</v>
      </c>
      <c r="H361">
        <v>2.6197738820000001</v>
      </c>
      <c r="I361">
        <v>0.91823235199999997</v>
      </c>
      <c r="J361">
        <v>2.0519450539999999</v>
      </c>
      <c r="K361" t="s">
        <v>495</v>
      </c>
      <c r="L361">
        <v>2.62630133</v>
      </c>
      <c r="M361">
        <v>2.5337313199999998</v>
      </c>
      <c r="N361">
        <v>2.0456157479999999</v>
      </c>
      <c r="O361">
        <v>1.38872214</v>
      </c>
      <c r="P361">
        <v>1.4189545299999999</v>
      </c>
      <c r="Q361">
        <v>2.1363197390000002</v>
      </c>
      <c r="R361">
        <v>1.396662348</v>
      </c>
      <c r="S361">
        <v>1.244169284</v>
      </c>
      <c r="T361">
        <v>0.95621255000000005</v>
      </c>
      <c r="U361">
        <v>1.489806105</v>
      </c>
      <c r="V361" s="3">
        <v>2.3315319176666667</v>
      </c>
      <c r="W361" s="3">
        <v>1.4329780994285712</v>
      </c>
      <c r="X361" s="3">
        <v>0.89855381823809544</v>
      </c>
      <c r="Y361" s="2">
        <v>4.7579808669653584E-4</v>
      </c>
    </row>
    <row r="362" spans="1:25" x14ac:dyDescent="0.25">
      <c r="A362" t="s">
        <v>304</v>
      </c>
      <c r="B362">
        <v>2.7965657880000001</v>
      </c>
      <c r="C362">
        <v>3.1194655670000002</v>
      </c>
      <c r="D362">
        <v>3.1985825999999999</v>
      </c>
      <c r="E362">
        <v>2.604959509</v>
      </c>
      <c r="F362">
        <v>2.6350089259999998</v>
      </c>
      <c r="G362">
        <v>3.5231026600000002</v>
      </c>
      <c r="H362">
        <v>3.027695134</v>
      </c>
      <c r="I362">
        <v>3.0810209120000001</v>
      </c>
      <c r="J362">
        <v>2.8687239920000001</v>
      </c>
      <c r="K362">
        <v>3.8346432560000001</v>
      </c>
      <c r="L362">
        <v>3.1876615130000001</v>
      </c>
      <c r="M362">
        <v>2.6927315709999999</v>
      </c>
      <c r="N362">
        <v>2.4200038049999999</v>
      </c>
      <c r="O362">
        <v>1.9563957860000001</v>
      </c>
      <c r="P362">
        <v>2.1218786779999999</v>
      </c>
      <c r="Q362">
        <v>2.5987414950000001</v>
      </c>
      <c r="R362">
        <v>1.7242205799999999</v>
      </c>
      <c r="S362" t="s">
        <v>495</v>
      </c>
      <c r="T362">
        <v>2.298833428</v>
      </c>
      <c r="U362">
        <v>1.8719475480000001</v>
      </c>
      <c r="V362" s="3">
        <v>2.9992434794615388</v>
      </c>
      <c r="W362" s="3">
        <v>2.0953362524999997</v>
      </c>
      <c r="X362" s="3">
        <v>0.90390722696153913</v>
      </c>
      <c r="Y362" s="2">
        <v>1.7190855628252395E-4</v>
      </c>
    </row>
    <row r="363" spans="1:25" x14ac:dyDescent="0.25">
      <c r="A363" t="s">
        <v>315</v>
      </c>
      <c r="B363">
        <v>4.9498092460000001</v>
      </c>
      <c r="C363">
        <v>4.3681512339999999</v>
      </c>
      <c r="D363">
        <v>4.6489910490000002</v>
      </c>
      <c r="E363">
        <v>4.1064647970000001</v>
      </c>
      <c r="F363">
        <v>3.5539021449999999</v>
      </c>
      <c r="G363">
        <v>4.6638202059999996</v>
      </c>
      <c r="H363">
        <v>4.8468269859999999</v>
      </c>
      <c r="I363">
        <v>4.5533462990000002</v>
      </c>
      <c r="J363">
        <v>4.7463955310000001</v>
      </c>
      <c r="K363">
        <v>4.3699669669999999</v>
      </c>
      <c r="L363">
        <v>4.6378423700000004</v>
      </c>
      <c r="M363">
        <v>4.0106780850000003</v>
      </c>
      <c r="N363">
        <v>3.9424538330000001</v>
      </c>
      <c r="O363">
        <v>3.2758419929999998</v>
      </c>
      <c r="P363">
        <v>3.1551936199999999</v>
      </c>
      <c r="Q363">
        <v>3.2161243420000001</v>
      </c>
      <c r="R363">
        <v>4.0075538939999999</v>
      </c>
      <c r="S363" t="s">
        <v>495</v>
      </c>
      <c r="T363">
        <v>3.9150676450000002</v>
      </c>
      <c r="U363">
        <v>3.4939244070000002</v>
      </c>
      <c r="V363" s="3">
        <v>4.4152806729230774</v>
      </c>
      <c r="W363" s="3">
        <v>3.510617650166667</v>
      </c>
      <c r="X363" s="3">
        <v>0.90466302275641031</v>
      </c>
      <c r="Y363" s="2">
        <v>5.7505572829217482E-4</v>
      </c>
    </row>
    <row r="364" spans="1:25" x14ac:dyDescent="0.25">
      <c r="A364" t="s">
        <v>126</v>
      </c>
      <c r="B364">
        <v>2.411970513</v>
      </c>
      <c r="C364">
        <v>2.437765368</v>
      </c>
      <c r="D364">
        <v>2.3946953469999999</v>
      </c>
      <c r="E364">
        <v>3.2818187079999999</v>
      </c>
      <c r="F364">
        <v>3.0625446439999999</v>
      </c>
      <c r="G364">
        <v>3.1075293290000001</v>
      </c>
      <c r="H364">
        <v>3.013538901</v>
      </c>
      <c r="I364">
        <v>2.2835980739999999</v>
      </c>
      <c r="J364">
        <v>2.1711923149999999</v>
      </c>
      <c r="K364">
        <v>2.691655296</v>
      </c>
      <c r="L364">
        <v>3.1153940069999999</v>
      </c>
      <c r="M364">
        <v>1.519649233</v>
      </c>
      <c r="N364">
        <v>2.266393951</v>
      </c>
      <c r="O364">
        <v>1.6496432969999999</v>
      </c>
      <c r="P364">
        <v>1.8235592819999999</v>
      </c>
      <c r="Q364">
        <v>1.579805737</v>
      </c>
      <c r="R364">
        <v>1.3096653899999999</v>
      </c>
      <c r="S364">
        <v>2.0784584069999998</v>
      </c>
      <c r="T364">
        <v>1.8756128299999999</v>
      </c>
      <c r="U364">
        <v>1.5042506259999999</v>
      </c>
      <c r="V364" s="3">
        <v>2.596749668153846</v>
      </c>
      <c r="W364" s="3">
        <v>1.6887136527142856</v>
      </c>
      <c r="X364" s="3">
        <v>0.90803601543956036</v>
      </c>
      <c r="Y364" s="2">
        <v>4.5244002055922655E-5</v>
      </c>
    </row>
    <row r="365" spans="1:25" x14ac:dyDescent="0.25">
      <c r="A365" t="s">
        <v>297</v>
      </c>
      <c r="B365">
        <v>5.3204796659999998</v>
      </c>
      <c r="C365">
        <v>4.8280311710000001</v>
      </c>
      <c r="D365">
        <v>5.4605025539999996</v>
      </c>
      <c r="E365">
        <v>5.3742565009999996</v>
      </c>
      <c r="F365">
        <v>4.9557342919999998</v>
      </c>
      <c r="G365">
        <v>5.552376508</v>
      </c>
      <c r="H365">
        <v>5.2279172960000002</v>
      </c>
      <c r="I365">
        <v>4.4568457559999999</v>
      </c>
      <c r="J365">
        <v>4.4578033819999998</v>
      </c>
      <c r="K365" t="s">
        <v>495</v>
      </c>
      <c r="L365">
        <v>5.0575734260000003</v>
      </c>
      <c r="M365">
        <v>4.721995272</v>
      </c>
      <c r="N365">
        <v>1.8314776779999999</v>
      </c>
      <c r="O365">
        <v>4.2324100939999996</v>
      </c>
      <c r="P365">
        <v>3.8616405989999998</v>
      </c>
      <c r="Q365">
        <v>3.8022165430000001</v>
      </c>
      <c r="R365">
        <v>3.8801234710000001</v>
      </c>
      <c r="S365">
        <v>3.778317119</v>
      </c>
      <c r="T365">
        <v>3.7398295510000001</v>
      </c>
      <c r="U365">
        <v>3.6797885309999998</v>
      </c>
      <c r="V365" s="3">
        <v>4.7704161251666664</v>
      </c>
      <c r="W365" s="3">
        <v>3.853475129714286</v>
      </c>
      <c r="X365" s="3">
        <v>0.91694099545238039</v>
      </c>
      <c r="Y365" s="2">
        <v>8.9961270300070572E-3</v>
      </c>
    </row>
    <row r="366" spans="1:25" x14ac:dyDescent="0.25">
      <c r="A366" t="s">
        <v>342</v>
      </c>
      <c r="B366">
        <v>1.6184206269999999</v>
      </c>
      <c r="C366">
        <v>2.3203013600000002</v>
      </c>
      <c r="D366">
        <v>2.3803227589999998</v>
      </c>
      <c r="E366">
        <v>3.1455056319999999</v>
      </c>
      <c r="F366">
        <v>1.4548688679999999</v>
      </c>
      <c r="G366">
        <v>1.5276903740000001</v>
      </c>
      <c r="H366">
        <v>1.532216668</v>
      </c>
      <c r="I366">
        <v>1.6428928270000001</v>
      </c>
      <c r="J366">
        <v>3.0956689220000002</v>
      </c>
      <c r="K366">
        <v>1.598180589</v>
      </c>
      <c r="L366">
        <v>1.209633261</v>
      </c>
      <c r="M366" t="s">
        <v>495</v>
      </c>
      <c r="N366">
        <v>0.86408158099999999</v>
      </c>
      <c r="O366">
        <v>0.910727693</v>
      </c>
      <c r="P366">
        <v>1.089329832</v>
      </c>
      <c r="Q366">
        <v>0.89574570899999995</v>
      </c>
      <c r="R366" t="s">
        <v>495</v>
      </c>
      <c r="S366">
        <v>1.2344475260000001</v>
      </c>
      <c r="T366">
        <v>0.82549475400000005</v>
      </c>
      <c r="U366">
        <v>0.73034294300000002</v>
      </c>
      <c r="V366" s="3">
        <v>1.8658152890000004</v>
      </c>
      <c r="W366" s="3">
        <v>0.94768140950000002</v>
      </c>
      <c r="X366" s="3">
        <v>0.91813387950000036</v>
      </c>
      <c r="Y366" s="2">
        <v>9.9072136083958972E-4</v>
      </c>
    </row>
    <row r="367" spans="1:25" x14ac:dyDescent="0.25">
      <c r="A367" t="s">
        <v>41</v>
      </c>
      <c r="B367">
        <v>5.4503070600000001</v>
      </c>
      <c r="C367">
        <v>5.1169661729999998</v>
      </c>
      <c r="D367">
        <v>5.4525682079999997</v>
      </c>
      <c r="E367">
        <v>5.1819357720000001</v>
      </c>
      <c r="F367">
        <v>5.104134868</v>
      </c>
      <c r="G367">
        <v>5.3303818390000002</v>
      </c>
      <c r="H367">
        <v>5.2039531099999996</v>
      </c>
      <c r="I367">
        <v>4.5347341630000004</v>
      </c>
      <c r="J367">
        <v>4.8528627980000003</v>
      </c>
      <c r="K367">
        <v>4.9436984759999998</v>
      </c>
      <c r="L367">
        <v>4.8749782130000003</v>
      </c>
      <c r="M367">
        <v>4.6597763470000002</v>
      </c>
      <c r="N367">
        <v>4.3582334710000001</v>
      </c>
      <c r="O367">
        <v>4.1647362760000002</v>
      </c>
      <c r="P367">
        <v>4.1338938890000003</v>
      </c>
      <c r="Q367">
        <v>4.0414725880000004</v>
      </c>
      <c r="R367">
        <v>4.0176345920000003</v>
      </c>
      <c r="S367">
        <v>4.2169866349999996</v>
      </c>
      <c r="T367">
        <v>3.9473606029999999</v>
      </c>
      <c r="U367">
        <v>3.8996057830000002</v>
      </c>
      <c r="V367" s="3">
        <v>5.0049638844615378</v>
      </c>
      <c r="W367" s="3">
        <v>4.060241480857143</v>
      </c>
      <c r="X367" s="3">
        <v>0.94472240360439486</v>
      </c>
      <c r="Y367" s="2">
        <v>9.713850088611508E-8</v>
      </c>
    </row>
    <row r="368" spans="1:25" x14ac:dyDescent="0.25">
      <c r="A368" t="s">
        <v>159</v>
      </c>
      <c r="B368">
        <v>3.6673481400000001</v>
      </c>
      <c r="C368">
        <v>3.5819789370000001</v>
      </c>
      <c r="D368">
        <v>3.2629609990000001</v>
      </c>
      <c r="E368">
        <v>3.3716842480000002</v>
      </c>
      <c r="F368">
        <v>3.292624215</v>
      </c>
      <c r="G368">
        <v>3.8057021550000001</v>
      </c>
      <c r="H368">
        <v>3.3386509019999999</v>
      </c>
      <c r="I368">
        <v>3.6763299209999998</v>
      </c>
      <c r="J368">
        <v>3.5004458390000002</v>
      </c>
      <c r="K368">
        <v>3.8411012179999999</v>
      </c>
      <c r="L368">
        <v>3.5567468849999999</v>
      </c>
      <c r="M368">
        <v>2.9814191600000002</v>
      </c>
      <c r="N368">
        <v>2.775360037</v>
      </c>
      <c r="O368">
        <v>2.4860901750000002</v>
      </c>
      <c r="P368">
        <v>2.3307493309999998</v>
      </c>
      <c r="Q368">
        <v>2.4216446920000001</v>
      </c>
      <c r="R368">
        <v>2.3995519540000001</v>
      </c>
      <c r="S368">
        <v>1.8939157760000001</v>
      </c>
      <c r="T368">
        <v>3.0724958579999999</v>
      </c>
      <c r="U368">
        <v>2.821951098</v>
      </c>
      <c r="V368" s="3">
        <v>3.4347963581538465</v>
      </c>
      <c r="W368" s="3">
        <v>2.4894855548571431</v>
      </c>
      <c r="X368" s="3">
        <v>0.94531080329670347</v>
      </c>
      <c r="Y368" s="2">
        <v>1.6237251779904351E-4</v>
      </c>
    </row>
    <row r="369" spans="1:25" x14ac:dyDescent="0.25">
      <c r="A369" t="s">
        <v>220</v>
      </c>
      <c r="B369">
        <v>4.9484955719999997</v>
      </c>
      <c r="C369">
        <v>4.8495866330000004</v>
      </c>
      <c r="D369">
        <v>5.0621796809999999</v>
      </c>
      <c r="E369">
        <v>4.6896800289999998</v>
      </c>
      <c r="F369">
        <v>4.7724194320000004</v>
      </c>
      <c r="G369">
        <v>5.0849652409999999</v>
      </c>
      <c r="H369">
        <v>4.8915543850000001</v>
      </c>
      <c r="I369">
        <v>4.5229292870000002</v>
      </c>
      <c r="J369">
        <v>4.5190791179999996</v>
      </c>
      <c r="K369">
        <v>4.9823472430000004</v>
      </c>
      <c r="L369">
        <v>4.7772137749999999</v>
      </c>
      <c r="M369">
        <v>4.3697919479999996</v>
      </c>
      <c r="N369">
        <v>4.2824258799999999</v>
      </c>
      <c r="O369">
        <v>3.6866345699999998</v>
      </c>
      <c r="P369">
        <v>3.7767084519999998</v>
      </c>
      <c r="Q369">
        <v>3.9411512320000002</v>
      </c>
      <c r="R369">
        <v>3.784190239</v>
      </c>
      <c r="S369">
        <v>3.8720198360000002</v>
      </c>
      <c r="T369">
        <v>3.7664575170000001</v>
      </c>
      <c r="U369">
        <v>3.7245295779999998</v>
      </c>
      <c r="V369" s="3">
        <v>4.7502052479999994</v>
      </c>
      <c r="W369" s="3">
        <v>3.7930987748571425</v>
      </c>
      <c r="X369" s="3">
        <v>0.95710647314285691</v>
      </c>
      <c r="Y369" s="2">
        <v>1.6402455496064041E-9</v>
      </c>
    </row>
    <row r="370" spans="1:25" x14ac:dyDescent="0.25">
      <c r="A370" t="s">
        <v>0</v>
      </c>
      <c r="B370">
        <v>1.550223213</v>
      </c>
      <c r="C370">
        <v>2.9057623029999999</v>
      </c>
      <c r="D370">
        <v>3.0273961389999999</v>
      </c>
      <c r="E370">
        <v>1.7097474459999999</v>
      </c>
      <c r="F370">
        <v>2.7038000009999998</v>
      </c>
      <c r="G370">
        <v>3.3861003649999999</v>
      </c>
      <c r="H370">
        <v>3.051568514</v>
      </c>
      <c r="I370">
        <v>3.7300292439999998</v>
      </c>
      <c r="J370">
        <v>3.4709937740000001</v>
      </c>
      <c r="K370">
        <v>1.739242763</v>
      </c>
      <c r="L370">
        <v>2.4481432409999999</v>
      </c>
      <c r="M370">
        <v>3.2417756679999998</v>
      </c>
      <c r="N370">
        <v>2.7804599849999998</v>
      </c>
      <c r="O370">
        <v>1.566308247</v>
      </c>
      <c r="P370">
        <v>2.060606554</v>
      </c>
      <c r="Q370">
        <v>1.163921322</v>
      </c>
      <c r="R370">
        <v>1.5845645509999999</v>
      </c>
      <c r="S370">
        <v>1.8419849859999999</v>
      </c>
      <c r="T370">
        <v>2.4558879930000002</v>
      </c>
      <c r="U370">
        <v>1.870605045</v>
      </c>
      <c r="V370" s="3">
        <v>2.7496340504615384</v>
      </c>
      <c r="W370" s="3">
        <v>1.791982671142857</v>
      </c>
      <c r="X370" s="3">
        <v>0.95765137931868138</v>
      </c>
      <c r="Y370" s="2">
        <v>1.2262037667594172E-3</v>
      </c>
    </row>
    <row r="371" spans="1:25" x14ac:dyDescent="0.25">
      <c r="A371" t="s">
        <v>331</v>
      </c>
      <c r="B371">
        <v>1.3941472349999999</v>
      </c>
      <c r="C371">
        <v>0.62626521400000001</v>
      </c>
      <c r="D371">
        <v>0.96680845100000001</v>
      </c>
      <c r="E371">
        <v>1.1434303260000001</v>
      </c>
      <c r="F371">
        <v>0.82437911100000005</v>
      </c>
      <c r="G371">
        <v>1.4584020769999999</v>
      </c>
      <c r="H371">
        <v>1.017293928</v>
      </c>
      <c r="I371">
        <v>1.0166134309999999</v>
      </c>
      <c r="J371">
        <v>1.1241590260000001</v>
      </c>
      <c r="K371">
        <v>1.8961216809999999</v>
      </c>
      <c r="L371">
        <v>1.499399181</v>
      </c>
      <c r="M371" t="s">
        <v>495</v>
      </c>
      <c r="N371">
        <v>0.68942465600000002</v>
      </c>
      <c r="O371">
        <v>0.39440171699999999</v>
      </c>
      <c r="P371">
        <v>0.105050908</v>
      </c>
      <c r="Q371">
        <v>0.11791689800000001</v>
      </c>
      <c r="R371" t="s">
        <v>495</v>
      </c>
      <c r="S371">
        <v>0.22996882199999999</v>
      </c>
      <c r="T371">
        <v>0.108873683</v>
      </c>
      <c r="U371">
        <v>7.7973796999999997E-2</v>
      </c>
      <c r="V371" s="3">
        <v>1.1380370264166666</v>
      </c>
      <c r="W371" s="3">
        <v>0.17236430416666668</v>
      </c>
      <c r="X371" s="3">
        <v>0.96567272224999989</v>
      </c>
      <c r="Y371" s="2">
        <v>6.8075993017611035E-7</v>
      </c>
    </row>
    <row r="372" spans="1:25" x14ac:dyDescent="0.25">
      <c r="A372" t="s">
        <v>222</v>
      </c>
      <c r="B372">
        <v>4.9381589190000001</v>
      </c>
      <c r="C372">
        <v>4.7749624500000003</v>
      </c>
      <c r="D372">
        <v>4.9143642280000002</v>
      </c>
      <c r="E372">
        <v>4.6633562800000004</v>
      </c>
      <c r="F372">
        <v>4.5758161509999997</v>
      </c>
      <c r="G372">
        <v>4.9911959259999996</v>
      </c>
      <c r="H372">
        <v>4.806718042</v>
      </c>
      <c r="I372">
        <v>4.6111939719999997</v>
      </c>
      <c r="J372">
        <v>4.5699837329999999</v>
      </c>
      <c r="K372">
        <v>4.9725435190000002</v>
      </c>
      <c r="L372">
        <v>4.6706569169999996</v>
      </c>
      <c r="M372">
        <v>4.4889241100000001</v>
      </c>
      <c r="N372">
        <v>4.1517135310000004</v>
      </c>
      <c r="O372">
        <v>3.834772853</v>
      </c>
      <c r="P372">
        <v>3.698602079</v>
      </c>
      <c r="Q372">
        <v>3.4916094640000002</v>
      </c>
      <c r="R372">
        <v>3.7096646999999998</v>
      </c>
      <c r="S372">
        <v>3.9015182529999999</v>
      </c>
      <c r="T372">
        <v>3.7762605410000001</v>
      </c>
      <c r="U372">
        <v>3.7276608850000001</v>
      </c>
      <c r="V372" s="3">
        <v>4.7022759829230765</v>
      </c>
      <c r="W372" s="3">
        <v>3.7342983964285712</v>
      </c>
      <c r="X372" s="3">
        <v>0.96797758649450527</v>
      </c>
      <c r="Y372" s="2">
        <v>6.3674537567125683E-10</v>
      </c>
    </row>
    <row r="373" spans="1:25" x14ac:dyDescent="0.25">
      <c r="A373" t="s">
        <v>399</v>
      </c>
      <c r="B373">
        <v>2.6316238159999998</v>
      </c>
      <c r="C373">
        <v>2.334178648</v>
      </c>
      <c r="D373">
        <v>2.4354928220000001</v>
      </c>
      <c r="E373">
        <v>2.7732582240000001</v>
      </c>
      <c r="F373">
        <v>1.658911085</v>
      </c>
      <c r="G373">
        <v>1.629467392</v>
      </c>
      <c r="H373">
        <v>1.653641736</v>
      </c>
      <c r="I373">
        <v>1.143620292</v>
      </c>
      <c r="J373" t="s">
        <v>495</v>
      </c>
      <c r="K373">
        <v>1.3701642110000001</v>
      </c>
      <c r="L373">
        <v>1.241709038</v>
      </c>
      <c r="M373" t="s">
        <v>495</v>
      </c>
      <c r="N373">
        <v>1.26280562</v>
      </c>
      <c r="O373">
        <v>0.505366121</v>
      </c>
      <c r="P373">
        <v>1.159717289</v>
      </c>
      <c r="Q373">
        <v>0.65185302099999998</v>
      </c>
      <c r="R373" t="s">
        <v>495</v>
      </c>
      <c r="S373">
        <v>1.5690895739999999</v>
      </c>
      <c r="T373">
        <v>0.22646076900000001</v>
      </c>
      <c r="U373">
        <v>1.0491670850000001</v>
      </c>
      <c r="V373" s="3">
        <v>1.8304429894545451</v>
      </c>
      <c r="W373" s="3">
        <v>0.86027564316666683</v>
      </c>
      <c r="X373" s="3">
        <v>0.97016734628787826</v>
      </c>
      <c r="Y373" s="2">
        <v>3.4878839322867975E-3</v>
      </c>
    </row>
    <row r="374" spans="1:25" x14ac:dyDescent="0.25">
      <c r="A374" t="s">
        <v>457</v>
      </c>
      <c r="B374">
        <v>5.2701685459999998</v>
      </c>
      <c r="C374">
        <v>4.8859641839999997</v>
      </c>
      <c r="D374">
        <v>5.0581378309999998</v>
      </c>
      <c r="E374">
        <v>4.8575188469999997</v>
      </c>
      <c r="F374">
        <v>5.0371779180000003</v>
      </c>
      <c r="G374">
        <v>4.9979191670000001</v>
      </c>
      <c r="H374">
        <v>4.929239752</v>
      </c>
      <c r="I374">
        <v>5.3365274930000002</v>
      </c>
      <c r="J374" t="s">
        <v>495</v>
      </c>
      <c r="K374">
        <v>5.0146643270000002</v>
      </c>
      <c r="L374">
        <v>4.7829614290000002</v>
      </c>
      <c r="M374" t="s">
        <v>495</v>
      </c>
      <c r="N374">
        <v>4.7497197929999997</v>
      </c>
      <c r="O374">
        <v>4.2169827309999999</v>
      </c>
      <c r="P374">
        <v>3.6692189160000002</v>
      </c>
      <c r="Q374">
        <v>4.1464393150000003</v>
      </c>
      <c r="R374" t="s">
        <v>495</v>
      </c>
      <c r="S374">
        <v>3.8511242920000002</v>
      </c>
      <c r="T374">
        <v>4.4653612200000001</v>
      </c>
      <c r="U374">
        <v>3.7712380250000002</v>
      </c>
      <c r="V374" s="3">
        <v>4.9927272079090903</v>
      </c>
      <c r="W374" s="3">
        <v>4.0200607498333332</v>
      </c>
      <c r="X374" s="3">
        <v>0.97266645807575713</v>
      </c>
      <c r="Y374" s="2">
        <v>1.8456667953722276E-4</v>
      </c>
    </row>
    <row r="375" spans="1:25" x14ac:dyDescent="0.25">
      <c r="A375" t="s">
        <v>325</v>
      </c>
      <c r="B375">
        <v>5.8612659870000003</v>
      </c>
      <c r="C375">
        <v>5.5743012070000004</v>
      </c>
      <c r="D375">
        <v>5.1206076219999996</v>
      </c>
      <c r="E375">
        <v>5.9805821540000004</v>
      </c>
      <c r="F375">
        <v>5.7951457670000002</v>
      </c>
      <c r="G375">
        <v>5.6579529060000002</v>
      </c>
      <c r="H375">
        <v>5.1628454780000004</v>
      </c>
      <c r="I375">
        <v>4.7428688619999999</v>
      </c>
      <c r="J375">
        <v>4.7411741989999996</v>
      </c>
      <c r="K375">
        <v>5.185115294</v>
      </c>
      <c r="L375">
        <v>5.6207749089999997</v>
      </c>
      <c r="M375">
        <v>5.7867647120000001</v>
      </c>
      <c r="N375">
        <v>5.4790893629999999</v>
      </c>
      <c r="O375">
        <v>4.7356528740000003</v>
      </c>
      <c r="P375">
        <v>4.6920218729999998</v>
      </c>
      <c r="Q375">
        <v>4.128614572</v>
      </c>
      <c r="R375">
        <v>4.7969440250000002</v>
      </c>
      <c r="S375" t="s">
        <v>495</v>
      </c>
      <c r="T375">
        <v>4.3640826549999998</v>
      </c>
      <c r="U375">
        <v>4.0797967249999996</v>
      </c>
      <c r="V375" s="3">
        <v>5.4391144969230769</v>
      </c>
      <c r="W375" s="3">
        <v>4.4661854540000006</v>
      </c>
      <c r="X375" s="3">
        <v>0.97292904292307636</v>
      </c>
      <c r="Y375" s="2">
        <v>9.3789526066332537E-5</v>
      </c>
    </row>
    <row r="376" spans="1:25" x14ac:dyDescent="0.25">
      <c r="A376" t="s">
        <v>285</v>
      </c>
      <c r="B376">
        <v>0.51398740600000004</v>
      </c>
      <c r="C376">
        <v>1.2769259369999999</v>
      </c>
      <c r="D376">
        <v>1.6518089540000001</v>
      </c>
      <c r="E376">
        <v>1.6828459060000001</v>
      </c>
      <c r="F376">
        <v>1.4162147979999999</v>
      </c>
      <c r="G376">
        <v>1.981009107</v>
      </c>
      <c r="H376">
        <v>1.721163217</v>
      </c>
      <c r="I376">
        <v>1.07945472</v>
      </c>
      <c r="J376">
        <v>1.374163588</v>
      </c>
      <c r="K376">
        <v>1.9133988719999999</v>
      </c>
      <c r="L376">
        <v>1.247606897</v>
      </c>
      <c r="M376">
        <v>0.97167839700000003</v>
      </c>
      <c r="N376">
        <v>2.208761328</v>
      </c>
      <c r="O376">
        <v>0.64563090700000003</v>
      </c>
      <c r="P376">
        <v>0.71147174199999996</v>
      </c>
      <c r="Q376">
        <v>0.56918673500000005</v>
      </c>
      <c r="R376">
        <v>0.180456529</v>
      </c>
      <c r="S376">
        <v>0.54102765200000003</v>
      </c>
      <c r="T376">
        <v>0.285523735</v>
      </c>
      <c r="U376">
        <v>0.50748701799999996</v>
      </c>
      <c r="V376" s="3">
        <v>1.4645399328461541</v>
      </c>
      <c r="W376" s="3">
        <v>0.49154061685714284</v>
      </c>
      <c r="X376" s="3">
        <v>0.97299931598901135</v>
      </c>
      <c r="Y376" s="2">
        <v>3.951766181436305E-6</v>
      </c>
    </row>
    <row r="377" spans="1:25" x14ac:dyDescent="0.25">
      <c r="A377" t="s">
        <v>299</v>
      </c>
      <c r="B377">
        <v>2.7902392749999998</v>
      </c>
      <c r="C377">
        <v>2.0998322090000001</v>
      </c>
      <c r="D377">
        <v>2.7388874429999999</v>
      </c>
      <c r="E377">
        <v>2.2317849220000001</v>
      </c>
      <c r="F377">
        <v>2.4439139019999998</v>
      </c>
      <c r="G377">
        <v>3.1863219140000001</v>
      </c>
      <c r="H377">
        <v>2.5652875489999998</v>
      </c>
      <c r="I377">
        <v>1.8638775729999999</v>
      </c>
      <c r="J377">
        <v>1.8113837420000001</v>
      </c>
      <c r="K377" t="s">
        <v>495</v>
      </c>
      <c r="L377">
        <v>1.761220609</v>
      </c>
      <c r="M377">
        <v>2.528946414</v>
      </c>
      <c r="N377">
        <v>1.4332107080000001</v>
      </c>
      <c r="O377">
        <v>1.3161661499999999</v>
      </c>
      <c r="P377">
        <v>1.170999001</v>
      </c>
      <c r="Q377">
        <v>1.4040987700000001</v>
      </c>
      <c r="R377">
        <v>2.2321264730000001</v>
      </c>
      <c r="S377">
        <v>1.2186550469999999</v>
      </c>
      <c r="T377">
        <v>0.91601336300000002</v>
      </c>
      <c r="U377">
        <v>0.94054273200000005</v>
      </c>
      <c r="V377" s="3">
        <v>2.287908855</v>
      </c>
      <c r="W377" s="3">
        <v>1.3140859337142856</v>
      </c>
      <c r="X377" s="3">
        <v>0.97382292128571435</v>
      </c>
      <c r="Y377" s="2">
        <v>6.2566613438867638E-4</v>
      </c>
    </row>
    <row r="378" spans="1:25" x14ac:dyDescent="0.25">
      <c r="A378" t="s">
        <v>197</v>
      </c>
      <c r="B378">
        <v>2.1229140229999999</v>
      </c>
      <c r="C378">
        <v>3.4591781149999998</v>
      </c>
      <c r="D378">
        <v>3.0220081799999998</v>
      </c>
      <c r="E378">
        <v>2.4304135480000002</v>
      </c>
      <c r="F378">
        <v>2.093927216</v>
      </c>
      <c r="G378">
        <v>3.0843774220000002</v>
      </c>
      <c r="H378">
        <v>2.6921021089999999</v>
      </c>
      <c r="I378">
        <v>2.9210901429999998</v>
      </c>
      <c r="J378">
        <v>1.667231653</v>
      </c>
      <c r="K378">
        <v>3.7900688410000001</v>
      </c>
      <c r="L378">
        <v>3.6847972680000001</v>
      </c>
      <c r="M378">
        <v>2.57114946</v>
      </c>
      <c r="N378">
        <v>1.6020436170000001</v>
      </c>
      <c r="O378">
        <v>2.1408696790000001</v>
      </c>
      <c r="P378">
        <v>1.438741099</v>
      </c>
      <c r="Q378">
        <v>2.6385984869999999</v>
      </c>
      <c r="R378">
        <v>1.4815757439999999</v>
      </c>
      <c r="S378">
        <v>0.67485362999999998</v>
      </c>
      <c r="T378">
        <v>1.985167318</v>
      </c>
      <c r="U378">
        <v>1.704777593</v>
      </c>
      <c r="V378" s="3">
        <v>2.7031770457692308</v>
      </c>
      <c r="W378" s="3">
        <v>1.7235119357142856</v>
      </c>
      <c r="X378" s="3">
        <v>0.97966511005494517</v>
      </c>
      <c r="Y378" s="2">
        <v>6.5528121936926633E-3</v>
      </c>
    </row>
    <row r="379" spans="1:25" x14ac:dyDescent="0.25">
      <c r="A379" t="s">
        <v>233</v>
      </c>
      <c r="B379">
        <v>4.3281448090000003</v>
      </c>
      <c r="C379">
        <v>3.3913573750000001</v>
      </c>
      <c r="D379">
        <v>4.2869173480000002</v>
      </c>
      <c r="E379">
        <v>3.5007674610000001</v>
      </c>
      <c r="F379">
        <v>3.923107624</v>
      </c>
      <c r="G379">
        <v>2.5827117990000001</v>
      </c>
      <c r="H379">
        <v>2.735318403</v>
      </c>
      <c r="I379">
        <v>3.2424987989999998</v>
      </c>
      <c r="J379">
        <v>2.9934813400000002</v>
      </c>
      <c r="K379">
        <v>3.1163572730000002</v>
      </c>
      <c r="L379">
        <v>4.0401186740000004</v>
      </c>
      <c r="M379">
        <v>3.5077603530000001</v>
      </c>
      <c r="N379">
        <v>3.9762419160000002</v>
      </c>
      <c r="O379">
        <v>2.433539831</v>
      </c>
      <c r="P379">
        <v>2.2627706409999999</v>
      </c>
      <c r="Q379">
        <v>3.0804536769999999</v>
      </c>
      <c r="R379">
        <v>3.3490575100000002</v>
      </c>
      <c r="S379">
        <v>2.6268860009999999</v>
      </c>
      <c r="T379">
        <v>1.708370349</v>
      </c>
      <c r="U379">
        <v>2.2249498249999999</v>
      </c>
      <c r="V379" s="3">
        <v>3.5095987056923077</v>
      </c>
      <c r="W379" s="3">
        <v>2.5265754048571423</v>
      </c>
      <c r="X379" s="3">
        <v>0.98302330083516543</v>
      </c>
      <c r="Y379" s="2">
        <v>2.4955104714171647E-3</v>
      </c>
    </row>
    <row r="380" spans="1:25" x14ac:dyDescent="0.25">
      <c r="A380" t="s">
        <v>175</v>
      </c>
      <c r="B380">
        <v>3.5782625330000002</v>
      </c>
      <c r="C380">
        <v>3.6893548329999999</v>
      </c>
      <c r="D380">
        <v>3.953872278</v>
      </c>
      <c r="E380">
        <v>3.781919185</v>
      </c>
      <c r="F380">
        <v>3.7090789150000001</v>
      </c>
      <c r="G380">
        <v>3.746084556</v>
      </c>
      <c r="H380">
        <v>3.8252691150000002</v>
      </c>
      <c r="I380">
        <v>3.5066991299999999</v>
      </c>
      <c r="J380">
        <v>3.641391252</v>
      </c>
      <c r="K380">
        <v>3.826823788</v>
      </c>
      <c r="L380">
        <v>3.8427479519999999</v>
      </c>
      <c r="M380">
        <v>3.5974573439999999</v>
      </c>
      <c r="N380">
        <v>3.3002948120000002</v>
      </c>
      <c r="O380">
        <v>3.119651341</v>
      </c>
      <c r="P380">
        <v>2.528193162</v>
      </c>
      <c r="Q380">
        <v>2.613419366</v>
      </c>
      <c r="R380">
        <v>2.5814221430000002</v>
      </c>
      <c r="S380">
        <v>2.6564271270000002</v>
      </c>
      <c r="T380">
        <v>2.8724323319999998</v>
      </c>
      <c r="U380">
        <v>2.5814389260000001</v>
      </c>
      <c r="V380" s="3">
        <v>3.6922504379230765</v>
      </c>
      <c r="W380" s="3">
        <v>2.7075691995714286</v>
      </c>
      <c r="X380" s="3">
        <v>0.98468123835164789</v>
      </c>
      <c r="Y380" s="2">
        <v>7.9151882867009938E-7</v>
      </c>
    </row>
    <row r="381" spans="1:25" x14ac:dyDescent="0.25">
      <c r="A381" t="s">
        <v>130</v>
      </c>
      <c r="B381">
        <v>1.7921404750000001</v>
      </c>
      <c r="C381">
        <v>2.3824124090000001</v>
      </c>
      <c r="D381">
        <v>2.3804450259999999</v>
      </c>
      <c r="E381">
        <v>2.1045512300000002</v>
      </c>
      <c r="F381">
        <v>2.0329204120000002</v>
      </c>
      <c r="G381">
        <v>2.571722609</v>
      </c>
      <c r="H381">
        <v>2.329023356</v>
      </c>
      <c r="I381">
        <v>2.1148062680000002</v>
      </c>
      <c r="J381">
        <v>1.9782225739999999</v>
      </c>
      <c r="K381">
        <v>2.5320937200000002</v>
      </c>
      <c r="L381">
        <v>2.529228888</v>
      </c>
      <c r="M381">
        <v>0.87775685000000003</v>
      </c>
      <c r="N381">
        <v>1.996245032</v>
      </c>
      <c r="O381">
        <v>1.037824219</v>
      </c>
      <c r="P381">
        <v>1.0300932410000001</v>
      </c>
      <c r="Q381">
        <v>0.99312007000000002</v>
      </c>
      <c r="R381">
        <v>1.238527382</v>
      </c>
      <c r="S381">
        <v>1.1296412849999999</v>
      </c>
      <c r="T381">
        <v>1.2399813820000001</v>
      </c>
      <c r="U381">
        <v>1.310814264</v>
      </c>
      <c r="V381" s="3">
        <v>2.1247360653076925</v>
      </c>
      <c r="W381" s="3">
        <v>1.1400002632857142</v>
      </c>
      <c r="X381" s="3">
        <v>0.9847358020219783</v>
      </c>
      <c r="Y381" s="2">
        <v>2.1560860030878629E-6</v>
      </c>
    </row>
    <row r="382" spans="1:25" x14ac:dyDescent="0.25">
      <c r="A382" t="s">
        <v>4</v>
      </c>
      <c r="B382">
        <v>3.4331443190000002</v>
      </c>
      <c r="C382">
        <v>4.0664991869999998</v>
      </c>
      <c r="D382">
        <v>3.3723280020000002</v>
      </c>
      <c r="E382">
        <v>3.6381097169999999</v>
      </c>
      <c r="F382">
        <v>3.2208740749999998</v>
      </c>
      <c r="G382">
        <v>3.762818953</v>
      </c>
      <c r="H382">
        <v>3.6436374570000001</v>
      </c>
      <c r="I382">
        <v>4.2582108940000003</v>
      </c>
      <c r="J382">
        <v>4.1814316690000002</v>
      </c>
      <c r="K382">
        <v>4.098970907</v>
      </c>
      <c r="L382">
        <v>3.6458061970000002</v>
      </c>
      <c r="M382">
        <v>3.9962016619999998</v>
      </c>
      <c r="N382">
        <v>3.4235700090000001</v>
      </c>
      <c r="O382">
        <v>2.175356421</v>
      </c>
      <c r="P382">
        <v>2.431715928</v>
      </c>
      <c r="Q382">
        <v>2.7256343140000001</v>
      </c>
      <c r="R382">
        <v>3.2883060249999998</v>
      </c>
      <c r="S382">
        <v>2.7112432769999999</v>
      </c>
      <c r="T382">
        <v>3.0983426170000001</v>
      </c>
      <c r="U382">
        <v>2.9180085870000001</v>
      </c>
      <c r="V382" s="3">
        <v>3.7493540806153849</v>
      </c>
      <c r="W382" s="3">
        <v>2.7640867384285714</v>
      </c>
      <c r="X382" s="3">
        <v>0.98526734218681344</v>
      </c>
      <c r="Y382" s="2">
        <v>1.2400701000986762E-4</v>
      </c>
    </row>
    <row r="383" spans="1:25" x14ac:dyDescent="0.25">
      <c r="A383" t="s">
        <v>280</v>
      </c>
      <c r="B383">
        <v>1.1916876110000001</v>
      </c>
      <c r="C383">
        <v>1.4821682060000001</v>
      </c>
      <c r="D383">
        <v>1.9005252349999999</v>
      </c>
      <c r="E383">
        <v>2.0069589529999998</v>
      </c>
      <c r="F383">
        <v>1.683230029</v>
      </c>
      <c r="G383">
        <v>2.164234746</v>
      </c>
      <c r="H383">
        <v>2.0304734720000002</v>
      </c>
      <c r="I383">
        <v>1.5083245949999999</v>
      </c>
      <c r="J383">
        <v>1.355221284</v>
      </c>
      <c r="K383">
        <v>2.2401168130000002</v>
      </c>
      <c r="L383">
        <v>1.696374821</v>
      </c>
      <c r="M383">
        <v>0.989827648</v>
      </c>
      <c r="N383">
        <v>1.603708441</v>
      </c>
      <c r="O383">
        <v>0.622179449</v>
      </c>
      <c r="P383">
        <v>0.83455695399999996</v>
      </c>
      <c r="Q383">
        <v>0.64078650199999998</v>
      </c>
      <c r="R383">
        <v>0.46736421099999997</v>
      </c>
      <c r="S383">
        <v>0.78692572699999996</v>
      </c>
      <c r="T383">
        <v>0.64459367400000001</v>
      </c>
      <c r="U383">
        <v>0.73630394499999996</v>
      </c>
      <c r="V383" s="3">
        <v>1.680988604153846</v>
      </c>
      <c r="W383" s="3">
        <v>0.67610149457142854</v>
      </c>
      <c r="X383" s="3">
        <v>1.0048871095824174</v>
      </c>
      <c r="Y383" s="2">
        <v>1.7682150948764112E-7</v>
      </c>
    </row>
    <row r="384" spans="1:25" x14ac:dyDescent="0.25">
      <c r="A384" t="s">
        <v>291</v>
      </c>
      <c r="B384">
        <v>3.2696709660000001</v>
      </c>
      <c r="C384">
        <v>3.8234280269999998</v>
      </c>
      <c r="D384">
        <v>3.1695577049999999</v>
      </c>
      <c r="E384">
        <v>2.6073766960000002</v>
      </c>
      <c r="F384">
        <v>3.4106415019999998</v>
      </c>
      <c r="G384">
        <v>3.6465449649999999</v>
      </c>
      <c r="H384">
        <v>3.023705562</v>
      </c>
      <c r="I384">
        <v>3.9717183220000001</v>
      </c>
      <c r="J384">
        <v>3.0303266130000002</v>
      </c>
      <c r="K384">
        <v>2.9579315990000001</v>
      </c>
      <c r="L384">
        <v>3.437594566</v>
      </c>
      <c r="M384">
        <v>4.0570482910000001</v>
      </c>
      <c r="N384">
        <v>3.0326267210000002</v>
      </c>
      <c r="O384">
        <v>2.4936682129999999</v>
      </c>
      <c r="P384">
        <v>2.385384814</v>
      </c>
      <c r="Q384">
        <v>1.9428892250000001</v>
      </c>
      <c r="R384">
        <v>1.486718888</v>
      </c>
      <c r="S384" t="s">
        <v>495</v>
      </c>
      <c r="T384">
        <v>2.8350607710000002</v>
      </c>
      <c r="U384">
        <v>2.8666404729999999</v>
      </c>
      <c r="V384" s="3">
        <v>3.3413978103846156</v>
      </c>
      <c r="W384" s="3">
        <v>2.3350603973333333</v>
      </c>
      <c r="X384" s="3">
        <v>1.0063374130512823</v>
      </c>
      <c r="Y384" s="2">
        <v>3.6067903443609984E-3</v>
      </c>
    </row>
    <row r="385" spans="1:25" x14ac:dyDescent="0.25">
      <c r="A385" t="s">
        <v>64</v>
      </c>
      <c r="B385">
        <v>2.9176761199999999</v>
      </c>
      <c r="C385">
        <v>1.5120686029999999</v>
      </c>
      <c r="D385">
        <v>3.0132563019999998</v>
      </c>
      <c r="E385">
        <v>0.57752844299999995</v>
      </c>
      <c r="F385">
        <v>0.83515481899999999</v>
      </c>
      <c r="G385">
        <v>1.844076791</v>
      </c>
      <c r="H385">
        <v>0.16279582200000001</v>
      </c>
      <c r="I385">
        <v>1.7689113190000001</v>
      </c>
      <c r="J385">
        <v>2.799687101</v>
      </c>
      <c r="K385">
        <v>1.4490079140000001</v>
      </c>
      <c r="L385">
        <v>1.6806468999999999</v>
      </c>
      <c r="M385">
        <v>2.5849305880000002</v>
      </c>
      <c r="N385">
        <v>0.250879782</v>
      </c>
      <c r="O385">
        <v>0.76975453299999996</v>
      </c>
      <c r="P385">
        <v>0.99455546800000005</v>
      </c>
      <c r="Q385">
        <v>0.82193316699999996</v>
      </c>
      <c r="R385">
        <v>0.67363848599999998</v>
      </c>
      <c r="S385">
        <v>0.45442789</v>
      </c>
      <c r="T385">
        <v>0.323090141</v>
      </c>
      <c r="U385">
        <v>0.36028295399999999</v>
      </c>
      <c r="V385" s="3">
        <v>1.6458938849230764</v>
      </c>
      <c r="W385" s="3">
        <v>0.62824037699999991</v>
      </c>
      <c r="X385" s="3">
        <v>1.0176535079230766</v>
      </c>
      <c r="Y385" s="2">
        <v>3.326695674409727E-3</v>
      </c>
    </row>
    <row r="386" spans="1:25" x14ac:dyDescent="0.25">
      <c r="A386" t="s">
        <v>393</v>
      </c>
      <c r="B386">
        <v>2.7428621190000002</v>
      </c>
      <c r="C386">
        <v>2.3608140579999999</v>
      </c>
      <c r="D386">
        <v>2.7612637329999998</v>
      </c>
      <c r="E386">
        <v>2.5452165299999998</v>
      </c>
      <c r="F386">
        <v>2.4904565550000002</v>
      </c>
      <c r="G386">
        <v>2.7636578250000001</v>
      </c>
      <c r="H386">
        <v>2.6594474109999999</v>
      </c>
      <c r="I386">
        <v>2.558195537</v>
      </c>
      <c r="J386" t="s">
        <v>495</v>
      </c>
      <c r="K386">
        <v>1.383592159</v>
      </c>
      <c r="L386">
        <v>2.4475983970000001</v>
      </c>
      <c r="M386" t="s">
        <v>495</v>
      </c>
      <c r="N386">
        <v>2.2117763570000002</v>
      </c>
      <c r="O386">
        <v>2.1470719589999998</v>
      </c>
      <c r="P386">
        <v>1.521962786</v>
      </c>
      <c r="Q386">
        <v>1.4228370699999999</v>
      </c>
      <c r="R386" t="s">
        <v>495</v>
      </c>
      <c r="S386">
        <v>0.99890254899999997</v>
      </c>
      <c r="T386">
        <v>1.133479296</v>
      </c>
      <c r="U386">
        <v>1.282061031</v>
      </c>
      <c r="V386" s="3">
        <v>2.4477164255454542</v>
      </c>
      <c r="W386" s="3">
        <v>1.4177191151666666</v>
      </c>
      <c r="X386" s="3">
        <v>1.0299973103787876</v>
      </c>
      <c r="Y386" s="2">
        <v>4.6563605972110335E-4</v>
      </c>
    </row>
    <row r="387" spans="1:25" x14ac:dyDescent="0.25">
      <c r="A387" t="s">
        <v>388</v>
      </c>
      <c r="B387">
        <v>0.59091025900000005</v>
      </c>
      <c r="C387">
        <v>0.85744043199999997</v>
      </c>
      <c r="D387">
        <v>0.96081952800000003</v>
      </c>
      <c r="E387">
        <v>1.3200029049999999</v>
      </c>
      <c r="F387">
        <v>1.3537070659999999</v>
      </c>
      <c r="G387">
        <v>1.4003618689999999</v>
      </c>
      <c r="H387">
        <v>1.686168935</v>
      </c>
      <c r="I387">
        <v>1.9158580549999999</v>
      </c>
      <c r="J387" t="s">
        <v>495</v>
      </c>
      <c r="K387">
        <v>1.5971503149999999</v>
      </c>
      <c r="L387">
        <v>2.267738107</v>
      </c>
      <c r="M387" t="s">
        <v>495</v>
      </c>
      <c r="N387">
        <v>2.192646485</v>
      </c>
      <c r="O387">
        <v>0.54586643099999999</v>
      </c>
      <c r="P387">
        <v>0.51963446300000005</v>
      </c>
      <c r="Q387">
        <v>0.54718379399999995</v>
      </c>
      <c r="R387" t="s">
        <v>495</v>
      </c>
      <c r="S387">
        <v>0.32158202400000002</v>
      </c>
      <c r="T387">
        <v>0.35983363800000001</v>
      </c>
      <c r="U387">
        <v>0.31009157599999998</v>
      </c>
      <c r="V387" s="3">
        <v>1.4675276323636361</v>
      </c>
      <c r="W387" s="3">
        <v>0.43403198766666667</v>
      </c>
      <c r="X387" s="3">
        <v>1.0334956446969694</v>
      </c>
      <c r="Y387" s="2">
        <v>5.7750434045156656E-5</v>
      </c>
    </row>
    <row r="388" spans="1:25" x14ac:dyDescent="0.25">
      <c r="A388" t="s">
        <v>122</v>
      </c>
      <c r="B388">
        <v>2.5238427809999999</v>
      </c>
      <c r="C388">
        <v>2.7152508019999999</v>
      </c>
      <c r="D388">
        <v>2.7502665300000002</v>
      </c>
      <c r="E388">
        <v>3.092313785</v>
      </c>
      <c r="F388">
        <v>2.7835479319999998</v>
      </c>
      <c r="G388">
        <v>3.1497930350000001</v>
      </c>
      <c r="H388">
        <v>2.9037208539999999</v>
      </c>
      <c r="I388">
        <v>2.5504830009999999</v>
      </c>
      <c r="J388">
        <v>2.743847003</v>
      </c>
      <c r="K388">
        <v>2.9585894420000001</v>
      </c>
      <c r="L388">
        <v>3.1911580879999999</v>
      </c>
      <c r="M388">
        <v>2.065799165</v>
      </c>
      <c r="N388">
        <v>2.3487653599999998</v>
      </c>
      <c r="O388">
        <v>1.8293906579999999</v>
      </c>
      <c r="P388">
        <v>2.0250055690000002</v>
      </c>
      <c r="Q388">
        <v>1.7199748399999999</v>
      </c>
      <c r="R388">
        <v>1.4637741200000001</v>
      </c>
      <c r="S388">
        <v>1.7945441150000001</v>
      </c>
      <c r="T388">
        <v>1.696750215</v>
      </c>
      <c r="U388">
        <v>1.4688429780000001</v>
      </c>
      <c r="V388" s="3">
        <v>2.752105982923077</v>
      </c>
      <c r="W388" s="3">
        <v>1.7140403564285713</v>
      </c>
      <c r="X388" s="3">
        <v>1.0380656264945056</v>
      </c>
      <c r="Y388" s="2">
        <v>7.2521072542394108E-8</v>
      </c>
    </row>
    <row r="389" spans="1:25" x14ac:dyDescent="0.25">
      <c r="A389" t="s">
        <v>396</v>
      </c>
      <c r="B389">
        <v>2.7626838220000001</v>
      </c>
      <c r="C389">
        <v>2.134140258</v>
      </c>
      <c r="D389">
        <v>2.8582527440000001</v>
      </c>
      <c r="E389">
        <v>3.8965419450000001</v>
      </c>
      <c r="F389">
        <v>1.686261443</v>
      </c>
      <c r="G389">
        <v>3.4768290130000001</v>
      </c>
      <c r="H389">
        <v>3.1184661230000001</v>
      </c>
      <c r="I389">
        <v>3.4527833000000001</v>
      </c>
      <c r="J389" t="s">
        <v>495</v>
      </c>
      <c r="K389">
        <v>3.7963321040000002</v>
      </c>
      <c r="L389">
        <v>4.4659124180000003</v>
      </c>
      <c r="M389" t="s">
        <v>495</v>
      </c>
      <c r="N389">
        <v>1.761804057</v>
      </c>
      <c r="O389">
        <v>1.596547867</v>
      </c>
      <c r="P389">
        <v>1.6831283669999999</v>
      </c>
      <c r="Q389">
        <v>2.7817500019999999</v>
      </c>
      <c r="R389" t="s">
        <v>495</v>
      </c>
      <c r="S389">
        <v>2.3392610939999998</v>
      </c>
      <c r="T389">
        <v>1.7362824729999999</v>
      </c>
      <c r="U389">
        <v>1.8418132549999999</v>
      </c>
      <c r="V389" s="3">
        <v>3.0372733842727273</v>
      </c>
      <c r="W389" s="3">
        <v>1.9964638429999999</v>
      </c>
      <c r="X389" s="3">
        <v>1.0408095412727274</v>
      </c>
      <c r="Y389" s="2">
        <v>6.7284322824871842E-3</v>
      </c>
    </row>
    <row r="390" spans="1:25" x14ac:dyDescent="0.25">
      <c r="A390" t="s">
        <v>44</v>
      </c>
      <c r="B390">
        <v>0.71402071499999997</v>
      </c>
      <c r="C390">
        <v>1.08492849</v>
      </c>
      <c r="D390">
        <v>1.178876553</v>
      </c>
      <c r="E390">
        <v>1.0906292099999999</v>
      </c>
      <c r="F390">
        <v>1.732341052</v>
      </c>
      <c r="G390">
        <v>1.7691516679999999</v>
      </c>
      <c r="H390">
        <v>2.3438715129999999</v>
      </c>
      <c r="I390">
        <v>2.4386354940000001</v>
      </c>
      <c r="J390">
        <v>1.6673472</v>
      </c>
      <c r="K390">
        <v>2.0269885159999999</v>
      </c>
      <c r="L390">
        <v>2.1557539729999999</v>
      </c>
      <c r="M390">
        <v>1.9415366700000001</v>
      </c>
      <c r="N390">
        <v>2.0380623309999999</v>
      </c>
      <c r="O390">
        <v>0.69207961799999995</v>
      </c>
      <c r="P390">
        <v>0.30803995200000001</v>
      </c>
      <c r="Q390">
        <v>0.73659578100000001</v>
      </c>
      <c r="R390">
        <v>0.69364114099999996</v>
      </c>
      <c r="S390">
        <v>0.74591256900000003</v>
      </c>
      <c r="T390">
        <v>0.90538740399999995</v>
      </c>
      <c r="U390">
        <v>0.57070182599999997</v>
      </c>
      <c r="V390" s="3">
        <v>1.7063187219230769</v>
      </c>
      <c r="W390" s="3">
        <v>0.66462261299999992</v>
      </c>
      <c r="X390" s="3">
        <v>1.041696108923077</v>
      </c>
      <c r="Y390" s="2">
        <v>8.9970092368848712E-6</v>
      </c>
    </row>
    <row r="391" spans="1:25" x14ac:dyDescent="0.25">
      <c r="A391" t="s">
        <v>231</v>
      </c>
      <c r="B391">
        <v>2.1849588290000002</v>
      </c>
      <c r="C391">
        <v>1.9183112609999999</v>
      </c>
      <c r="D391">
        <v>2.9235421490000002</v>
      </c>
      <c r="E391">
        <v>2.568532153</v>
      </c>
      <c r="F391">
        <v>1.9282034939999999</v>
      </c>
      <c r="G391">
        <v>2.6746163169999999</v>
      </c>
      <c r="H391">
        <v>0</v>
      </c>
      <c r="I391">
        <v>1.988230977</v>
      </c>
      <c r="J391">
        <v>2.689247602</v>
      </c>
      <c r="K391">
        <v>1.0543890309999999</v>
      </c>
      <c r="L391">
        <v>2.1547974409999999</v>
      </c>
      <c r="M391">
        <v>0.81816545600000001</v>
      </c>
      <c r="N391">
        <v>0</v>
      </c>
      <c r="O391">
        <v>0.61343305199999998</v>
      </c>
      <c r="P391">
        <v>0.43449588300000003</v>
      </c>
      <c r="Q391">
        <v>1.8388461469999999</v>
      </c>
      <c r="R391">
        <v>0.89663186500000003</v>
      </c>
      <c r="S391">
        <v>0.79073712799999996</v>
      </c>
      <c r="T391">
        <v>0.36127988100000002</v>
      </c>
      <c r="U391">
        <v>8.6592728999999993E-2</v>
      </c>
      <c r="V391" s="3">
        <v>1.7617688238461537</v>
      </c>
      <c r="W391" s="3">
        <v>0.71743095499999998</v>
      </c>
      <c r="X391" s="3">
        <v>1.0443378688461538</v>
      </c>
      <c r="Y391" s="2">
        <v>7.6353549707195876E-3</v>
      </c>
    </row>
    <row r="392" spans="1:25" x14ac:dyDescent="0.25">
      <c r="A392" t="s">
        <v>227</v>
      </c>
      <c r="B392">
        <v>2.3643925710000002</v>
      </c>
      <c r="C392">
        <v>2.0987375140000002</v>
      </c>
      <c r="D392">
        <v>2.785897984</v>
      </c>
      <c r="E392">
        <v>2.1693925200000002</v>
      </c>
      <c r="F392">
        <v>2.1681503169999998</v>
      </c>
      <c r="G392">
        <v>2.9467191779999999</v>
      </c>
      <c r="H392">
        <v>2.77409061</v>
      </c>
      <c r="I392">
        <v>1.8079450210000001</v>
      </c>
      <c r="J392">
        <v>2.4064436520000001</v>
      </c>
      <c r="K392">
        <v>2.732039506</v>
      </c>
      <c r="L392">
        <v>2.2668402689999998</v>
      </c>
      <c r="M392">
        <v>2.0264043859999998</v>
      </c>
      <c r="N392">
        <v>2.144673923</v>
      </c>
      <c r="O392">
        <v>2.1533729610000001</v>
      </c>
      <c r="P392">
        <v>1.0134326039999999</v>
      </c>
      <c r="Q392">
        <v>1.6665895049999999</v>
      </c>
      <c r="R392">
        <v>0.96921266900000003</v>
      </c>
      <c r="S392">
        <v>1.396620242</v>
      </c>
      <c r="T392">
        <v>0.73787162399999995</v>
      </c>
      <c r="U392">
        <v>1.266417865</v>
      </c>
      <c r="V392" s="3">
        <v>2.3609021116153848</v>
      </c>
      <c r="W392" s="3">
        <v>1.3147882099999999</v>
      </c>
      <c r="X392" s="3">
        <v>1.0461139016153849</v>
      </c>
      <c r="Y392" s="2">
        <v>5.4799799735434065E-4</v>
      </c>
    </row>
    <row r="393" spans="1:25" x14ac:dyDescent="0.25">
      <c r="A393" t="s">
        <v>370</v>
      </c>
      <c r="B393">
        <v>5.0183037800000001</v>
      </c>
      <c r="C393">
        <v>4.822470171</v>
      </c>
      <c r="D393">
        <v>4.9805093180000002</v>
      </c>
      <c r="E393">
        <v>4.691627896</v>
      </c>
      <c r="F393">
        <v>4.5376355569999998</v>
      </c>
      <c r="G393">
        <v>5.1428577070000001</v>
      </c>
      <c r="H393">
        <v>4.8358447250000003</v>
      </c>
      <c r="I393">
        <v>4.8423530269999997</v>
      </c>
      <c r="J393" t="s">
        <v>495</v>
      </c>
      <c r="K393">
        <v>4.8035565199999999</v>
      </c>
      <c r="L393">
        <v>4.836937818</v>
      </c>
      <c r="M393">
        <v>5.0574141399999997</v>
      </c>
      <c r="N393">
        <v>4.5839556559999997</v>
      </c>
      <c r="O393">
        <v>3.7944386529999998</v>
      </c>
      <c r="P393">
        <v>3.5250840939999999</v>
      </c>
      <c r="Q393">
        <v>4.2219468190000002</v>
      </c>
      <c r="R393" t="s">
        <v>495</v>
      </c>
      <c r="S393">
        <v>3.8562414029999998</v>
      </c>
      <c r="T393">
        <v>3.798405099</v>
      </c>
      <c r="U393">
        <v>3.5424055989999998</v>
      </c>
      <c r="V393" s="3">
        <v>4.8461221929166669</v>
      </c>
      <c r="W393" s="3">
        <v>3.7897536111666668</v>
      </c>
      <c r="X393" s="3">
        <v>1.0563685817500001</v>
      </c>
      <c r="Y393" s="2">
        <v>2.2083037672033321E-5</v>
      </c>
    </row>
    <row r="394" spans="1:25" x14ac:dyDescent="0.25">
      <c r="A394" t="s">
        <v>364</v>
      </c>
      <c r="B394">
        <v>1.5437665780000001</v>
      </c>
      <c r="C394">
        <v>1.9993067099999999</v>
      </c>
      <c r="D394">
        <v>1.661704587</v>
      </c>
      <c r="E394">
        <v>1.6098536859999999</v>
      </c>
      <c r="F394">
        <v>1.1844412600000001</v>
      </c>
      <c r="G394">
        <v>1.870756715</v>
      </c>
      <c r="H394">
        <v>1.339789726</v>
      </c>
      <c r="I394">
        <v>2.1085515140000002</v>
      </c>
      <c r="J394" t="s">
        <v>495</v>
      </c>
      <c r="K394">
        <v>1.3430181699999999</v>
      </c>
      <c r="L394">
        <v>1.5703130729999999</v>
      </c>
      <c r="M394">
        <v>2.3891041240000002</v>
      </c>
      <c r="N394">
        <v>1.4642223510000001</v>
      </c>
      <c r="O394">
        <v>0.35813983500000002</v>
      </c>
      <c r="P394">
        <v>0.71806778800000004</v>
      </c>
      <c r="Q394">
        <v>1.0936480209999999</v>
      </c>
      <c r="R394" t="s">
        <v>495</v>
      </c>
      <c r="S394">
        <v>0.48550074100000001</v>
      </c>
      <c r="T394">
        <v>0.51317307099999998</v>
      </c>
      <c r="U394">
        <v>0.51636218700000003</v>
      </c>
      <c r="V394" s="3">
        <v>1.6737357078333333</v>
      </c>
      <c r="W394" s="3">
        <v>0.61414860716666664</v>
      </c>
      <c r="X394" s="3">
        <v>1.0595871006666666</v>
      </c>
      <c r="Y394" s="2">
        <v>6.4866921631910997E-6</v>
      </c>
    </row>
    <row r="395" spans="1:25" x14ac:dyDescent="0.25">
      <c r="A395" t="s">
        <v>129</v>
      </c>
      <c r="B395">
        <v>3.3730088870000001</v>
      </c>
      <c r="C395">
        <v>2.3614693459999998</v>
      </c>
      <c r="D395">
        <v>2.9431487180000002</v>
      </c>
      <c r="E395">
        <v>2.9509730329999999</v>
      </c>
      <c r="F395">
        <v>3.131329139</v>
      </c>
      <c r="G395">
        <v>3.5252176450000001</v>
      </c>
      <c r="H395">
        <v>2.8773755470000002</v>
      </c>
      <c r="I395">
        <v>2.1092149230000001</v>
      </c>
      <c r="J395">
        <v>2.459102648</v>
      </c>
      <c r="K395">
        <v>2.3010518680000001</v>
      </c>
      <c r="L395">
        <v>2.749655996</v>
      </c>
      <c r="M395">
        <v>1.906230047</v>
      </c>
      <c r="N395">
        <v>1.8181906839999999</v>
      </c>
      <c r="O395">
        <v>1.784141237</v>
      </c>
      <c r="P395">
        <v>1.761701782</v>
      </c>
      <c r="Q395">
        <v>1.507824815</v>
      </c>
      <c r="R395">
        <v>1.4551545239999999</v>
      </c>
      <c r="S395">
        <v>1.815168388</v>
      </c>
      <c r="T395">
        <v>1.4897612499999999</v>
      </c>
      <c r="U395">
        <v>1.336719709</v>
      </c>
      <c r="V395" s="3">
        <v>2.6543052677692311</v>
      </c>
      <c r="W395" s="3">
        <v>1.5929245292857144</v>
      </c>
      <c r="X395" s="3">
        <v>1.0613807384835168</v>
      </c>
      <c r="Y395" s="2">
        <v>8.4355554952029501E-6</v>
      </c>
    </row>
    <row r="396" spans="1:25" x14ac:dyDescent="0.25">
      <c r="A396" t="s">
        <v>55</v>
      </c>
      <c r="B396">
        <v>2.6586961229999999</v>
      </c>
      <c r="C396">
        <v>2.3181650010000001</v>
      </c>
      <c r="D396">
        <v>2.5951314339999998</v>
      </c>
      <c r="E396">
        <v>2.4265561120000001</v>
      </c>
      <c r="F396">
        <v>2.4954402830000002</v>
      </c>
      <c r="G396">
        <v>3.0630671189999998</v>
      </c>
      <c r="H396">
        <v>2.6469987929999998</v>
      </c>
      <c r="I396">
        <v>1.8705498819999999</v>
      </c>
      <c r="J396">
        <v>1.825851452</v>
      </c>
      <c r="K396">
        <v>2.4899389279999999</v>
      </c>
      <c r="L396">
        <v>1.8558915030000001</v>
      </c>
      <c r="M396">
        <v>2.2513982289999999</v>
      </c>
      <c r="N396">
        <v>1.37761125</v>
      </c>
      <c r="O396">
        <v>1.061598378</v>
      </c>
      <c r="P396">
        <v>1.070497488</v>
      </c>
      <c r="Q396">
        <v>1.401043526</v>
      </c>
      <c r="R396">
        <v>2.0412810399999999</v>
      </c>
      <c r="S396">
        <v>1.2724131320000001</v>
      </c>
      <c r="T396">
        <v>0.962318008</v>
      </c>
      <c r="U396">
        <v>0.77622619000000004</v>
      </c>
      <c r="V396" s="3">
        <v>2.2980997006923074</v>
      </c>
      <c r="W396" s="3">
        <v>1.2264825374285715</v>
      </c>
      <c r="X396" s="3">
        <v>1.0716171632637359</v>
      </c>
      <c r="Y396" s="2">
        <v>1.1609630797689024E-4</v>
      </c>
    </row>
    <row r="397" spans="1:25" x14ac:dyDescent="0.25">
      <c r="A397" t="s">
        <v>472</v>
      </c>
      <c r="B397">
        <v>4.5659456059999997</v>
      </c>
      <c r="C397">
        <v>4.3515462620000003</v>
      </c>
      <c r="D397">
        <v>4.6146703330000003</v>
      </c>
      <c r="E397">
        <v>4.532423359</v>
      </c>
      <c r="F397">
        <v>4.2668551770000001</v>
      </c>
      <c r="G397">
        <v>4.6603048820000001</v>
      </c>
      <c r="H397">
        <v>4.5171769240000001</v>
      </c>
      <c r="I397">
        <v>4.0909795620000002</v>
      </c>
      <c r="J397" t="s">
        <v>495</v>
      </c>
      <c r="K397">
        <v>4.5847202630000004</v>
      </c>
      <c r="L397">
        <v>5.1532971659999998</v>
      </c>
      <c r="M397" t="s">
        <v>495</v>
      </c>
      <c r="N397">
        <v>3.6124029270000002</v>
      </c>
      <c r="O397">
        <v>3.8023142339999998</v>
      </c>
      <c r="P397">
        <v>2.8115533990000001</v>
      </c>
      <c r="Q397" t="s">
        <v>495</v>
      </c>
      <c r="R397" t="s">
        <v>495</v>
      </c>
      <c r="S397">
        <v>3.349344458</v>
      </c>
      <c r="T397">
        <v>3.2998809119999999</v>
      </c>
      <c r="U397">
        <v>3.6239920080000001</v>
      </c>
      <c r="V397" s="3">
        <v>4.4500293146363639</v>
      </c>
      <c r="W397" s="3">
        <v>3.3774170021999992</v>
      </c>
      <c r="X397" s="3">
        <v>1.0726123124363647</v>
      </c>
      <c r="Y397" s="2">
        <v>7.9040771747360843E-4</v>
      </c>
    </row>
    <row r="398" spans="1:25" x14ac:dyDescent="0.25">
      <c r="A398" t="s">
        <v>487</v>
      </c>
      <c r="B398" t="s">
        <v>495</v>
      </c>
      <c r="C398">
        <v>4.1580453249999998</v>
      </c>
      <c r="D398">
        <v>4.3851548349999998</v>
      </c>
      <c r="E398">
        <v>4.2319318790000002</v>
      </c>
      <c r="F398">
        <v>4.3348380640000004</v>
      </c>
      <c r="G398">
        <v>4.6671192479999997</v>
      </c>
      <c r="H398">
        <v>4.8061956769999998</v>
      </c>
      <c r="I398">
        <v>4.2931558030000003</v>
      </c>
      <c r="J398" t="s">
        <v>495</v>
      </c>
      <c r="K398">
        <v>2.8365809770000001</v>
      </c>
      <c r="L398">
        <v>4.3178258459999999</v>
      </c>
      <c r="M398" t="s">
        <v>495</v>
      </c>
      <c r="N398">
        <v>4.3983630820000004</v>
      </c>
      <c r="O398">
        <v>3.4371625259999998</v>
      </c>
      <c r="P398" t="s">
        <v>495</v>
      </c>
      <c r="Q398">
        <v>3.2152645799999999</v>
      </c>
      <c r="R398" t="s">
        <v>495</v>
      </c>
      <c r="S398">
        <v>2.4812569450000002</v>
      </c>
      <c r="T398">
        <v>3.3871030530000001</v>
      </c>
      <c r="U398">
        <v>3.284526053</v>
      </c>
      <c r="V398" s="3">
        <v>4.2429210735999998</v>
      </c>
      <c r="W398" s="3">
        <v>3.1610626314000001</v>
      </c>
      <c r="X398" s="3">
        <v>1.0818584421999997</v>
      </c>
      <c r="Y398" s="2">
        <v>1.0028940043532782E-3</v>
      </c>
    </row>
    <row r="399" spans="1:25" x14ac:dyDescent="0.25">
      <c r="A399" t="s">
        <v>47</v>
      </c>
      <c r="B399">
        <v>2.8188528150000001</v>
      </c>
      <c r="C399">
        <v>2.2559160359999999</v>
      </c>
      <c r="D399">
        <v>2.8226619660000001</v>
      </c>
      <c r="E399">
        <v>2.176615838</v>
      </c>
      <c r="F399">
        <v>2.3916068749999999</v>
      </c>
      <c r="G399">
        <v>2.704651363</v>
      </c>
      <c r="H399">
        <v>2.4422678000000002</v>
      </c>
      <c r="I399">
        <v>2.1376181989999998</v>
      </c>
      <c r="J399">
        <v>1.545217262</v>
      </c>
      <c r="K399">
        <v>2.161542453</v>
      </c>
      <c r="L399">
        <v>1.868342452</v>
      </c>
      <c r="M399">
        <v>2.6834197309999999</v>
      </c>
      <c r="N399">
        <v>1.3469752479999999</v>
      </c>
      <c r="O399">
        <v>1.081132658</v>
      </c>
      <c r="P399">
        <v>0.85700871300000003</v>
      </c>
      <c r="Q399">
        <v>1.3803508630000001</v>
      </c>
      <c r="R399">
        <v>1.89464933</v>
      </c>
      <c r="S399">
        <v>1.0860862920000001</v>
      </c>
      <c r="T399">
        <v>1.0107735360000001</v>
      </c>
      <c r="U399">
        <v>0.89595492499999996</v>
      </c>
      <c r="V399" s="3">
        <v>2.2581298490769233</v>
      </c>
      <c r="W399" s="3">
        <v>1.1722794738571429</v>
      </c>
      <c r="X399" s="3">
        <v>1.0858503752197803</v>
      </c>
      <c r="Y399" s="2">
        <v>3.2760053290254911E-5</v>
      </c>
    </row>
    <row r="400" spans="1:25" x14ac:dyDescent="0.25">
      <c r="A400" t="s">
        <v>268</v>
      </c>
      <c r="B400">
        <v>5.7481832590000002</v>
      </c>
      <c r="C400">
        <v>5.7251880340000003</v>
      </c>
      <c r="D400">
        <v>5.6877003799999999</v>
      </c>
      <c r="E400">
        <v>5.091482514</v>
      </c>
      <c r="F400">
        <v>5.3833092029999996</v>
      </c>
      <c r="G400">
        <v>5.5685649399999999</v>
      </c>
      <c r="H400">
        <v>5.6652058329999999</v>
      </c>
      <c r="I400">
        <v>5.4010034400000002</v>
      </c>
      <c r="J400">
        <v>5.2703569379999999</v>
      </c>
      <c r="K400">
        <v>5.3029522240000002</v>
      </c>
      <c r="L400">
        <v>5.263963628</v>
      </c>
      <c r="M400">
        <v>5.9679647989999998</v>
      </c>
      <c r="N400">
        <v>5.3917134889999998</v>
      </c>
      <c r="O400">
        <v>4.1767989910000001</v>
      </c>
      <c r="P400">
        <v>4.491046302</v>
      </c>
      <c r="Q400">
        <v>4.8308987380000001</v>
      </c>
      <c r="R400">
        <v>4.7048928659999998</v>
      </c>
      <c r="S400">
        <v>4.664436029</v>
      </c>
      <c r="T400">
        <v>4.2062758789999997</v>
      </c>
      <c r="U400">
        <v>3.8047263039999999</v>
      </c>
      <c r="V400" s="3">
        <v>5.4975068216153842</v>
      </c>
      <c r="W400" s="3">
        <v>4.4112964441428568</v>
      </c>
      <c r="X400" s="3">
        <v>1.0862103774725274</v>
      </c>
      <c r="Y400" s="2">
        <v>5.641893146880095E-5</v>
      </c>
    </row>
    <row r="401" spans="1:25" x14ac:dyDescent="0.25">
      <c r="A401" t="s">
        <v>466</v>
      </c>
      <c r="B401">
        <v>4.7097823080000003</v>
      </c>
      <c r="C401">
        <v>4.3431268220000003</v>
      </c>
      <c r="D401">
        <v>4.0543029180000003</v>
      </c>
      <c r="E401">
        <v>4.350169782</v>
      </c>
      <c r="F401">
        <v>3.9754917669999998</v>
      </c>
      <c r="G401">
        <v>4.6447813419999999</v>
      </c>
      <c r="H401">
        <v>4.3422467920000001</v>
      </c>
      <c r="I401">
        <v>4.4661266619999997</v>
      </c>
      <c r="J401" t="s">
        <v>495</v>
      </c>
      <c r="K401">
        <v>3.6795467560000001</v>
      </c>
      <c r="L401">
        <v>4.7626789360000004</v>
      </c>
      <c r="M401" t="s">
        <v>495</v>
      </c>
      <c r="N401">
        <v>3.9806727560000001</v>
      </c>
      <c r="O401">
        <v>3.12294874</v>
      </c>
      <c r="P401">
        <v>2.8524643869999999</v>
      </c>
      <c r="Q401" t="s">
        <v>495</v>
      </c>
      <c r="R401" t="s">
        <v>495</v>
      </c>
      <c r="S401">
        <v>3.8515566460000001</v>
      </c>
      <c r="T401">
        <v>2.5653168549999998</v>
      </c>
      <c r="U401">
        <v>3.664045894</v>
      </c>
      <c r="V401" s="3">
        <v>4.3008115309999999</v>
      </c>
      <c r="W401" s="3">
        <v>3.2112665044000002</v>
      </c>
      <c r="X401" s="3">
        <v>1.0895450265999997</v>
      </c>
      <c r="Y401" s="2">
        <v>7.2192775627738046E-3</v>
      </c>
    </row>
    <row r="402" spans="1:25" x14ac:dyDescent="0.25">
      <c r="A402" t="s">
        <v>471</v>
      </c>
      <c r="B402">
        <v>2.0802402899999999</v>
      </c>
      <c r="C402">
        <v>2.1508635260000002</v>
      </c>
      <c r="D402">
        <v>2.8654782089999999</v>
      </c>
      <c r="E402">
        <v>3.0639576800000001</v>
      </c>
      <c r="F402">
        <v>1.8685704089999999</v>
      </c>
      <c r="G402">
        <v>2.471555554</v>
      </c>
      <c r="H402">
        <v>2.2110140139999999</v>
      </c>
      <c r="I402">
        <v>2.2838271080000001</v>
      </c>
      <c r="J402" t="s">
        <v>495</v>
      </c>
      <c r="K402">
        <v>2.3114876980000001</v>
      </c>
      <c r="L402">
        <v>2.2664588729999999</v>
      </c>
      <c r="M402" t="s">
        <v>495</v>
      </c>
      <c r="N402">
        <v>1.72654833</v>
      </c>
      <c r="O402">
        <v>1.217573249</v>
      </c>
      <c r="P402">
        <v>1.0342292689999999</v>
      </c>
      <c r="Q402" t="s">
        <v>495</v>
      </c>
      <c r="R402" t="s">
        <v>495</v>
      </c>
      <c r="S402">
        <v>1.441310173</v>
      </c>
      <c r="T402">
        <v>1.096162649</v>
      </c>
      <c r="U402">
        <v>1.223978191</v>
      </c>
      <c r="V402" s="3">
        <v>2.300000153727273</v>
      </c>
      <c r="W402" s="3">
        <v>1.2026507062</v>
      </c>
      <c r="X402" s="3">
        <v>1.0973494475272729</v>
      </c>
      <c r="Y402" s="2">
        <v>1.3751069675537422E-6</v>
      </c>
    </row>
    <row r="403" spans="1:25" x14ac:dyDescent="0.25">
      <c r="A403" t="s">
        <v>202</v>
      </c>
      <c r="B403">
        <v>4.1853549619999999</v>
      </c>
      <c r="C403">
        <v>3.8293463650000001</v>
      </c>
      <c r="D403">
        <v>4.4262238600000003</v>
      </c>
      <c r="E403">
        <v>3.5949155469999998</v>
      </c>
      <c r="F403">
        <v>3.9070655529999998</v>
      </c>
      <c r="G403">
        <v>4.635542107</v>
      </c>
      <c r="H403">
        <v>4.5495753649999999</v>
      </c>
      <c r="I403">
        <v>4.601853953</v>
      </c>
      <c r="J403">
        <v>4.4770882179999996</v>
      </c>
      <c r="K403">
        <v>3.6304169370000001</v>
      </c>
      <c r="L403">
        <v>4.3908048470000001</v>
      </c>
      <c r="M403">
        <v>3.6421030889999999</v>
      </c>
      <c r="N403">
        <v>3.923193645</v>
      </c>
      <c r="O403">
        <v>2.462816626</v>
      </c>
      <c r="P403">
        <v>2.9202751920000001</v>
      </c>
      <c r="Q403">
        <v>2.5602868939999999</v>
      </c>
      <c r="R403">
        <v>3.6043720889999999</v>
      </c>
      <c r="S403">
        <v>3.310635757</v>
      </c>
      <c r="T403">
        <v>3.6434601600000001</v>
      </c>
      <c r="U403">
        <v>2.763652016</v>
      </c>
      <c r="V403" s="3">
        <v>4.1379603421538453</v>
      </c>
      <c r="W403" s="3">
        <v>3.0379283905714281</v>
      </c>
      <c r="X403" s="3">
        <v>1.1000319515824173</v>
      </c>
      <c r="Y403" s="2">
        <v>3.787701167621619E-4</v>
      </c>
    </row>
    <row r="404" spans="1:25" x14ac:dyDescent="0.25">
      <c r="A404" t="s">
        <v>446</v>
      </c>
      <c r="B404">
        <v>3.5049564900000001</v>
      </c>
      <c r="C404">
        <v>3.4610124419999999</v>
      </c>
      <c r="D404">
        <v>3.8012138869999998</v>
      </c>
      <c r="E404">
        <v>2.0994800389999999</v>
      </c>
      <c r="F404">
        <v>3.6798419980000001</v>
      </c>
      <c r="G404">
        <v>4.0445694159999999</v>
      </c>
      <c r="H404">
        <v>3.544826525</v>
      </c>
      <c r="I404">
        <v>3.506873015</v>
      </c>
      <c r="J404" t="s">
        <v>495</v>
      </c>
      <c r="K404">
        <v>4.0252420420000004</v>
      </c>
      <c r="L404">
        <v>3.7405336340000002</v>
      </c>
      <c r="M404" t="s">
        <v>495</v>
      </c>
      <c r="N404">
        <v>2.8207788119999999</v>
      </c>
      <c r="O404">
        <v>2.3278785819999999</v>
      </c>
      <c r="P404">
        <v>2.7011983339999999</v>
      </c>
      <c r="Q404">
        <v>2.7869353189999999</v>
      </c>
      <c r="R404" t="s">
        <v>495</v>
      </c>
      <c r="S404">
        <v>2.4786498849999998</v>
      </c>
      <c r="T404">
        <v>1.537540495</v>
      </c>
      <c r="U404">
        <v>2.4164998839999998</v>
      </c>
      <c r="V404" s="3">
        <v>3.4753934818181822</v>
      </c>
      <c r="W404" s="3">
        <v>2.3747837498333331</v>
      </c>
      <c r="X404" s="3">
        <v>1.1006097319848491</v>
      </c>
      <c r="Y404" s="2">
        <v>7.2706694355101093E-4</v>
      </c>
    </row>
    <row r="405" spans="1:25" x14ac:dyDescent="0.25">
      <c r="A405" t="s">
        <v>319</v>
      </c>
      <c r="B405">
        <v>2.2248409379999998</v>
      </c>
      <c r="C405">
        <v>1.8681467700000001</v>
      </c>
      <c r="D405">
        <v>1.729629345</v>
      </c>
      <c r="E405">
        <v>1.8848127809999999</v>
      </c>
      <c r="F405">
        <v>1.8349401000000001</v>
      </c>
      <c r="G405">
        <v>2.7560076269999998</v>
      </c>
      <c r="H405">
        <v>2.3275924859999999</v>
      </c>
      <c r="I405">
        <v>2.30397461</v>
      </c>
      <c r="J405">
        <v>0.85413324800000001</v>
      </c>
      <c r="K405">
        <v>1.5053992350000001</v>
      </c>
      <c r="L405">
        <v>2.2022936500000001</v>
      </c>
      <c r="M405">
        <v>2.2958770180000001</v>
      </c>
      <c r="N405">
        <v>1.169937885</v>
      </c>
      <c r="O405">
        <v>1.0771410530000001</v>
      </c>
      <c r="P405">
        <v>0.78014160899999996</v>
      </c>
      <c r="Q405">
        <v>0.13789183399999999</v>
      </c>
      <c r="R405">
        <v>0.514089515</v>
      </c>
      <c r="S405" t="s">
        <v>495</v>
      </c>
      <c r="T405">
        <v>0.61432851700000002</v>
      </c>
      <c r="U405">
        <v>1.7871263449999999</v>
      </c>
      <c r="V405" s="3">
        <v>1.919814284076923</v>
      </c>
      <c r="W405" s="3">
        <v>0.81845314550000003</v>
      </c>
      <c r="X405" s="3">
        <v>1.1013611385769231</v>
      </c>
      <c r="Y405" s="2">
        <v>2.8741572379712811E-3</v>
      </c>
    </row>
    <row r="406" spans="1:25" x14ac:dyDescent="0.25">
      <c r="A406" t="s">
        <v>391</v>
      </c>
      <c r="B406">
        <v>4.18095661</v>
      </c>
      <c r="C406">
        <v>3.0218494680000001</v>
      </c>
      <c r="D406">
        <v>3.2528347769999999</v>
      </c>
      <c r="E406">
        <v>2.7919674809999999</v>
      </c>
      <c r="F406">
        <v>2.436232097</v>
      </c>
      <c r="G406">
        <v>4.3425958759999999</v>
      </c>
      <c r="H406">
        <v>4.167133325</v>
      </c>
      <c r="I406">
        <v>4.4486810439999998</v>
      </c>
      <c r="J406" t="s">
        <v>495</v>
      </c>
      <c r="K406">
        <v>3.0307156790000001</v>
      </c>
      <c r="L406">
        <v>4.2737917320000003</v>
      </c>
      <c r="M406" t="s">
        <v>495</v>
      </c>
      <c r="N406">
        <v>3.1498869759999999</v>
      </c>
      <c r="O406">
        <v>2.197757808</v>
      </c>
      <c r="P406">
        <v>2.1613176049999998</v>
      </c>
      <c r="Q406">
        <v>2.356929273</v>
      </c>
      <c r="R406" t="s">
        <v>495</v>
      </c>
      <c r="S406">
        <v>3.0355922249999998</v>
      </c>
      <c r="T406">
        <v>2.3111754580000001</v>
      </c>
      <c r="U406">
        <v>2.6341370990000001</v>
      </c>
      <c r="V406" s="3">
        <v>3.5542404604545452</v>
      </c>
      <c r="W406" s="3">
        <v>2.4494849113333337</v>
      </c>
      <c r="X406" s="3">
        <v>1.1047555491212115</v>
      </c>
      <c r="Y406" s="2">
        <v>6.9771018673226391E-4</v>
      </c>
    </row>
    <row r="407" spans="1:25" x14ac:dyDescent="0.25">
      <c r="A407" t="s">
        <v>266</v>
      </c>
      <c r="B407">
        <v>5.6368621409999999</v>
      </c>
      <c r="C407">
        <v>5.6825066670000002</v>
      </c>
      <c r="D407">
        <v>5.8120398379999996</v>
      </c>
      <c r="E407">
        <v>4.3010869029999999</v>
      </c>
      <c r="F407">
        <v>5.2424028199999997</v>
      </c>
      <c r="G407">
        <v>6.0847127329999999</v>
      </c>
      <c r="H407">
        <v>5.2063063229999997</v>
      </c>
      <c r="I407">
        <v>5.3417053589999997</v>
      </c>
      <c r="J407">
        <v>5.4331039570000002</v>
      </c>
      <c r="K407">
        <v>4.4022922309999997</v>
      </c>
      <c r="L407">
        <v>5.8699685400000003</v>
      </c>
      <c r="M407">
        <v>5.412533045</v>
      </c>
      <c r="N407">
        <v>4.4474609320000003</v>
      </c>
      <c r="O407">
        <v>4.1651865739999998</v>
      </c>
      <c r="P407">
        <v>3.3837246909999998</v>
      </c>
      <c r="Q407">
        <v>4.3933175569999996</v>
      </c>
      <c r="R407">
        <v>5.0348632350000004</v>
      </c>
      <c r="S407">
        <v>4.3285003169999996</v>
      </c>
      <c r="T407">
        <v>3.9042054159999999</v>
      </c>
      <c r="U407">
        <v>4.1374824649999997</v>
      </c>
      <c r="V407" s="3">
        <v>5.2979216529999995</v>
      </c>
      <c r="W407" s="3">
        <v>4.1924686078571431</v>
      </c>
      <c r="X407" s="3">
        <v>1.1054530451428564</v>
      </c>
      <c r="Y407" s="2">
        <v>5.4455845393128178E-4</v>
      </c>
    </row>
    <row r="408" spans="1:25" x14ac:dyDescent="0.25">
      <c r="A408" t="s">
        <v>296</v>
      </c>
      <c r="B408">
        <v>5.3656105500000004</v>
      </c>
      <c r="C408">
        <v>5.0667248379999998</v>
      </c>
      <c r="D408">
        <v>5.2860095899999999</v>
      </c>
      <c r="E408">
        <v>5.1395550390000002</v>
      </c>
      <c r="F408">
        <v>5.2089143699999996</v>
      </c>
      <c r="G408">
        <v>5.3905233399999997</v>
      </c>
      <c r="H408">
        <v>5.1045469099999998</v>
      </c>
      <c r="I408">
        <v>4.4472637949999996</v>
      </c>
      <c r="J408">
        <v>4.4390695510000002</v>
      </c>
      <c r="K408">
        <v>4.9517950309999996</v>
      </c>
      <c r="L408">
        <v>4.8234652960000002</v>
      </c>
      <c r="M408">
        <v>4.5840484400000001</v>
      </c>
      <c r="N408">
        <v>4.4323648249999996</v>
      </c>
      <c r="O408">
        <v>3.9593751689999999</v>
      </c>
      <c r="P408">
        <v>4.2702270489999998</v>
      </c>
      <c r="Q408">
        <v>3.7726052889999999</v>
      </c>
      <c r="R408">
        <v>3.9725679500000002</v>
      </c>
      <c r="S408" t="s">
        <v>495</v>
      </c>
      <c r="T408">
        <v>4.3152428299999999</v>
      </c>
      <c r="U408">
        <v>2.7261927300000002</v>
      </c>
      <c r="V408" s="3">
        <v>4.9415301211538463</v>
      </c>
      <c r="W408" s="3">
        <v>3.8360351695000001</v>
      </c>
      <c r="X408" s="3">
        <v>1.1054949516538461</v>
      </c>
      <c r="Y408" s="2">
        <v>3.7858429969494212E-3</v>
      </c>
    </row>
    <row r="409" spans="1:25" x14ac:dyDescent="0.25">
      <c r="A409" t="s">
        <v>221</v>
      </c>
      <c r="B409">
        <v>4.8178579529999999</v>
      </c>
      <c r="C409">
        <v>4.9632755020000001</v>
      </c>
      <c r="D409">
        <v>4.8721609240000001</v>
      </c>
      <c r="E409">
        <v>4.7649547300000004</v>
      </c>
      <c r="F409">
        <v>4.7291170380000001</v>
      </c>
      <c r="G409">
        <v>4.9077479110000004</v>
      </c>
      <c r="H409">
        <v>4.7796124889999998</v>
      </c>
      <c r="I409">
        <v>4.5052132140000003</v>
      </c>
      <c r="J409">
        <v>4.3810007549999996</v>
      </c>
      <c r="K409">
        <v>5.0407990009999999</v>
      </c>
      <c r="L409">
        <v>4.8560608710000004</v>
      </c>
      <c r="M409">
        <v>4.4558414720000004</v>
      </c>
      <c r="N409">
        <v>4.0993306690000004</v>
      </c>
      <c r="O409">
        <v>3.7402817779999999</v>
      </c>
      <c r="P409">
        <v>3.386234006</v>
      </c>
      <c r="Q409">
        <v>3.9073741759999998</v>
      </c>
      <c r="R409">
        <v>3.4334080870000001</v>
      </c>
      <c r="S409">
        <v>3.8731543359999998</v>
      </c>
      <c r="T409">
        <v>3.4234335859999998</v>
      </c>
      <c r="U409">
        <v>3.4095279779999998</v>
      </c>
      <c r="V409" s="3">
        <v>4.7056132714615391</v>
      </c>
      <c r="W409" s="3">
        <v>3.5962019924285715</v>
      </c>
      <c r="X409" s="3">
        <v>1.1094112790329675</v>
      </c>
      <c r="Y409" s="2">
        <v>1.5814785666132166E-7</v>
      </c>
    </row>
    <row r="410" spans="1:25" x14ac:dyDescent="0.25">
      <c r="A410" t="s">
        <v>230</v>
      </c>
      <c r="B410">
        <v>2.5346561400000001</v>
      </c>
      <c r="C410">
        <v>2.8214539570000001</v>
      </c>
      <c r="D410">
        <v>3.1205351750000001</v>
      </c>
      <c r="E410">
        <v>2.5856553170000001</v>
      </c>
      <c r="F410">
        <v>2.5096773020000001</v>
      </c>
      <c r="G410">
        <v>2.9949773230000001</v>
      </c>
      <c r="H410">
        <v>3.1354566419999998</v>
      </c>
      <c r="I410">
        <v>2.7821288499999999</v>
      </c>
      <c r="J410">
        <v>1.2187730189999999</v>
      </c>
      <c r="K410">
        <v>2.7395813709999999</v>
      </c>
      <c r="L410">
        <v>2.6802318490000001</v>
      </c>
      <c r="M410">
        <v>2.0488039910000002</v>
      </c>
      <c r="N410">
        <v>2.5703262680000001</v>
      </c>
      <c r="O410">
        <v>1.345565283</v>
      </c>
      <c r="P410">
        <v>1.3139450960000001</v>
      </c>
      <c r="Q410">
        <v>2.000022988</v>
      </c>
      <c r="R410">
        <v>1.5986832049999999</v>
      </c>
      <c r="S410">
        <v>0.75230494999999997</v>
      </c>
      <c r="T410">
        <v>1.4648291499999999</v>
      </c>
      <c r="U410">
        <v>1.920490654</v>
      </c>
      <c r="V410" s="3">
        <v>2.5955582464615388</v>
      </c>
      <c r="W410" s="3">
        <v>1.4851201894285715</v>
      </c>
      <c r="X410" s="3">
        <v>1.1104380570329673</v>
      </c>
      <c r="Y410" s="2">
        <v>1.0650290764317358E-4</v>
      </c>
    </row>
    <row r="411" spans="1:25" x14ac:dyDescent="0.25">
      <c r="A411" t="s">
        <v>127</v>
      </c>
      <c r="B411">
        <v>1.5348446609999999</v>
      </c>
      <c r="C411">
        <v>2.7777801790000001</v>
      </c>
      <c r="D411">
        <v>3.1638266810000002</v>
      </c>
      <c r="E411">
        <v>2.429189075</v>
      </c>
      <c r="F411">
        <v>2.8339375599999999</v>
      </c>
      <c r="G411">
        <v>3.1707529440000002</v>
      </c>
      <c r="H411">
        <v>2.8699463839999999</v>
      </c>
      <c r="I411">
        <v>2.4878690720000001</v>
      </c>
      <c r="J411">
        <v>3.0367268420000002</v>
      </c>
      <c r="K411">
        <v>2.8767497990000002</v>
      </c>
      <c r="L411">
        <v>3.0987694449999998</v>
      </c>
      <c r="M411">
        <v>2.1018068040000002</v>
      </c>
      <c r="N411">
        <v>2.481647411</v>
      </c>
      <c r="O411">
        <v>1.755344281</v>
      </c>
      <c r="P411">
        <v>1.5658275699999999</v>
      </c>
      <c r="Q411">
        <v>1.686494913</v>
      </c>
      <c r="R411">
        <v>0.82653474999999998</v>
      </c>
      <c r="S411">
        <v>1.5131698149999999</v>
      </c>
      <c r="T411">
        <v>2.1732371399999999</v>
      </c>
      <c r="U411">
        <v>1.4662807499999999</v>
      </c>
      <c r="V411" s="3">
        <v>2.6818343736153838</v>
      </c>
      <c r="W411" s="3">
        <v>1.5695556027142854</v>
      </c>
      <c r="X411" s="3">
        <v>1.1122787709010984</v>
      </c>
      <c r="Y411" s="2">
        <v>6.9771523892272588E-5</v>
      </c>
    </row>
    <row r="412" spans="1:25" x14ac:dyDescent="0.25">
      <c r="A412" t="s">
        <v>340</v>
      </c>
      <c r="B412">
        <v>0.91152507299999996</v>
      </c>
      <c r="C412">
        <v>1.8166149170000001</v>
      </c>
      <c r="D412">
        <v>2.0846748069999999</v>
      </c>
      <c r="E412">
        <v>3.5408534610000002</v>
      </c>
      <c r="F412">
        <v>1.123964846</v>
      </c>
      <c r="G412">
        <v>0.92145936699999997</v>
      </c>
      <c r="H412">
        <v>1.55656427</v>
      </c>
      <c r="I412">
        <v>2.9006019219999999</v>
      </c>
      <c r="J412" t="s">
        <v>495</v>
      </c>
      <c r="K412">
        <v>1.6371984319999999</v>
      </c>
      <c r="L412">
        <v>3.1774940790000001</v>
      </c>
      <c r="M412">
        <v>0.70288250100000005</v>
      </c>
      <c r="N412">
        <v>2.5961378439999998</v>
      </c>
      <c r="O412">
        <v>0.88256334700000005</v>
      </c>
      <c r="P412">
        <v>0.71820157100000004</v>
      </c>
      <c r="Q412">
        <v>0.69972076299999997</v>
      </c>
      <c r="R412" t="s">
        <v>495</v>
      </c>
      <c r="S412">
        <v>1.069395291</v>
      </c>
      <c r="T412">
        <v>0.58921335399999997</v>
      </c>
      <c r="U412">
        <v>0.83846171199999997</v>
      </c>
      <c r="V412" s="3">
        <v>1.9141642932499998</v>
      </c>
      <c r="W412" s="3">
        <v>0.79959267299999992</v>
      </c>
      <c r="X412" s="3">
        <v>1.11457162025</v>
      </c>
      <c r="Y412" s="2">
        <v>1.9151315184009867E-3</v>
      </c>
    </row>
    <row r="413" spans="1:25" x14ac:dyDescent="0.25">
      <c r="A413" t="s">
        <v>281</v>
      </c>
      <c r="B413">
        <v>1.1685014970000001</v>
      </c>
      <c r="C413">
        <v>1.6050616090000001</v>
      </c>
      <c r="D413">
        <v>1.8729618100000001</v>
      </c>
      <c r="E413">
        <v>1.8587850239999999</v>
      </c>
      <c r="F413">
        <v>1.385817724</v>
      </c>
      <c r="G413">
        <v>1.9210024539999999</v>
      </c>
      <c r="H413">
        <v>1.9103260120000001</v>
      </c>
      <c r="I413">
        <v>1.442455493</v>
      </c>
      <c r="J413">
        <v>2.3861525939999999</v>
      </c>
      <c r="K413">
        <v>1.964888902</v>
      </c>
      <c r="L413">
        <v>1.5232009280000001</v>
      </c>
      <c r="M413">
        <v>1.0482365680000001</v>
      </c>
      <c r="N413">
        <v>1.764760033</v>
      </c>
      <c r="O413">
        <v>0.71221694899999999</v>
      </c>
      <c r="P413">
        <v>0.61747820799999997</v>
      </c>
      <c r="Q413">
        <v>0.46590678099999999</v>
      </c>
      <c r="R413">
        <v>0.39654975599999998</v>
      </c>
      <c r="S413">
        <v>0.52594400200000002</v>
      </c>
      <c r="T413">
        <v>0.48648783499999998</v>
      </c>
      <c r="U413">
        <v>0.61735925000000003</v>
      </c>
      <c r="V413" s="3">
        <v>1.6809346652307691</v>
      </c>
      <c r="W413" s="3">
        <v>0.54599182585714279</v>
      </c>
      <c r="X413" s="3">
        <v>1.1349428393736263</v>
      </c>
      <c r="Y413" s="2">
        <v>2.3202060012592823E-8</v>
      </c>
    </row>
    <row r="414" spans="1:25" x14ac:dyDescent="0.25">
      <c r="A414" t="s">
        <v>113</v>
      </c>
      <c r="B414">
        <v>0.91267120700000004</v>
      </c>
      <c r="C414">
        <v>2.0832021840000001</v>
      </c>
      <c r="D414">
        <v>1.9696830219999999</v>
      </c>
      <c r="E414">
        <v>2.4340962949999998</v>
      </c>
      <c r="F414">
        <v>1.5342038920000001</v>
      </c>
      <c r="G414">
        <v>1.7641721779999999</v>
      </c>
      <c r="H414">
        <v>0.40546097800000003</v>
      </c>
      <c r="I414">
        <v>1.2741195599999999</v>
      </c>
      <c r="J414">
        <v>1.2488452139999999</v>
      </c>
      <c r="K414">
        <v>1.7631537239999999</v>
      </c>
      <c r="L414">
        <v>1.8173942599999999</v>
      </c>
      <c r="M414">
        <v>1.322061486</v>
      </c>
      <c r="N414">
        <v>0</v>
      </c>
      <c r="O414">
        <v>0.48067549500000001</v>
      </c>
      <c r="P414">
        <v>0</v>
      </c>
      <c r="Q414">
        <v>0.78138758900000005</v>
      </c>
      <c r="R414">
        <v>0.60086727699999998</v>
      </c>
      <c r="S414">
        <v>0</v>
      </c>
      <c r="T414">
        <v>0.16524718599999999</v>
      </c>
      <c r="U414">
        <v>0</v>
      </c>
      <c r="V414" s="3">
        <v>1.4253126153846152</v>
      </c>
      <c r="W414" s="3">
        <v>0.28973964957142861</v>
      </c>
      <c r="X414" s="3">
        <v>1.1355729658131866</v>
      </c>
      <c r="Y414" s="2">
        <v>8.6731680382680108E-5</v>
      </c>
    </row>
    <row r="415" spans="1:25" x14ac:dyDescent="0.25">
      <c r="A415" t="s">
        <v>193</v>
      </c>
      <c r="B415">
        <v>1.1072682009999999</v>
      </c>
      <c r="C415">
        <v>1.4557176000000001</v>
      </c>
      <c r="D415">
        <v>2.2932097269999998</v>
      </c>
      <c r="E415">
        <v>3.6966042080000001</v>
      </c>
      <c r="F415">
        <v>0.95789820199999998</v>
      </c>
      <c r="G415">
        <v>2.456926889</v>
      </c>
      <c r="H415">
        <v>0</v>
      </c>
      <c r="I415">
        <v>1.91220342</v>
      </c>
      <c r="J415">
        <v>2.2470529379999999</v>
      </c>
      <c r="K415">
        <v>1.777890838</v>
      </c>
      <c r="L415">
        <v>2.0962286689999998</v>
      </c>
      <c r="M415">
        <v>1.98246298</v>
      </c>
      <c r="N415">
        <v>2.8138836920000001</v>
      </c>
      <c r="O415">
        <v>0.58268863800000004</v>
      </c>
      <c r="P415">
        <v>0.182086938</v>
      </c>
      <c r="Q415">
        <v>1.4885551699999999</v>
      </c>
      <c r="R415">
        <v>1.0493672949999999</v>
      </c>
      <c r="S415">
        <v>0.83097922000000002</v>
      </c>
      <c r="T415">
        <v>0.92194802200000003</v>
      </c>
      <c r="U415">
        <v>0.30250624300000001</v>
      </c>
      <c r="V415" s="3">
        <v>1.9074882587692308</v>
      </c>
      <c r="W415" s="3">
        <v>0.76544736085714271</v>
      </c>
      <c r="X415" s="3">
        <v>1.142040897912088</v>
      </c>
      <c r="Y415" s="2">
        <v>1.5113927566252888E-3</v>
      </c>
    </row>
    <row r="416" spans="1:25" x14ac:dyDescent="0.25">
      <c r="A416" t="s">
        <v>345</v>
      </c>
      <c r="B416">
        <v>3.5807115920000001</v>
      </c>
      <c r="C416">
        <v>3.4252564460000001</v>
      </c>
      <c r="D416">
        <v>3.1591085809999999</v>
      </c>
      <c r="E416">
        <v>3.5492555139999999</v>
      </c>
      <c r="F416">
        <v>2.7250846879999999</v>
      </c>
      <c r="G416">
        <v>3.2135504049999999</v>
      </c>
      <c r="H416">
        <v>3.3182942350000002</v>
      </c>
      <c r="I416">
        <v>2.2616918140000002</v>
      </c>
      <c r="J416" t="s">
        <v>495</v>
      </c>
      <c r="K416">
        <v>2.505004252</v>
      </c>
      <c r="L416">
        <v>3.68128397</v>
      </c>
      <c r="M416">
        <v>2.1967793439999999</v>
      </c>
      <c r="N416">
        <v>2.6932022579999999</v>
      </c>
      <c r="O416">
        <v>1.179612374</v>
      </c>
      <c r="P416">
        <v>1.9633517570000001</v>
      </c>
      <c r="Q416">
        <v>1.982475414</v>
      </c>
      <c r="R416" t="s">
        <v>495</v>
      </c>
      <c r="S416">
        <v>2.2469209769999998</v>
      </c>
      <c r="T416">
        <v>1.9791943510000001</v>
      </c>
      <c r="U416">
        <v>1.9506147190000001</v>
      </c>
      <c r="V416" s="3">
        <v>3.0257685915833332</v>
      </c>
      <c r="W416" s="3">
        <v>1.8836949320000003</v>
      </c>
      <c r="X416" s="3">
        <v>1.142073659583333</v>
      </c>
      <c r="Y416" s="2">
        <v>9.6254344333486505E-5</v>
      </c>
    </row>
    <row r="417" spans="1:25" x14ac:dyDescent="0.25">
      <c r="A417" t="s">
        <v>470</v>
      </c>
      <c r="B417">
        <v>4.8840507349999998</v>
      </c>
      <c r="C417">
        <v>4.2741540149999997</v>
      </c>
      <c r="D417">
        <v>4.4931084160000001</v>
      </c>
      <c r="E417">
        <v>3.7759045570000001</v>
      </c>
      <c r="F417">
        <v>4.0615238720000004</v>
      </c>
      <c r="G417">
        <v>4.3885042710000004</v>
      </c>
      <c r="H417">
        <v>4.071678457</v>
      </c>
      <c r="I417">
        <v>4.0759014120000003</v>
      </c>
      <c r="J417" t="s">
        <v>495</v>
      </c>
      <c r="K417">
        <v>4.1360698669999998</v>
      </c>
      <c r="L417">
        <v>4.1396560720000002</v>
      </c>
      <c r="M417" t="s">
        <v>495</v>
      </c>
      <c r="N417">
        <v>3.641212661</v>
      </c>
      <c r="O417">
        <v>3.2715135750000002</v>
      </c>
      <c r="P417">
        <v>2.96424054</v>
      </c>
      <c r="Q417" t="s">
        <v>495</v>
      </c>
      <c r="R417" t="s">
        <v>495</v>
      </c>
      <c r="S417">
        <v>3.4497698539999999</v>
      </c>
      <c r="T417">
        <v>2.6128332840000001</v>
      </c>
      <c r="U417">
        <v>2.8294850999999999</v>
      </c>
      <c r="V417" s="3">
        <v>4.1765240304545461</v>
      </c>
      <c r="W417" s="3">
        <v>3.0255684706000001</v>
      </c>
      <c r="X417" s="3">
        <v>1.150955559854546</v>
      </c>
      <c r="Y417" s="2">
        <v>2.4417427756600447E-4</v>
      </c>
    </row>
    <row r="418" spans="1:25" x14ac:dyDescent="0.25">
      <c r="A418" t="s">
        <v>455</v>
      </c>
      <c r="B418">
        <v>6.1915791359999997</v>
      </c>
      <c r="C418">
        <v>4.7048529170000002</v>
      </c>
      <c r="D418">
        <v>5.1087207469999996</v>
      </c>
      <c r="E418">
        <v>4.3297776050000003</v>
      </c>
      <c r="F418">
        <v>4.3640004450000003</v>
      </c>
      <c r="G418">
        <v>5.8687044769999996</v>
      </c>
      <c r="H418">
        <v>5.9975640300000004</v>
      </c>
      <c r="I418">
        <v>5.3543424540000002</v>
      </c>
      <c r="J418" t="s">
        <v>495</v>
      </c>
      <c r="K418">
        <v>4.9518638660000001</v>
      </c>
      <c r="L418">
        <v>5.6169650899999999</v>
      </c>
      <c r="M418" t="s">
        <v>495</v>
      </c>
      <c r="N418">
        <v>4.9182341540000003</v>
      </c>
      <c r="O418">
        <v>3.9165040580000001</v>
      </c>
      <c r="P418">
        <v>3.7247864329999998</v>
      </c>
      <c r="Q418">
        <v>4.282577528</v>
      </c>
      <c r="R418" t="s">
        <v>495</v>
      </c>
      <c r="S418">
        <v>4.5161944690000002</v>
      </c>
      <c r="T418">
        <v>3.844485288</v>
      </c>
      <c r="U418">
        <v>4.0446184299999999</v>
      </c>
      <c r="V418" s="3">
        <v>5.2187822655454541</v>
      </c>
      <c r="W418" s="3">
        <v>4.0548610343333342</v>
      </c>
      <c r="X418" s="3">
        <v>1.1639212312121199</v>
      </c>
      <c r="Y418" s="2">
        <v>1.3390827223533968E-4</v>
      </c>
    </row>
    <row r="419" spans="1:25" x14ac:dyDescent="0.25">
      <c r="A419" t="s">
        <v>416</v>
      </c>
      <c r="B419">
        <v>2.453805171</v>
      </c>
      <c r="C419">
        <v>1.958968823</v>
      </c>
      <c r="D419">
        <v>2.7249814579999998</v>
      </c>
      <c r="E419">
        <v>2.6321950900000002</v>
      </c>
      <c r="F419">
        <v>2.4145034399999998</v>
      </c>
      <c r="G419">
        <v>2.911178482</v>
      </c>
      <c r="H419">
        <v>2.6460080370000001</v>
      </c>
      <c r="I419">
        <v>2.1977299910000001</v>
      </c>
      <c r="J419" t="s">
        <v>495</v>
      </c>
      <c r="K419">
        <v>1.940292691</v>
      </c>
      <c r="L419">
        <v>2.4260980459999999</v>
      </c>
      <c r="M419" t="s">
        <v>495</v>
      </c>
      <c r="N419">
        <v>2.3162883820000002</v>
      </c>
      <c r="O419">
        <v>1.4305124469999999</v>
      </c>
      <c r="P419">
        <v>1.3653441609999999</v>
      </c>
      <c r="Q419">
        <v>1.375331353</v>
      </c>
      <c r="R419" t="s">
        <v>495</v>
      </c>
      <c r="S419">
        <v>0.658763231</v>
      </c>
      <c r="T419">
        <v>1.2926491959999999</v>
      </c>
      <c r="U419">
        <v>1.3487268400000001</v>
      </c>
      <c r="V419" s="3">
        <v>2.4201863282727274</v>
      </c>
      <c r="W419" s="3">
        <v>1.2452212046666666</v>
      </c>
      <c r="X419" s="3">
        <v>1.1749651236060608</v>
      </c>
      <c r="Y419" s="2">
        <v>8.7123900792295314E-6</v>
      </c>
    </row>
    <row r="420" spans="1:25" x14ac:dyDescent="0.25">
      <c r="A420" t="s">
        <v>128</v>
      </c>
      <c r="B420">
        <v>3.3245915410000002</v>
      </c>
      <c r="C420">
        <v>2.8843631169999999</v>
      </c>
      <c r="D420">
        <v>3.5277100250000002</v>
      </c>
      <c r="E420">
        <v>2.715772377</v>
      </c>
      <c r="F420">
        <v>3.0195411839999999</v>
      </c>
      <c r="G420">
        <v>3.2459587070000002</v>
      </c>
      <c r="H420">
        <v>3.0444377569999999</v>
      </c>
      <c r="I420">
        <v>2.4681753409999998</v>
      </c>
      <c r="J420">
        <v>2.7936378479999999</v>
      </c>
      <c r="K420">
        <v>2.8318239620000001</v>
      </c>
      <c r="L420">
        <v>3.0157938569999998</v>
      </c>
      <c r="M420">
        <v>2.2468718760000002</v>
      </c>
      <c r="N420">
        <v>2.2410630010000001</v>
      </c>
      <c r="O420">
        <v>1.788760406</v>
      </c>
      <c r="P420">
        <v>1.8430578520000001</v>
      </c>
      <c r="Q420">
        <v>1.686068012</v>
      </c>
      <c r="R420">
        <v>1.33759242</v>
      </c>
      <c r="S420">
        <v>1.6093382789999999</v>
      </c>
      <c r="T420">
        <v>1.8246664189999999</v>
      </c>
      <c r="U420">
        <v>1.6836125580000001</v>
      </c>
      <c r="V420" s="3">
        <v>2.8738261994615391</v>
      </c>
      <c r="W420" s="3">
        <v>1.6818708494285715</v>
      </c>
      <c r="X420" s="3">
        <v>1.1919553500329676</v>
      </c>
      <c r="Y420" s="2">
        <v>2.6783510802710661E-8</v>
      </c>
    </row>
    <row r="421" spans="1:25" x14ac:dyDescent="0.25">
      <c r="A421" t="s">
        <v>94</v>
      </c>
      <c r="B421">
        <v>2.053209689</v>
      </c>
      <c r="C421">
        <v>3.0161083679999998</v>
      </c>
      <c r="D421">
        <v>3.0393363880000002</v>
      </c>
      <c r="E421">
        <v>3.3998779579999998</v>
      </c>
      <c r="F421">
        <v>2.166498679</v>
      </c>
      <c r="G421">
        <v>3.5197903429999999</v>
      </c>
      <c r="H421">
        <v>4.4736082000000003E-2</v>
      </c>
      <c r="I421">
        <v>3.1451809759999998</v>
      </c>
      <c r="J421">
        <v>2.8386297800000002</v>
      </c>
      <c r="K421">
        <v>0.97088340799999995</v>
      </c>
      <c r="L421">
        <v>3.1664898610000001</v>
      </c>
      <c r="M421">
        <v>2.2412442669999999</v>
      </c>
      <c r="N421">
        <v>1.488746889</v>
      </c>
      <c r="O421">
        <v>1.40933595</v>
      </c>
      <c r="P421">
        <v>0.152080043</v>
      </c>
      <c r="Q421">
        <v>1.430271619</v>
      </c>
      <c r="R421">
        <v>2.0691869170000001</v>
      </c>
      <c r="S421">
        <v>1.6790520980000001</v>
      </c>
      <c r="T421">
        <v>0.749255016</v>
      </c>
      <c r="U421">
        <v>0.89931325699999998</v>
      </c>
      <c r="V421" s="3">
        <v>2.3915948221538459</v>
      </c>
      <c r="W421" s="3">
        <v>1.1983564142857142</v>
      </c>
      <c r="X421" s="3">
        <v>1.1932384078681317</v>
      </c>
      <c r="Y421" s="2">
        <v>5.5161017024766765E-3</v>
      </c>
    </row>
    <row r="422" spans="1:25" x14ac:dyDescent="0.25">
      <c r="A422" t="s">
        <v>366</v>
      </c>
      <c r="B422">
        <v>3.8333488060000001</v>
      </c>
      <c r="C422">
        <v>3.6286417420000001</v>
      </c>
      <c r="D422">
        <v>0.78078191600000002</v>
      </c>
      <c r="E422">
        <v>3.2937402160000002</v>
      </c>
      <c r="F422">
        <v>2.6681511530000002</v>
      </c>
      <c r="G422">
        <v>3.1219363549999999</v>
      </c>
      <c r="H422">
        <v>3.1042272999999998</v>
      </c>
      <c r="I422">
        <v>2.7012971760000002</v>
      </c>
      <c r="J422" t="s">
        <v>495</v>
      </c>
      <c r="K422">
        <v>2.346467836</v>
      </c>
      <c r="L422">
        <v>3.5823537870000002</v>
      </c>
      <c r="M422">
        <v>0.86859539399999997</v>
      </c>
      <c r="N422">
        <v>2.5779061400000001</v>
      </c>
      <c r="O422">
        <v>1.3709714470000001</v>
      </c>
      <c r="P422">
        <v>1.407430417</v>
      </c>
      <c r="Q422">
        <v>2.1138726509999999</v>
      </c>
      <c r="R422" t="s">
        <v>495</v>
      </c>
      <c r="S422">
        <v>1.8254316900000001</v>
      </c>
      <c r="T422">
        <v>1.0943739299999999</v>
      </c>
      <c r="U422">
        <v>1.2698112560000001</v>
      </c>
      <c r="V422" s="3">
        <v>2.7089539850833333</v>
      </c>
      <c r="W422" s="3">
        <v>1.5136485651666669</v>
      </c>
      <c r="X422" s="3">
        <v>1.1953054199166664</v>
      </c>
      <c r="Y422" s="2">
        <v>2.1597114254822566E-3</v>
      </c>
    </row>
    <row r="423" spans="1:25" x14ac:dyDescent="0.25">
      <c r="A423" t="s">
        <v>382</v>
      </c>
      <c r="B423">
        <v>0.28126885499999998</v>
      </c>
      <c r="C423">
        <v>0.84383456700000004</v>
      </c>
      <c r="D423">
        <v>0.87113925400000003</v>
      </c>
      <c r="E423">
        <v>3.2934265530000002</v>
      </c>
      <c r="F423">
        <v>1.1251232900000001</v>
      </c>
      <c r="G423">
        <v>1.036036124</v>
      </c>
      <c r="H423">
        <v>1.4670833000000001</v>
      </c>
      <c r="I423">
        <v>2.1543312029999999</v>
      </c>
      <c r="J423" t="s">
        <v>495</v>
      </c>
      <c r="K423">
        <v>2.1911330019999999</v>
      </c>
      <c r="L423">
        <v>1.0859489819999999</v>
      </c>
      <c r="M423" t="s">
        <v>495</v>
      </c>
      <c r="N423">
        <v>0.80788423799999998</v>
      </c>
      <c r="O423">
        <v>0.318587224</v>
      </c>
      <c r="P423">
        <v>0</v>
      </c>
      <c r="Q423">
        <v>0.13592442599999999</v>
      </c>
      <c r="R423" t="s">
        <v>495</v>
      </c>
      <c r="S423">
        <v>0.28172771200000002</v>
      </c>
      <c r="T423">
        <v>0.14465180599999999</v>
      </c>
      <c r="U423">
        <v>0.17543038599999999</v>
      </c>
      <c r="V423" s="3">
        <v>1.3779281243636363</v>
      </c>
      <c r="W423" s="3">
        <v>0.17605359233333331</v>
      </c>
      <c r="X423" s="3">
        <v>1.201874532030303</v>
      </c>
      <c r="Y423" s="2">
        <v>8.3578003511213038E-4</v>
      </c>
    </row>
    <row r="424" spans="1:25" x14ac:dyDescent="0.25">
      <c r="A424" t="s">
        <v>96</v>
      </c>
      <c r="B424">
        <v>4.6763684750000003</v>
      </c>
      <c r="C424">
        <v>4.164699283</v>
      </c>
      <c r="D424">
        <v>4.3173147209999998</v>
      </c>
      <c r="E424">
        <v>4.3045036630000002</v>
      </c>
      <c r="F424">
        <v>3.9314146839999999</v>
      </c>
      <c r="G424">
        <v>3.8288293859999998</v>
      </c>
      <c r="H424">
        <v>3.6202041450000002</v>
      </c>
      <c r="I424">
        <v>3.4022451999999999</v>
      </c>
      <c r="J424">
        <v>2.6576526889999998</v>
      </c>
      <c r="K424">
        <v>1.965175712</v>
      </c>
      <c r="L424">
        <v>3.5175702229999999</v>
      </c>
      <c r="M424">
        <v>4.2393449749999998</v>
      </c>
      <c r="N424">
        <v>3.9160727240000002</v>
      </c>
      <c r="O424">
        <v>1.974730412</v>
      </c>
      <c r="P424">
        <v>2.4394830359999999</v>
      </c>
      <c r="Q424">
        <v>3.0842728089999998</v>
      </c>
      <c r="R424">
        <v>3.24075304</v>
      </c>
      <c r="S424">
        <v>1.7156175090000001</v>
      </c>
      <c r="T424">
        <v>2.4371661140000001</v>
      </c>
      <c r="U424">
        <v>2.7590793630000001</v>
      </c>
      <c r="V424" s="3">
        <v>3.7339535292307695</v>
      </c>
      <c r="W424" s="3">
        <v>2.5215860404285713</v>
      </c>
      <c r="X424" s="3">
        <v>1.2123674888021982</v>
      </c>
      <c r="Y424" s="2">
        <v>8.0571789351902685E-4</v>
      </c>
    </row>
    <row r="425" spans="1:25" x14ac:dyDescent="0.25">
      <c r="A425" t="s">
        <v>318</v>
      </c>
      <c r="B425">
        <v>5.0185260759999997</v>
      </c>
      <c r="C425">
        <v>4.4443999180000002</v>
      </c>
      <c r="D425">
        <v>4.4815564610000003</v>
      </c>
      <c r="E425">
        <v>4.6274613249999996</v>
      </c>
      <c r="F425">
        <v>4.7205387300000003</v>
      </c>
      <c r="G425">
        <v>4.8489850250000002</v>
      </c>
      <c r="H425">
        <v>4.0666077830000003</v>
      </c>
      <c r="I425">
        <v>3.964775715</v>
      </c>
      <c r="J425">
        <v>3.8978995849999998</v>
      </c>
      <c r="K425">
        <v>4.6057149669999999</v>
      </c>
      <c r="L425">
        <v>4.5941086000000002</v>
      </c>
      <c r="M425">
        <v>4.0293591690000001</v>
      </c>
      <c r="N425">
        <v>3.617858198</v>
      </c>
      <c r="O425">
        <v>3.6362187939999999</v>
      </c>
      <c r="P425">
        <v>2.9519660079999999</v>
      </c>
      <c r="Q425">
        <v>3.5538967330000002</v>
      </c>
      <c r="R425">
        <v>2.9398775709999998</v>
      </c>
      <c r="S425" t="s">
        <v>495</v>
      </c>
      <c r="T425">
        <v>2.6553045690000001</v>
      </c>
      <c r="U425">
        <v>3.0904061170000001</v>
      </c>
      <c r="V425" s="3">
        <v>4.3782916578461535</v>
      </c>
      <c r="W425" s="3">
        <v>3.1379449653333329</v>
      </c>
      <c r="X425" s="3">
        <v>1.2403466925128206</v>
      </c>
      <c r="Y425" s="2">
        <v>5.8970858174002793E-5</v>
      </c>
    </row>
    <row r="426" spans="1:25" x14ac:dyDescent="0.25">
      <c r="A426" t="s">
        <v>478</v>
      </c>
      <c r="B426">
        <v>4.0165020399999998</v>
      </c>
      <c r="C426">
        <v>3.646065981</v>
      </c>
      <c r="D426">
        <v>3.8080206049999998</v>
      </c>
      <c r="E426">
        <v>2.728798694</v>
      </c>
      <c r="F426">
        <v>3.612188803</v>
      </c>
      <c r="G426">
        <v>4.2072530739999996</v>
      </c>
      <c r="H426">
        <v>3.863018683</v>
      </c>
      <c r="I426">
        <v>3.9084587599999998</v>
      </c>
      <c r="J426" t="s">
        <v>495</v>
      </c>
      <c r="K426">
        <v>4.0699818959999998</v>
      </c>
      <c r="L426">
        <v>3.8816260800000002</v>
      </c>
      <c r="M426" t="s">
        <v>495</v>
      </c>
      <c r="N426">
        <v>2.4755921000000001</v>
      </c>
      <c r="O426">
        <v>2.351913208</v>
      </c>
      <c r="P426">
        <v>2.6318210230000001</v>
      </c>
      <c r="Q426" t="s">
        <v>495</v>
      </c>
      <c r="R426" t="s">
        <v>495</v>
      </c>
      <c r="S426">
        <v>2.9126899740000001</v>
      </c>
      <c r="T426">
        <v>1.8917687990000001</v>
      </c>
      <c r="U426">
        <v>2.278922809</v>
      </c>
      <c r="V426" s="3">
        <v>3.6561369741818184</v>
      </c>
      <c r="W426" s="3">
        <v>2.4134231626</v>
      </c>
      <c r="X426" s="3">
        <v>1.2427138115818184</v>
      </c>
      <c r="Y426" s="2">
        <v>2.8759020891967014E-4</v>
      </c>
    </row>
    <row r="427" spans="1:25" x14ac:dyDescent="0.25">
      <c r="A427" t="s">
        <v>334</v>
      </c>
      <c r="B427">
        <v>0.81901126899999999</v>
      </c>
      <c r="C427">
        <v>1.1741228180000001</v>
      </c>
      <c r="D427">
        <v>1.297715671</v>
      </c>
      <c r="E427">
        <v>1.5119205499999999</v>
      </c>
      <c r="F427">
        <v>1.831361134</v>
      </c>
      <c r="G427">
        <v>1.454389178</v>
      </c>
      <c r="H427">
        <v>1.9315200669999999</v>
      </c>
      <c r="I427">
        <v>1.8905539119999999</v>
      </c>
      <c r="J427">
        <v>1.401012302</v>
      </c>
      <c r="K427">
        <v>1.478033857</v>
      </c>
      <c r="L427">
        <v>2.3078857890000002</v>
      </c>
      <c r="M427" t="s">
        <v>495</v>
      </c>
      <c r="N427">
        <v>2.1133152650000002</v>
      </c>
      <c r="O427">
        <v>0.37466386400000001</v>
      </c>
      <c r="P427">
        <v>0.39141799199999999</v>
      </c>
      <c r="Q427">
        <v>0.324371827</v>
      </c>
      <c r="R427" t="s">
        <v>495</v>
      </c>
      <c r="S427">
        <v>0.31796931499999997</v>
      </c>
      <c r="T427">
        <v>0.359746228</v>
      </c>
      <c r="U427">
        <v>0.30989781700000002</v>
      </c>
      <c r="V427" s="3">
        <v>1.6009034843333334</v>
      </c>
      <c r="W427" s="3">
        <v>0.34634450716666665</v>
      </c>
      <c r="X427" s="3">
        <v>1.2545589771666668</v>
      </c>
      <c r="Y427" s="2">
        <v>5.0150701525248858E-7</v>
      </c>
    </row>
    <row r="428" spans="1:25" x14ac:dyDescent="0.25">
      <c r="A428" t="s">
        <v>327</v>
      </c>
      <c r="B428">
        <v>1.219357665</v>
      </c>
      <c r="C428">
        <v>1.6200617340000001</v>
      </c>
      <c r="D428">
        <v>2.0471789399999998</v>
      </c>
      <c r="E428">
        <v>2.018726204</v>
      </c>
      <c r="F428">
        <v>1.8577019400000001</v>
      </c>
      <c r="G428">
        <v>2.2525541250000001</v>
      </c>
      <c r="H428">
        <v>2.0192799930000001</v>
      </c>
      <c r="I428">
        <v>1.8986663370000001</v>
      </c>
      <c r="J428">
        <v>1.045503117</v>
      </c>
      <c r="K428">
        <v>2.4954289190000001</v>
      </c>
      <c r="L428">
        <v>1.8026010880000001</v>
      </c>
      <c r="M428">
        <v>1.214670052</v>
      </c>
      <c r="N428">
        <v>1.317251663</v>
      </c>
      <c r="O428">
        <v>0.66725524400000003</v>
      </c>
      <c r="P428">
        <v>0.45660788200000002</v>
      </c>
      <c r="Q428">
        <v>0.48723133200000002</v>
      </c>
      <c r="R428">
        <v>3.0942826999999999E-2</v>
      </c>
      <c r="S428" t="s">
        <v>495</v>
      </c>
      <c r="T428">
        <v>0.69291425299999998</v>
      </c>
      <c r="U428">
        <v>0.45657972899999999</v>
      </c>
      <c r="V428" s="3">
        <v>1.7545370597692307</v>
      </c>
      <c r="W428" s="3">
        <v>0.46525521116666674</v>
      </c>
      <c r="X428" s="3">
        <v>1.2892818486025639</v>
      </c>
      <c r="Y428" s="2">
        <v>3.1792994170324411E-7</v>
      </c>
    </row>
    <row r="429" spans="1:25" x14ac:dyDescent="0.25">
      <c r="A429" t="s">
        <v>284</v>
      </c>
      <c r="B429">
        <v>2.3368425839999998</v>
      </c>
      <c r="C429">
        <v>1.6024186069999999</v>
      </c>
      <c r="D429">
        <v>2.6373850999999999</v>
      </c>
      <c r="E429">
        <v>2.0049016449999999</v>
      </c>
      <c r="F429">
        <v>1.8078750770000001</v>
      </c>
      <c r="G429">
        <v>2.5558183880000001</v>
      </c>
      <c r="H429">
        <v>2.829166823</v>
      </c>
      <c r="I429">
        <v>1.465978263</v>
      </c>
      <c r="J429">
        <v>1.6178415070000001</v>
      </c>
      <c r="K429">
        <v>2.7484975060000001</v>
      </c>
      <c r="L429">
        <v>1.7937174339999999</v>
      </c>
      <c r="M429">
        <v>1.659999257</v>
      </c>
      <c r="N429">
        <v>3.1755292389999998</v>
      </c>
      <c r="O429">
        <v>1.252040053</v>
      </c>
      <c r="P429">
        <v>0.85270374299999996</v>
      </c>
      <c r="Q429">
        <v>0.74724404200000005</v>
      </c>
      <c r="R429">
        <v>0.59755570300000005</v>
      </c>
      <c r="S429">
        <v>1.010259521</v>
      </c>
      <c r="T429">
        <v>0.56388644499999996</v>
      </c>
      <c r="U429">
        <v>1.0893284190000001</v>
      </c>
      <c r="V429" s="3">
        <v>2.1719978023076925</v>
      </c>
      <c r="W429" s="3">
        <v>0.87328827514285723</v>
      </c>
      <c r="X429" s="3">
        <v>1.2987095271648352</v>
      </c>
      <c r="Y429" s="2">
        <v>1.6082841324789475E-6</v>
      </c>
    </row>
    <row r="430" spans="1:25" x14ac:dyDescent="0.25">
      <c r="A430" t="s">
        <v>224</v>
      </c>
      <c r="B430">
        <v>2.9032609009999999</v>
      </c>
      <c r="C430">
        <v>2.9137607550000002</v>
      </c>
      <c r="D430">
        <v>3.158781963</v>
      </c>
      <c r="E430">
        <v>2.4287577009999999</v>
      </c>
      <c r="F430">
        <v>2.6981214740000001</v>
      </c>
      <c r="G430">
        <v>3.3740911730000001</v>
      </c>
      <c r="H430">
        <v>2.8293982610000001</v>
      </c>
      <c r="I430">
        <v>2.3381694880000001</v>
      </c>
      <c r="J430">
        <v>2.0332474559999998</v>
      </c>
      <c r="K430">
        <v>2.228450397</v>
      </c>
      <c r="L430">
        <v>2.8020340340000001</v>
      </c>
      <c r="M430">
        <v>2.4936267050000001</v>
      </c>
      <c r="N430">
        <v>2.2262669150000001</v>
      </c>
      <c r="O430">
        <v>1.3505600440000001</v>
      </c>
      <c r="P430">
        <v>1.126262125</v>
      </c>
      <c r="Q430">
        <v>2.0590485670000001</v>
      </c>
      <c r="R430">
        <v>1.283554745</v>
      </c>
      <c r="S430">
        <v>1.3867059239999999</v>
      </c>
      <c r="T430">
        <v>0.83214596399999996</v>
      </c>
      <c r="U430">
        <v>1.3619787759999999</v>
      </c>
      <c r="V430" s="3">
        <v>2.6483051709999996</v>
      </c>
      <c r="W430" s="3">
        <v>1.3428937350000001</v>
      </c>
      <c r="X430" s="3">
        <v>1.3054114359999995</v>
      </c>
      <c r="Y430" s="2">
        <v>5.4211199774875873E-6</v>
      </c>
    </row>
    <row r="431" spans="1:25" x14ac:dyDescent="0.25">
      <c r="A431" t="s">
        <v>387</v>
      </c>
      <c r="B431">
        <v>0.10535847199999999</v>
      </c>
      <c r="C431">
        <v>1.2689620079999999</v>
      </c>
      <c r="D431">
        <v>1.289554461</v>
      </c>
      <c r="E431">
        <v>2.4392234469999998</v>
      </c>
      <c r="F431">
        <v>1.9835274300000001</v>
      </c>
      <c r="G431">
        <v>1.1600844029999999</v>
      </c>
      <c r="H431">
        <v>1.777063525</v>
      </c>
      <c r="I431">
        <v>4.1127330789999998</v>
      </c>
      <c r="J431" t="s">
        <v>495</v>
      </c>
      <c r="K431">
        <v>1.5597912039999999</v>
      </c>
      <c r="L431">
        <v>1.05443058</v>
      </c>
      <c r="M431" t="s">
        <v>495</v>
      </c>
      <c r="N431">
        <v>1.858173531</v>
      </c>
      <c r="O431">
        <v>0.34125806600000003</v>
      </c>
      <c r="P431">
        <v>0.30228484500000002</v>
      </c>
      <c r="Q431">
        <v>0.45925708599999998</v>
      </c>
      <c r="R431" t="s">
        <v>495</v>
      </c>
      <c r="S431">
        <v>0.38592634199999998</v>
      </c>
      <c r="T431">
        <v>0.26442926700000002</v>
      </c>
      <c r="U431">
        <v>0.37046527699999998</v>
      </c>
      <c r="V431" s="3">
        <v>1.6917183763636361</v>
      </c>
      <c r="W431" s="3">
        <v>0.35393681383333336</v>
      </c>
      <c r="X431" s="3">
        <v>1.3377815625303027</v>
      </c>
      <c r="Y431" s="2">
        <v>1.2916279146029236E-3</v>
      </c>
    </row>
    <row r="432" spans="1:25" x14ac:dyDescent="0.25">
      <c r="A432" t="s">
        <v>123</v>
      </c>
      <c r="B432">
        <v>3.359984066</v>
      </c>
      <c r="C432">
        <v>3.3527550220000002</v>
      </c>
      <c r="D432">
        <v>3.6417500610000002</v>
      </c>
      <c r="E432">
        <v>3.2945827780000001</v>
      </c>
      <c r="F432">
        <v>3.223674387</v>
      </c>
      <c r="G432">
        <v>3.4903205179999999</v>
      </c>
      <c r="H432">
        <v>3.4033807920000001</v>
      </c>
      <c r="I432">
        <v>2.9423341459999999</v>
      </c>
      <c r="J432">
        <v>2.9714945159999999</v>
      </c>
      <c r="K432">
        <v>3.333157103</v>
      </c>
      <c r="L432">
        <v>3.482803402</v>
      </c>
      <c r="M432">
        <v>2.5781950939999998</v>
      </c>
      <c r="N432">
        <v>2.6679463999999999</v>
      </c>
      <c r="O432">
        <v>2.054425288</v>
      </c>
      <c r="P432">
        <v>1.8266904740000001</v>
      </c>
      <c r="Q432">
        <v>1.830388592</v>
      </c>
      <c r="R432">
        <v>1.610005232</v>
      </c>
      <c r="S432">
        <v>2.0794739629999999</v>
      </c>
      <c r="T432">
        <v>1.9611685210000001</v>
      </c>
      <c r="U432">
        <v>1.713789695</v>
      </c>
      <c r="V432" s="3">
        <v>3.210952175769231</v>
      </c>
      <c r="W432" s="3">
        <v>1.8679916807142856</v>
      </c>
      <c r="X432" s="3">
        <v>1.3429604950549454</v>
      </c>
      <c r="Y432" s="2">
        <v>4.7887989375215498E-10</v>
      </c>
    </row>
    <row r="433" spans="1:25" x14ac:dyDescent="0.25">
      <c r="A433" t="s">
        <v>131</v>
      </c>
      <c r="B433">
        <v>1.5751000740000001</v>
      </c>
      <c r="C433">
        <v>2.9310727569999999</v>
      </c>
      <c r="D433">
        <v>3.3036157949999998</v>
      </c>
      <c r="E433">
        <v>3.9825584439999999</v>
      </c>
      <c r="F433">
        <v>2.0971941460000001</v>
      </c>
      <c r="G433">
        <v>3.750624416</v>
      </c>
      <c r="H433">
        <v>0.52969401900000002</v>
      </c>
      <c r="I433">
        <v>3.2536241819999998</v>
      </c>
      <c r="J433">
        <v>2.6243752050000002</v>
      </c>
      <c r="K433">
        <v>1.765505248</v>
      </c>
      <c r="L433">
        <v>3.3612912179999999</v>
      </c>
      <c r="M433">
        <v>1.828851013</v>
      </c>
      <c r="N433">
        <v>0.994739386</v>
      </c>
      <c r="O433">
        <v>1.8520246579999999</v>
      </c>
      <c r="P433">
        <v>0</v>
      </c>
      <c r="Q433">
        <v>1.5240298969999999</v>
      </c>
      <c r="R433">
        <v>1.430304569</v>
      </c>
      <c r="S433">
        <v>1.065751989</v>
      </c>
      <c r="T433">
        <v>1.7421492750000001</v>
      </c>
      <c r="U433">
        <v>0.15445877099999999</v>
      </c>
      <c r="V433" s="3">
        <v>2.4614035310000002</v>
      </c>
      <c r="W433" s="3">
        <v>1.1098170227142856</v>
      </c>
      <c r="X433" s="3">
        <v>1.3515865082857146</v>
      </c>
      <c r="Y433" s="2">
        <v>4.5882888564337055E-3</v>
      </c>
    </row>
    <row r="434" spans="1:25" x14ac:dyDescent="0.25">
      <c r="A434" t="s">
        <v>124</v>
      </c>
      <c r="B434">
        <v>1.7378658600000001</v>
      </c>
      <c r="C434">
        <v>3.5978092269999999</v>
      </c>
      <c r="D434">
        <v>2.4016839719999998</v>
      </c>
      <c r="E434">
        <v>3.5207253289999998</v>
      </c>
      <c r="F434">
        <v>3.440665718</v>
      </c>
      <c r="G434">
        <v>2.4601759520000002</v>
      </c>
      <c r="H434">
        <v>1.959037337</v>
      </c>
      <c r="I434">
        <v>2.1426603950000001</v>
      </c>
      <c r="J434">
        <v>2.12462872</v>
      </c>
      <c r="K434">
        <v>3.3800001869999998</v>
      </c>
      <c r="L434">
        <v>3.6348574199999999</v>
      </c>
      <c r="M434">
        <v>2.1726928829999999</v>
      </c>
      <c r="N434">
        <v>1.9896439699999999</v>
      </c>
      <c r="O434">
        <v>1.0665753499999999</v>
      </c>
      <c r="P434">
        <v>2.0987591829999999</v>
      </c>
      <c r="Q434">
        <v>1.3960380880000001</v>
      </c>
      <c r="R434">
        <v>1.199274189</v>
      </c>
      <c r="S434">
        <v>0.82129526200000003</v>
      </c>
      <c r="T434">
        <v>1.200622694</v>
      </c>
      <c r="U434">
        <v>1.236788856</v>
      </c>
      <c r="V434" s="3">
        <v>2.6586497669230771</v>
      </c>
      <c r="W434" s="3">
        <v>1.2884790888571429</v>
      </c>
      <c r="X434" s="3">
        <v>1.3701706780659342</v>
      </c>
      <c r="Y434" s="2">
        <v>3.7243514110921412E-5</v>
      </c>
    </row>
    <row r="435" spans="1:25" x14ac:dyDescent="0.25">
      <c r="A435" t="s">
        <v>336</v>
      </c>
      <c r="B435">
        <v>2.8623677500000002</v>
      </c>
      <c r="C435">
        <v>2.2733093210000002</v>
      </c>
      <c r="D435">
        <v>2.4110025159999999</v>
      </c>
      <c r="E435">
        <v>2.4796935250000001</v>
      </c>
      <c r="F435">
        <v>1.982357202</v>
      </c>
      <c r="G435">
        <v>2.9501452380000002</v>
      </c>
      <c r="H435">
        <v>2.6448039759999999</v>
      </c>
      <c r="I435">
        <v>2.5928867260000001</v>
      </c>
      <c r="J435" t="s">
        <v>495</v>
      </c>
      <c r="K435">
        <v>2.2181769189999998</v>
      </c>
      <c r="L435">
        <v>2.4042676670000001</v>
      </c>
      <c r="M435">
        <v>0.33696131099999999</v>
      </c>
      <c r="N435">
        <v>0.87182501099999998</v>
      </c>
      <c r="O435">
        <v>0.82989441500000005</v>
      </c>
      <c r="P435">
        <v>0.72674854099999997</v>
      </c>
      <c r="Q435">
        <v>0.94871731699999995</v>
      </c>
      <c r="R435" t="s">
        <v>495</v>
      </c>
      <c r="S435">
        <v>0.71064860100000005</v>
      </c>
      <c r="T435">
        <v>0.73211865200000004</v>
      </c>
      <c r="U435">
        <v>0.80077046699999999</v>
      </c>
      <c r="V435" s="3">
        <v>2.1689830968333328</v>
      </c>
      <c r="W435" s="3">
        <v>0.79148299883333328</v>
      </c>
      <c r="X435" s="3">
        <v>1.3775000979999996</v>
      </c>
      <c r="Y435" s="2">
        <v>7.316739785953976E-5</v>
      </c>
    </row>
    <row r="436" spans="1:25" x14ac:dyDescent="0.25">
      <c r="A436" t="s">
        <v>433</v>
      </c>
      <c r="B436">
        <v>2.1636295790000002</v>
      </c>
      <c r="C436">
        <v>2.2655606960000001</v>
      </c>
      <c r="D436">
        <v>2.044847957</v>
      </c>
      <c r="E436">
        <v>3.747438523</v>
      </c>
      <c r="F436">
        <v>1.670540481</v>
      </c>
      <c r="G436">
        <v>1.5938215149999999</v>
      </c>
      <c r="H436">
        <v>2.1781744820000002</v>
      </c>
      <c r="I436">
        <v>1.910733419</v>
      </c>
      <c r="J436" t="s">
        <v>495</v>
      </c>
      <c r="K436">
        <v>1.9419557059999999</v>
      </c>
      <c r="L436">
        <v>2.011377172</v>
      </c>
      <c r="M436" t="s">
        <v>495</v>
      </c>
      <c r="N436">
        <v>1.42300066</v>
      </c>
      <c r="O436">
        <v>0.92330089800000004</v>
      </c>
      <c r="P436">
        <v>0.67117270299999998</v>
      </c>
      <c r="Q436">
        <v>0.56003009299999995</v>
      </c>
      <c r="R436" t="s">
        <v>495</v>
      </c>
      <c r="S436">
        <v>0.70346778399999998</v>
      </c>
      <c r="T436">
        <v>0.53086509000000004</v>
      </c>
      <c r="U436">
        <v>0.83163284699999995</v>
      </c>
      <c r="V436" s="3">
        <v>2.086461835454545</v>
      </c>
      <c r="W436" s="3">
        <v>0.70341156916666658</v>
      </c>
      <c r="X436" s="3">
        <v>1.3830502662878783</v>
      </c>
      <c r="Y436" s="2">
        <v>1.1519352653133838E-5</v>
      </c>
    </row>
    <row r="437" spans="1:25" x14ac:dyDescent="0.25">
      <c r="A437" t="s">
        <v>338</v>
      </c>
      <c r="B437">
        <v>0.49743919800000003</v>
      </c>
      <c r="C437">
        <v>3.252624161</v>
      </c>
      <c r="D437">
        <v>1.5054157640000001</v>
      </c>
      <c r="E437">
        <v>2.4995063499999999</v>
      </c>
      <c r="F437">
        <v>1.267259116</v>
      </c>
      <c r="G437">
        <v>2.4364613030000002</v>
      </c>
      <c r="H437">
        <v>2.4289364459999998</v>
      </c>
      <c r="I437">
        <v>3.467879758</v>
      </c>
      <c r="J437" t="s">
        <v>495</v>
      </c>
      <c r="K437">
        <v>3.2220244409999999</v>
      </c>
      <c r="L437">
        <v>2.044973927</v>
      </c>
      <c r="M437">
        <v>1.472167894</v>
      </c>
      <c r="N437">
        <v>2.3699379989999998</v>
      </c>
      <c r="O437">
        <v>0.30804765899999997</v>
      </c>
      <c r="P437">
        <v>0.53672668700000004</v>
      </c>
      <c r="Q437">
        <v>0.82473659099999996</v>
      </c>
      <c r="R437" t="s">
        <v>495</v>
      </c>
      <c r="S437">
        <v>1.716777132</v>
      </c>
      <c r="T437">
        <v>0.67886066499999997</v>
      </c>
      <c r="U437">
        <v>0.78924214699999995</v>
      </c>
      <c r="V437" s="3">
        <v>2.20538552975</v>
      </c>
      <c r="W437" s="3">
        <v>0.80906514683333342</v>
      </c>
      <c r="X437" s="3">
        <v>1.3963203829166666</v>
      </c>
      <c r="Y437" s="2">
        <v>5.6902530268510693E-4</v>
      </c>
    </row>
    <row r="438" spans="1:25" x14ac:dyDescent="0.25">
      <c r="A438" t="s">
        <v>308</v>
      </c>
      <c r="B438">
        <v>3.2678906579999998</v>
      </c>
      <c r="C438">
        <v>2.4300346949999998</v>
      </c>
      <c r="D438">
        <v>3.662196722</v>
      </c>
      <c r="E438">
        <v>3.170260887</v>
      </c>
      <c r="F438">
        <v>3.2778045260000002</v>
      </c>
      <c r="G438">
        <v>3.8285154760000002</v>
      </c>
      <c r="H438">
        <v>3.233781316</v>
      </c>
      <c r="I438">
        <v>2.697615833</v>
      </c>
      <c r="J438">
        <v>2.9476664270000001</v>
      </c>
      <c r="K438" t="s">
        <v>495</v>
      </c>
      <c r="L438">
        <v>3.4095251590000002</v>
      </c>
      <c r="M438">
        <v>2.5892152199999998</v>
      </c>
      <c r="N438">
        <v>2.6258598100000001</v>
      </c>
      <c r="O438">
        <v>2.1957013519999999</v>
      </c>
      <c r="P438">
        <v>1.410317485</v>
      </c>
      <c r="Q438">
        <v>1.559416766</v>
      </c>
      <c r="R438">
        <v>1.3626720649999999</v>
      </c>
      <c r="S438">
        <v>2.129101328</v>
      </c>
      <c r="T438">
        <v>1.468024483</v>
      </c>
      <c r="U438">
        <v>1.738583795</v>
      </c>
      <c r="V438" s="3">
        <v>3.0950305607500002</v>
      </c>
      <c r="W438" s="3">
        <v>1.6948310391428572</v>
      </c>
      <c r="X438" s="3">
        <v>1.400199521607143</v>
      </c>
      <c r="Y438" s="2">
        <v>1.1425717878421429E-6</v>
      </c>
    </row>
    <row r="439" spans="1:25" x14ac:dyDescent="0.25">
      <c r="A439" t="s">
        <v>83</v>
      </c>
      <c r="B439">
        <v>2.6554232739999999</v>
      </c>
      <c r="C439">
        <v>1.591832401</v>
      </c>
      <c r="D439">
        <v>3.387983738</v>
      </c>
      <c r="E439">
        <v>5.8730165980000004</v>
      </c>
      <c r="F439">
        <v>2.244790209</v>
      </c>
      <c r="G439">
        <v>1.7211594699999999</v>
      </c>
      <c r="H439">
        <v>0.43793599799999999</v>
      </c>
      <c r="I439">
        <v>2.233712116</v>
      </c>
      <c r="J439">
        <v>1.8440780670000001</v>
      </c>
      <c r="K439">
        <v>2.1115319659999998</v>
      </c>
      <c r="L439">
        <v>1.61712531</v>
      </c>
      <c r="M439">
        <v>0.50216910800000003</v>
      </c>
      <c r="N439">
        <v>0.74743043799999997</v>
      </c>
      <c r="O439">
        <v>0.85016944100000003</v>
      </c>
      <c r="P439">
        <v>0.50256714800000002</v>
      </c>
      <c r="Q439">
        <v>0.58629926200000004</v>
      </c>
      <c r="R439">
        <v>1.0087651909999999</v>
      </c>
      <c r="S439">
        <v>0.38392697100000001</v>
      </c>
      <c r="T439">
        <v>0.65344438000000005</v>
      </c>
      <c r="U439">
        <v>0.62145323100000005</v>
      </c>
      <c r="V439" s="3">
        <v>2.0744760533076922</v>
      </c>
      <c r="W439" s="3">
        <v>0.65808937485714292</v>
      </c>
      <c r="X439" s="3">
        <v>1.4163866784505492</v>
      </c>
      <c r="Y439" s="2">
        <v>3.6867835898121391E-3</v>
      </c>
    </row>
    <row r="440" spans="1:25" x14ac:dyDescent="0.25">
      <c r="A440" t="s">
        <v>484</v>
      </c>
      <c r="B440" t="s">
        <v>495</v>
      </c>
      <c r="C440">
        <v>0.57112816899999996</v>
      </c>
      <c r="D440">
        <v>1.1901062440000001</v>
      </c>
      <c r="E440">
        <v>1.467827515</v>
      </c>
      <c r="F440">
        <v>1.909117696</v>
      </c>
      <c r="G440">
        <v>1.884414466</v>
      </c>
      <c r="H440">
        <v>2.2205262690000001</v>
      </c>
      <c r="I440">
        <v>2.2672943769999998</v>
      </c>
      <c r="J440" t="s">
        <v>495</v>
      </c>
      <c r="K440">
        <v>1.962775261</v>
      </c>
      <c r="L440">
        <v>2.1400309989999999</v>
      </c>
      <c r="M440" t="s">
        <v>495</v>
      </c>
      <c r="N440">
        <v>1.865063098</v>
      </c>
      <c r="O440">
        <v>0.59730370700000002</v>
      </c>
      <c r="P440" t="s">
        <v>495</v>
      </c>
      <c r="Q440">
        <v>0.166958728</v>
      </c>
      <c r="R440" t="s">
        <v>495</v>
      </c>
      <c r="S440">
        <v>0.17711965299999999</v>
      </c>
      <c r="T440">
        <v>0.27513700000000002</v>
      </c>
      <c r="U440">
        <v>0.43998884700000002</v>
      </c>
      <c r="V440" s="3">
        <v>1.7478284094000003</v>
      </c>
      <c r="W440" s="3">
        <v>0.33130158700000001</v>
      </c>
      <c r="X440" s="3">
        <v>1.4165268224000003</v>
      </c>
      <c r="Y440" s="2">
        <v>5.6466108256021304E-6</v>
      </c>
    </row>
    <row r="441" spans="1:25" x14ac:dyDescent="0.25">
      <c r="A441" t="s">
        <v>407</v>
      </c>
      <c r="B441">
        <v>2.8094156419999998</v>
      </c>
      <c r="C441">
        <v>1.616280838</v>
      </c>
      <c r="D441">
        <v>2.1932726910000002</v>
      </c>
      <c r="E441">
        <v>2.0093679010000001</v>
      </c>
      <c r="F441">
        <v>1.5024241679999999</v>
      </c>
      <c r="G441">
        <v>4.0011256819999996</v>
      </c>
      <c r="H441">
        <v>2.7474993670000001</v>
      </c>
      <c r="I441">
        <v>2.7143387990000001</v>
      </c>
      <c r="J441" t="s">
        <v>495</v>
      </c>
      <c r="K441">
        <v>1.1678966070000001</v>
      </c>
      <c r="L441">
        <v>3.8266189869999998</v>
      </c>
      <c r="M441" t="s">
        <v>495</v>
      </c>
      <c r="N441">
        <v>1.1692262769999999</v>
      </c>
      <c r="O441">
        <v>0.62418454899999998</v>
      </c>
      <c r="P441">
        <v>1.2779002820000001</v>
      </c>
      <c r="Q441">
        <v>1.0014444650000001</v>
      </c>
      <c r="R441" t="s">
        <v>495</v>
      </c>
      <c r="S441">
        <v>1.0493658260000001</v>
      </c>
      <c r="T441">
        <v>0.39341222399999998</v>
      </c>
      <c r="U441">
        <v>1.1527470989999999</v>
      </c>
      <c r="V441" s="3">
        <v>2.3415879053636361</v>
      </c>
      <c r="W441" s="3">
        <v>0.9165090741666666</v>
      </c>
      <c r="X441" s="3">
        <v>1.4250788311969695</v>
      </c>
      <c r="Y441" s="2">
        <v>6.8798078733580683E-4</v>
      </c>
    </row>
    <row r="442" spans="1:25" x14ac:dyDescent="0.25">
      <c r="A442" t="s">
        <v>307</v>
      </c>
      <c r="B442">
        <v>3.336904176</v>
      </c>
      <c r="C442">
        <v>3.2372818579999998</v>
      </c>
      <c r="D442">
        <v>3.3459935189999999</v>
      </c>
      <c r="E442">
        <v>3.6453953549999998</v>
      </c>
      <c r="F442">
        <v>3.3706054569999999</v>
      </c>
      <c r="G442">
        <v>3.4746233860000002</v>
      </c>
      <c r="H442">
        <v>3.2263222869999999</v>
      </c>
      <c r="I442">
        <v>2.3525708789999999</v>
      </c>
      <c r="J442">
        <v>2.9007350619999999</v>
      </c>
      <c r="K442">
        <v>3.677250361</v>
      </c>
      <c r="L442">
        <v>3.421691161</v>
      </c>
      <c r="M442">
        <v>2.8686161829999999</v>
      </c>
      <c r="N442">
        <v>2.3196560050000001</v>
      </c>
      <c r="O442">
        <v>1.8514654960000001</v>
      </c>
      <c r="P442">
        <v>1.3703622289999999</v>
      </c>
      <c r="Q442">
        <v>1.783988219</v>
      </c>
      <c r="R442">
        <v>1.7994104689999999</v>
      </c>
      <c r="S442" t="s">
        <v>495</v>
      </c>
      <c r="T442">
        <v>2.084462818</v>
      </c>
      <c r="U442">
        <v>1.5396438539999999</v>
      </c>
      <c r="V442" s="3">
        <v>3.1675112068461533</v>
      </c>
      <c r="W442" s="3">
        <v>1.7382221808333334</v>
      </c>
      <c r="X442" s="3">
        <v>1.4292890260128199</v>
      </c>
      <c r="Y442" s="2">
        <v>1.2230097862097015E-7</v>
      </c>
    </row>
    <row r="443" spans="1:25" x14ac:dyDescent="0.25">
      <c r="A443" t="s">
        <v>174</v>
      </c>
      <c r="B443">
        <v>1.139327019</v>
      </c>
      <c r="C443">
        <v>2.8761449429999999</v>
      </c>
      <c r="D443">
        <v>2.7950848619999999</v>
      </c>
      <c r="E443">
        <v>1.558931963</v>
      </c>
      <c r="F443">
        <v>1.427328084</v>
      </c>
      <c r="G443">
        <v>1.5552157790000001</v>
      </c>
      <c r="H443">
        <v>2.6098384079999999</v>
      </c>
      <c r="I443">
        <v>1.3322712720000001</v>
      </c>
      <c r="J443">
        <v>0.70503613300000001</v>
      </c>
      <c r="K443">
        <v>3.913110487</v>
      </c>
      <c r="L443">
        <v>2.2429917509999999</v>
      </c>
      <c r="M443">
        <v>2.2608709600000001</v>
      </c>
      <c r="N443">
        <v>3.802274825</v>
      </c>
      <c r="O443">
        <v>0.46097248499999999</v>
      </c>
      <c r="P443">
        <v>0.26306416599999999</v>
      </c>
      <c r="Q443">
        <v>0.38917686000000001</v>
      </c>
      <c r="R443">
        <v>1.8469919720000001</v>
      </c>
      <c r="S443">
        <v>0</v>
      </c>
      <c r="T443">
        <v>1.74264255</v>
      </c>
      <c r="U443">
        <v>0.27412946999999999</v>
      </c>
      <c r="V443" s="3">
        <v>2.1706481912307689</v>
      </c>
      <c r="W443" s="3">
        <v>0.71099678614285722</v>
      </c>
      <c r="X443" s="3">
        <v>1.4596514050879117</v>
      </c>
      <c r="Y443" s="2">
        <v>2.1374059029594483E-3</v>
      </c>
    </row>
    <row r="444" spans="1:25" x14ac:dyDescent="0.25">
      <c r="A444" t="s">
        <v>8</v>
      </c>
      <c r="B444">
        <v>1.106879296</v>
      </c>
      <c r="C444">
        <v>2.1300243590000001</v>
      </c>
      <c r="D444">
        <v>3.5932677659999999</v>
      </c>
      <c r="E444">
        <v>3.7057133790000001</v>
      </c>
      <c r="F444">
        <v>1.4188656879999999</v>
      </c>
      <c r="G444">
        <v>3.7408677589999999</v>
      </c>
      <c r="H444">
        <v>1.2795830530000001</v>
      </c>
      <c r="I444">
        <v>4.1846626389999999</v>
      </c>
      <c r="J444">
        <v>3.194006023</v>
      </c>
      <c r="K444">
        <v>1.8394274580000001</v>
      </c>
      <c r="L444">
        <v>3.311110201</v>
      </c>
      <c r="M444">
        <v>3.3242567279999999</v>
      </c>
      <c r="N444">
        <v>1.2921552080000001</v>
      </c>
      <c r="O444">
        <v>1.175906771</v>
      </c>
      <c r="P444">
        <v>0.283961666</v>
      </c>
      <c r="Q444">
        <v>0.90953025700000001</v>
      </c>
      <c r="R444">
        <v>3.0995961240000001</v>
      </c>
      <c r="S444">
        <v>0.76764790900000002</v>
      </c>
      <c r="T444">
        <v>1.2420157249999999</v>
      </c>
      <c r="U444">
        <v>0.513289942</v>
      </c>
      <c r="V444" s="3">
        <v>2.6246784274615385</v>
      </c>
      <c r="W444" s="3">
        <v>1.1417069134285716</v>
      </c>
      <c r="X444" s="3">
        <v>1.4829715140329669</v>
      </c>
      <c r="Y444" s="2">
        <v>6.6828792734151621E-3</v>
      </c>
    </row>
    <row r="445" spans="1:25" x14ac:dyDescent="0.25">
      <c r="A445" t="s">
        <v>201</v>
      </c>
      <c r="B445">
        <v>1.306067348</v>
      </c>
      <c r="C445">
        <v>4.5021229780000001</v>
      </c>
      <c r="D445">
        <v>5.1809335460000003</v>
      </c>
      <c r="E445">
        <v>1.6906341899999999</v>
      </c>
      <c r="F445">
        <v>4.1281729909999996</v>
      </c>
      <c r="G445">
        <v>4.8922588720000002</v>
      </c>
      <c r="H445">
        <v>1.5087131140000001</v>
      </c>
      <c r="I445">
        <v>2.5170226750000002</v>
      </c>
      <c r="J445">
        <v>1.991252966</v>
      </c>
      <c r="K445">
        <v>3.0281634620000002</v>
      </c>
      <c r="L445">
        <v>3.9403727119999998</v>
      </c>
      <c r="M445">
        <v>3.148075516</v>
      </c>
      <c r="N445">
        <v>1.556283748</v>
      </c>
      <c r="O445">
        <v>1.5707997600000001</v>
      </c>
      <c r="P445">
        <v>0.64774854000000004</v>
      </c>
      <c r="Q445">
        <v>1.506378652</v>
      </c>
      <c r="R445">
        <v>1.7798294560000001</v>
      </c>
      <c r="S445">
        <v>1.623857219</v>
      </c>
      <c r="T445">
        <v>1.470129029</v>
      </c>
      <c r="U445">
        <v>2.1544508530000002</v>
      </c>
      <c r="V445" s="3">
        <v>3.0300057013846149</v>
      </c>
      <c r="W445" s="3">
        <v>1.5361705012857143</v>
      </c>
      <c r="X445" s="3">
        <v>1.4938352000989006</v>
      </c>
      <c r="Y445" s="2">
        <v>2.6264062724523991E-3</v>
      </c>
    </row>
    <row r="446" spans="1:25" x14ac:dyDescent="0.25">
      <c r="A446" t="s">
        <v>293</v>
      </c>
      <c r="B446">
        <v>2.014975245</v>
      </c>
      <c r="C446">
        <v>3.1952105519999998</v>
      </c>
      <c r="D446">
        <v>3.1338967260000001</v>
      </c>
      <c r="E446">
        <v>4.0863096739999998</v>
      </c>
      <c r="F446">
        <v>2.3482246070000001</v>
      </c>
      <c r="G446">
        <v>2.3656400949999998</v>
      </c>
      <c r="H446">
        <v>3.2007379170000001</v>
      </c>
      <c r="I446">
        <v>2.7309208140000001</v>
      </c>
      <c r="J446">
        <v>1.727244974</v>
      </c>
      <c r="K446" t="s">
        <v>495</v>
      </c>
      <c r="L446">
        <v>3.9955096289999998</v>
      </c>
      <c r="M446">
        <v>2.6125298670000001</v>
      </c>
      <c r="N446">
        <v>3.2546232640000001</v>
      </c>
      <c r="O446">
        <v>1.500781414</v>
      </c>
      <c r="P446">
        <v>1.225907911</v>
      </c>
      <c r="Q446">
        <v>1.210151746</v>
      </c>
      <c r="R446">
        <v>1.7287270370000001</v>
      </c>
      <c r="S446">
        <v>1.2491930760000001</v>
      </c>
      <c r="T446">
        <v>1.4140165810000001</v>
      </c>
      <c r="U446">
        <v>1.309845795</v>
      </c>
      <c r="V446" s="3">
        <v>2.8888186136666669</v>
      </c>
      <c r="W446" s="3">
        <v>1.3769462228571427</v>
      </c>
      <c r="X446" s="3">
        <v>1.5118723908095242</v>
      </c>
      <c r="Y446" s="2">
        <v>1.0737583957684041E-5</v>
      </c>
    </row>
    <row r="447" spans="1:25" x14ac:dyDescent="0.25">
      <c r="A447" t="s">
        <v>431</v>
      </c>
      <c r="B447">
        <v>5.3021646520000001</v>
      </c>
      <c r="C447">
        <v>5.3469693549999997</v>
      </c>
      <c r="D447">
        <v>5.5237719820000004</v>
      </c>
      <c r="E447">
        <v>5.3848428989999997</v>
      </c>
      <c r="F447">
        <v>5.239843595</v>
      </c>
      <c r="G447">
        <v>5.1819068020000003</v>
      </c>
      <c r="H447">
        <v>5.0886570989999997</v>
      </c>
      <c r="I447">
        <v>4.5244674480000002</v>
      </c>
      <c r="J447" t="s">
        <v>495</v>
      </c>
      <c r="K447">
        <v>4.8197134640000003</v>
      </c>
      <c r="L447">
        <v>4.8364689380000003</v>
      </c>
      <c r="M447" t="s">
        <v>495</v>
      </c>
      <c r="N447">
        <v>4.5644393320000001</v>
      </c>
      <c r="O447">
        <v>3.965307277</v>
      </c>
      <c r="P447">
        <v>3.0090189010000001</v>
      </c>
      <c r="Q447">
        <v>3.6968521920000001</v>
      </c>
      <c r="R447" t="s">
        <v>495</v>
      </c>
      <c r="S447">
        <v>3.748068215</v>
      </c>
      <c r="T447">
        <v>3.3625632840000002</v>
      </c>
      <c r="U447">
        <v>3.5567847060000002</v>
      </c>
      <c r="V447" s="3">
        <v>5.0739314150909101</v>
      </c>
      <c r="W447" s="3">
        <v>3.5564324291666671</v>
      </c>
      <c r="X447" s="3">
        <v>1.5174989859242429</v>
      </c>
      <c r="Y447" s="2">
        <v>3.2786410021637379E-6</v>
      </c>
    </row>
    <row r="448" spans="1:25" x14ac:dyDescent="0.25">
      <c r="A448" t="s">
        <v>390</v>
      </c>
      <c r="B448">
        <v>2.8727113580000001</v>
      </c>
      <c r="C448">
        <v>2.463842079</v>
      </c>
      <c r="D448">
        <v>2.9680146860000001</v>
      </c>
      <c r="E448">
        <v>2.7263194149999999</v>
      </c>
      <c r="F448">
        <v>2.435652819</v>
      </c>
      <c r="G448">
        <v>3.3333014730000001</v>
      </c>
      <c r="H448">
        <v>2.7953573129999998</v>
      </c>
      <c r="I448">
        <v>0.87367608399999996</v>
      </c>
      <c r="J448" t="s">
        <v>495</v>
      </c>
      <c r="K448">
        <v>2.030809455</v>
      </c>
      <c r="L448">
        <v>2.260099978</v>
      </c>
      <c r="M448" t="s">
        <v>495</v>
      </c>
      <c r="N448">
        <v>1.0979713440000001</v>
      </c>
      <c r="O448">
        <v>0.90753883599999996</v>
      </c>
      <c r="P448">
        <v>0.57235698700000004</v>
      </c>
      <c r="Q448">
        <v>1.112849218</v>
      </c>
      <c r="R448" t="s">
        <v>495</v>
      </c>
      <c r="S448">
        <v>0.64798238100000005</v>
      </c>
      <c r="T448">
        <v>0.71803958999999995</v>
      </c>
      <c r="U448">
        <v>0.71686307400000004</v>
      </c>
      <c r="V448" s="3">
        <v>2.3507050912727272</v>
      </c>
      <c r="W448" s="3">
        <v>0.77927168099999999</v>
      </c>
      <c r="X448" s="3">
        <v>1.5714334102727272</v>
      </c>
      <c r="Y448" s="2">
        <v>2.9408289613731313E-5</v>
      </c>
    </row>
    <row r="449" spans="1:25" x14ac:dyDescent="0.25">
      <c r="A449" t="s">
        <v>12</v>
      </c>
      <c r="B449">
        <v>1.344728506</v>
      </c>
      <c r="C449">
        <v>3.9056062410000001</v>
      </c>
      <c r="D449">
        <v>2.1939491289999999</v>
      </c>
      <c r="E449">
        <v>3.7723735980000002</v>
      </c>
      <c r="F449">
        <v>2.0884864080000001</v>
      </c>
      <c r="G449">
        <v>2.098004038</v>
      </c>
      <c r="H449">
        <v>3.115430081</v>
      </c>
      <c r="I449">
        <v>2.8093798749999999</v>
      </c>
      <c r="J449">
        <v>3.088817835</v>
      </c>
      <c r="K449">
        <v>3.4065591469999998</v>
      </c>
      <c r="L449">
        <v>2.2220090770000001</v>
      </c>
      <c r="M449">
        <v>2.068669023</v>
      </c>
      <c r="N449">
        <v>3.155561214</v>
      </c>
      <c r="O449">
        <v>1.3050922220000001</v>
      </c>
      <c r="P449">
        <v>1.1574964990000001</v>
      </c>
      <c r="Q449">
        <v>0.92634394900000006</v>
      </c>
      <c r="R449">
        <v>1.2887709979999999</v>
      </c>
      <c r="S449">
        <v>1.187737472</v>
      </c>
      <c r="T449">
        <v>0.77439051400000003</v>
      </c>
      <c r="U449">
        <v>1.0491881409999999</v>
      </c>
      <c r="V449" s="3">
        <v>2.713044167076923</v>
      </c>
      <c r="W449" s="3">
        <v>1.0984313992857144</v>
      </c>
      <c r="X449" s="3">
        <v>1.6146127677912085</v>
      </c>
      <c r="Y449" s="2">
        <v>3.8447800076334655E-6</v>
      </c>
    </row>
    <row r="450" spans="1:25" x14ac:dyDescent="0.25">
      <c r="A450" t="s">
        <v>475</v>
      </c>
      <c r="B450">
        <v>1.6794012439999999</v>
      </c>
      <c r="C450">
        <v>2.774879705</v>
      </c>
      <c r="D450">
        <v>3.090681129</v>
      </c>
      <c r="E450">
        <v>3.7629565930000002</v>
      </c>
      <c r="F450">
        <v>2.3903737899999999</v>
      </c>
      <c r="G450">
        <v>2.4573822249999999</v>
      </c>
      <c r="H450">
        <v>2.376518313</v>
      </c>
      <c r="I450">
        <v>2.807679201</v>
      </c>
      <c r="J450" t="s">
        <v>495</v>
      </c>
      <c r="K450">
        <v>2.9302787750000001</v>
      </c>
      <c r="L450">
        <v>2.3177392710000002</v>
      </c>
      <c r="M450" t="s">
        <v>495</v>
      </c>
      <c r="N450">
        <v>2.2839257370000001</v>
      </c>
      <c r="O450">
        <v>1.4683895140000001</v>
      </c>
      <c r="P450">
        <v>0.71311584100000003</v>
      </c>
      <c r="Q450" t="s">
        <v>495</v>
      </c>
      <c r="R450" t="s">
        <v>495</v>
      </c>
      <c r="S450">
        <v>0.58355771700000003</v>
      </c>
      <c r="T450">
        <v>0.82338898999999999</v>
      </c>
      <c r="U450">
        <v>1.190674631</v>
      </c>
      <c r="V450" s="3">
        <v>2.6247105439090905</v>
      </c>
      <c r="W450" s="3">
        <v>0.95582533860000007</v>
      </c>
      <c r="X450" s="3">
        <v>1.6688852053090906</v>
      </c>
      <c r="Y450" s="2">
        <v>1.3681831601650338E-5</v>
      </c>
    </row>
    <row r="451" spans="1:25" x14ac:dyDescent="0.25">
      <c r="A451" t="s">
        <v>465</v>
      </c>
      <c r="B451">
        <v>1.6261407859999999</v>
      </c>
      <c r="C451">
        <v>1.7462548440000001</v>
      </c>
      <c r="D451">
        <v>2.0266340459999999</v>
      </c>
      <c r="E451">
        <v>2.300737716</v>
      </c>
      <c r="F451">
        <v>2.4578553099999998</v>
      </c>
      <c r="G451">
        <v>2.4973966500000002</v>
      </c>
      <c r="H451">
        <v>2.57850651</v>
      </c>
      <c r="I451">
        <v>3.8069738370000001</v>
      </c>
      <c r="J451" t="s">
        <v>495</v>
      </c>
      <c r="K451">
        <v>2.438324803</v>
      </c>
      <c r="L451">
        <v>3.3498874179999998</v>
      </c>
      <c r="M451" t="s">
        <v>495</v>
      </c>
      <c r="N451">
        <v>3.0920696919999999</v>
      </c>
      <c r="O451">
        <v>0.80589023800000004</v>
      </c>
      <c r="P451">
        <v>1.011440197</v>
      </c>
      <c r="Q451" t="s">
        <v>495</v>
      </c>
      <c r="R451" t="s">
        <v>495</v>
      </c>
      <c r="S451">
        <v>1.153284795</v>
      </c>
      <c r="T451">
        <v>0.73497100699999995</v>
      </c>
      <c r="U451">
        <v>0.58769686300000001</v>
      </c>
      <c r="V451" s="3">
        <v>2.5382528738181822</v>
      </c>
      <c r="W451" s="3">
        <v>0.85865661999999998</v>
      </c>
      <c r="X451" s="3">
        <v>1.6795962538181821</v>
      </c>
      <c r="Y451" s="2">
        <v>3.4021376061621791E-6</v>
      </c>
    </row>
    <row r="452" spans="1:25" x14ac:dyDescent="0.25">
      <c r="A452" t="s">
        <v>13</v>
      </c>
      <c r="B452">
        <v>0.86570541400000001</v>
      </c>
      <c r="C452">
        <v>4.2836714410000001</v>
      </c>
      <c r="D452">
        <v>1.049816823</v>
      </c>
      <c r="E452">
        <v>2.980477858</v>
      </c>
      <c r="F452">
        <v>2.4339509939999999</v>
      </c>
      <c r="G452">
        <v>3.6244095390000002</v>
      </c>
      <c r="H452">
        <v>1.3386593200000001</v>
      </c>
      <c r="I452">
        <v>1.395517291</v>
      </c>
      <c r="J452">
        <v>0.91232765999999998</v>
      </c>
      <c r="K452">
        <v>3.7795212349999998</v>
      </c>
      <c r="L452">
        <v>4.2330060219999996</v>
      </c>
      <c r="M452">
        <v>2.8520557379999998</v>
      </c>
      <c r="N452">
        <v>2.568657032</v>
      </c>
      <c r="O452">
        <v>2.4403146210000002</v>
      </c>
      <c r="P452">
        <v>0.882314186</v>
      </c>
      <c r="Q452">
        <v>0.40576551599999999</v>
      </c>
      <c r="R452">
        <v>0.29070944700000001</v>
      </c>
      <c r="S452">
        <v>0.244218612</v>
      </c>
      <c r="T452">
        <v>0.54157433399999999</v>
      </c>
      <c r="U452">
        <v>0.75947648199999995</v>
      </c>
      <c r="V452" s="3">
        <v>2.4859827974615385</v>
      </c>
      <c r="W452" s="3">
        <v>0.7949104568571429</v>
      </c>
      <c r="X452" s="3">
        <v>1.6910723406043955</v>
      </c>
      <c r="Y452" s="2">
        <v>1.6215823465316676E-3</v>
      </c>
    </row>
    <row r="453" spans="1:25" x14ac:dyDescent="0.25">
      <c r="A453" t="s">
        <v>380</v>
      </c>
      <c r="B453">
        <v>3.6369392359999999</v>
      </c>
      <c r="C453">
        <v>4.0150031540000004</v>
      </c>
      <c r="D453">
        <v>5.0765014270000002</v>
      </c>
      <c r="E453">
        <v>2.7434824560000002</v>
      </c>
      <c r="F453">
        <v>3.848061172</v>
      </c>
      <c r="G453">
        <v>2.4762481809999999</v>
      </c>
      <c r="H453">
        <v>5.4752876669999999</v>
      </c>
      <c r="I453">
        <v>1.6926562789999999</v>
      </c>
      <c r="J453" t="s">
        <v>495</v>
      </c>
      <c r="K453">
        <v>2.071239925</v>
      </c>
      <c r="L453">
        <v>2.805364457</v>
      </c>
      <c r="M453" t="s">
        <v>495</v>
      </c>
      <c r="N453">
        <v>5.1971008200000002</v>
      </c>
      <c r="O453">
        <v>2.6326040650000002</v>
      </c>
      <c r="P453">
        <v>3.2429540499999998</v>
      </c>
      <c r="Q453">
        <v>0.92900239500000004</v>
      </c>
      <c r="R453" t="s">
        <v>495</v>
      </c>
      <c r="S453">
        <v>1.6153363810000001</v>
      </c>
      <c r="T453">
        <v>1.352343734</v>
      </c>
      <c r="U453">
        <v>1.226068352</v>
      </c>
      <c r="V453" s="3">
        <v>3.5488986158181821</v>
      </c>
      <c r="W453" s="3">
        <v>1.8330514961666668</v>
      </c>
      <c r="X453" s="3">
        <v>1.7158471196515153</v>
      </c>
      <c r="Y453" s="2">
        <v>6.7704426124986488E-3</v>
      </c>
    </row>
    <row r="454" spans="1:25" x14ac:dyDescent="0.25">
      <c r="A454" t="s">
        <v>463</v>
      </c>
      <c r="B454">
        <v>2.017876878</v>
      </c>
      <c r="C454">
        <v>2.2434240409999999</v>
      </c>
      <c r="D454">
        <v>2.3688693860000001</v>
      </c>
      <c r="E454">
        <v>1.5952457390000001</v>
      </c>
      <c r="F454">
        <v>1.855925203</v>
      </c>
      <c r="G454">
        <v>2.6190182649999998</v>
      </c>
      <c r="H454">
        <v>1.862869136</v>
      </c>
      <c r="I454">
        <v>2.0745330110000002</v>
      </c>
      <c r="J454" t="s">
        <v>495</v>
      </c>
      <c r="K454">
        <v>2.9319146059999999</v>
      </c>
      <c r="L454">
        <v>2.484927925</v>
      </c>
      <c r="M454" t="s">
        <v>495</v>
      </c>
      <c r="N454">
        <v>1.6783715850000001</v>
      </c>
      <c r="O454">
        <v>0.46265371199999999</v>
      </c>
      <c r="P454">
        <v>0.39045389800000002</v>
      </c>
      <c r="Q454" t="s">
        <v>495</v>
      </c>
      <c r="R454" t="s">
        <v>495</v>
      </c>
      <c r="S454">
        <v>0.316241204</v>
      </c>
      <c r="T454">
        <v>0.23343950799999999</v>
      </c>
      <c r="U454">
        <v>0.40733361000000001</v>
      </c>
      <c r="V454" s="3">
        <v>2.1575432522727271</v>
      </c>
      <c r="W454" s="3">
        <v>0.36202438640000001</v>
      </c>
      <c r="X454" s="3">
        <v>1.7955188658727272</v>
      </c>
      <c r="Y454" s="2">
        <v>1.324242514832438E-8</v>
      </c>
    </row>
    <row r="455" spans="1:25" x14ac:dyDescent="0.25">
      <c r="A455" t="s">
        <v>16</v>
      </c>
      <c r="B455">
        <v>1.0675498050000001</v>
      </c>
      <c r="C455">
        <v>3.3332670750000002</v>
      </c>
      <c r="D455">
        <v>2.4477269850000001</v>
      </c>
      <c r="E455">
        <v>2.7244139829999998</v>
      </c>
      <c r="F455">
        <v>2.3497210329999998</v>
      </c>
      <c r="G455">
        <v>3.0937086659999999</v>
      </c>
      <c r="H455">
        <v>3.350563781</v>
      </c>
      <c r="I455">
        <v>2.4334108849999998</v>
      </c>
      <c r="J455">
        <v>1.590300595</v>
      </c>
      <c r="K455">
        <v>4.1162728519999998</v>
      </c>
      <c r="L455">
        <v>3.1201383410000001</v>
      </c>
      <c r="M455">
        <v>1.2833986639999999</v>
      </c>
      <c r="N455">
        <v>6.3497110870000002</v>
      </c>
      <c r="O455">
        <v>1.1814483280000001</v>
      </c>
      <c r="P455">
        <v>1.005626632</v>
      </c>
      <c r="Q455">
        <v>1.0706173370000001</v>
      </c>
      <c r="R455">
        <v>0.79741960700000003</v>
      </c>
      <c r="S455">
        <v>1.305718261</v>
      </c>
      <c r="T455">
        <v>0.72957590900000002</v>
      </c>
      <c r="U455">
        <v>1.2261835080000001</v>
      </c>
      <c r="V455" s="3">
        <v>2.8661679809230765</v>
      </c>
      <c r="W455" s="3">
        <v>1.0452270831428572</v>
      </c>
      <c r="X455" s="3">
        <v>1.8209408977802193</v>
      </c>
      <c r="Y455" s="2">
        <v>4.0083676473910023E-4</v>
      </c>
    </row>
    <row r="456" spans="1:25" x14ac:dyDescent="0.25">
      <c r="A456" t="s">
        <v>400</v>
      </c>
      <c r="B456">
        <v>1.457806535</v>
      </c>
      <c r="C456">
        <v>3.294957562</v>
      </c>
      <c r="D456">
        <v>3.5106929089999999</v>
      </c>
      <c r="E456">
        <v>5.5985877740000003</v>
      </c>
      <c r="F456">
        <v>2.5423286319999998</v>
      </c>
      <c r="G456">
        <v>1.538429498</v>
      </c>
      <c r="H456">
        <v>2.3798521969999999</v>
      </c>
      <c r="I456">
        <v>0.92718683099999999</v>
      </c>
      <c r="J456" t="s">
        <v>495</v>
      </c>
      <c r="K456">
        <v>4.8038467909999998</v>
      </c>
      <c r="L456">
        <v>4.795798971</v>
      </c>
      <c r="M456" t="s">
        <v>495</v>
      </c>
      <c r="N456">
        <v>2.743332568</v>
      </c>
      <c r="O456">
        <v>0.99317426900000005</v>
      </c>
      <c r="P456">
        <v>0.46423154900000002</v>
      </c>
      <c r="Q456">
        <v>0.81625310600000001</v>
      </c>
      <c r="R456" t="s">
        <v>495</v>
      </c>
      <c r="S456">
        <v>2.5765813319999999</v>
      </c>
      <c r="T456">
        <v>1.4071024350000001</v>
      </c>
      <c r="U456">
        <v>0.86171175899999997</v>
      </c>
      <c r="V456" s="3">
        <v>3.0538927516363632</v>
      </c>
      <c r="W456" s="3">
        <v>1.186509075</v>
      </c>
      <c r="X456" s="3">
        <v>1.8673836766363632</v>
      </c>
      <c r="Y456" s="2">
        <v>3.9892124938999147E-3</v>
      </c>
    </row>
    <row r="457" spans="1:25" x14ac:dyDescent="0.25">
      <c r="A457" t="s">
        <v>20</v>
      </c>
      <c r="B457">
        <v>5.7853735070000001</v>
      </c>
      <c r="C457">
        <v>5.5189517209999996</v>
      </c>
      <c r="D457">
        <v>5.9617107540000003</v>
      </c>
      <c r="E457">
        <v>6.1667843500000004</v>
      </c>
      <c r="F457">
        <v>5.4777852740000004</v>
      </c>
      <c r="G457">
        <v>4.9016116710000004</v>
      </c>
      <c r="H457">
        <v>5.6778036390000004</v>
      </c>
      <c r="I457">
        <v>6.0836306130000004</v>
      </c>
      <c r="J457">
        <v>5.118751262</v>
      </c>
      <c r="K457">
        <v>5.415584795</v>
      </c>
      <c r="L457">
        <v>5.4125003060000001</v>
      </c>
      <c r="M457">
        <v>5.6726491809999997</v>
      </c>
      <c r="N457">
        <v>5.8561598530000003</v>
      </c>
      <c r="O457">
        <v>3.6483930409999998</v>
      </c>
      <c r="P457">
        <v>4.0100842630000004</v>
      </c>
      <c r="Q457">
        <v>2.7802592850000001</v>
      </c>
      <c r="R457">
        <v>3.84284662</v>
      </c>
      <c r="S457">
        <v>3.9112832239999999</v>
      </c>
      <c r="T457">
        <v>4.6081222909999999</v>
      </c>
      <c r="U457">
        <v>3.4296786479999999</v>
      </c>
      <c r="V457" s="3">
        <v>5.6191766866153836</v>
      </c>
      <c r="W457" s="3">
        <v>3.7472381960000001</v>
      </c>
      <c r="X457" s="3">
        <v>1.8719384906153835</v>
      </c>
      <c r="Y457" s="2">
        <v>2.5958336659320116E-5</v>
      </c>
    </row>
    <row r="458" spans="1:25" x14ac:dyDescent="0.25">
      <c r="A458" t="s">
        <v>17</v>
      </c>
      <c r="B458">
        <v>2.2633279559999999</v>
      </c>
      <c r="C458">
        <v>4.180734352</v>
      </c>
      <c r="D458">
        <v>3.2992921449999999</v>
      </c>
      <c r="E458">
        <v>3.8283491860000001</v>
      </c>
      <c r="F458">
        <v>2.5800045960000002</v>
      </c>
      <c r="G458">
        <v>3.4803763050000001</v>
      </c>
      <c r="H458">
        <v>3.9118628809999998</v>
      </c>
      <c r="I458">
        <v>3.5424131299999999</v>
      </c>
      <c r="J458">
        <v>2.9734260689999998</v>
      </c>
      <c r="K458">
        <v>4.3179224039999999</v>
      </c>
      <c r="L458">
        <v>3.6323640880000001</v>
      </c>
      <c r="M458">
        <v>2.7225509130000001</v>
      </c>
      <c r="N458">
        <v>5.8097388920000004</v>
      </c>
      <c r="O458">
        <v>1.198452466</v>
      </c>
      <c r="P458">
        <v>1.6833394230000001</v>
      </c>
      <c r="Q458">
        <v>1.454286022</v>
      </c>
      <c r="R458">
        <v>3.1866390149999999</v>
      </c>
      <c r="S458">
        <v>1.6996275169999999</v>
      </c>
      <c r="T458">
        <v>1.117521607</v>
      </c>
      <c r="U458">
        <v>1.443916888</v>
      </c>
      <c r="V458" s="3">
        <v>3.5801817628461539</v>
      </c>
      <c r="W458" s="3">
        <v>1.6833975625714288</v>
      </c>
      <c r="X458" s="3">
        <v>1.8967842002747251</v>
      </c>
      <c r="Y458" s="2">
        <v>9.8441473459942938E-5</v>
      </c>
    </row>
    <row r="459" spans="1:25" x14ac:dyDescent="0.25">
      <c r="A459" t="s">
        <v>139</v>
      </c>
      <c r="B459">
        <v>2.3296780419999998</v>
      </c>
      <c r="C459">
        <v>2.6512469470000002</v>
      </c>
      <c r="D459">
        <v>2.8914050539999998</v>
      </c>
      <c r="E459">
        <v>4.2253934270000002</v>
      </c>
      <c r="F459">
        <v>1.962381148</v>
      </c>
      <c r="G459">
        <v>2.306915912</v>
      </c>
      <c r="H459">
        <v>2.468956865</v>
      </c>
      <c r="I459">
        <v>2.7201724249999999</v>
      </c>
      <c r="J459">
        <v>2.06583388</v>
      </c>
      <c r="K459">
        <v>3.0057451770000001</v>
      </c>
      <c r="L459">
        <v>2.4219975059999999</v>
      </c>
      <c r="M459">
        <v>1.7007580950000001</v>
      </c>
      <c r="N459">
        <v>3.1300934570000001</v>
      </c>
      <c r="O459">
        <v>0.84683604700000004</v>
      </c>
      <c r="P459">
        <v>0.73403043999999995</v>
      </c>
      <c r="Q459">
        <v>0.67272448200000001</v>
      </c>
      <c r="R459">
        <v>0.616490447</v>
      </c>
      <c r="S459">
        <v>0.69957670400000005</v>
      </c>
      <c r="T459">
        <v>0.60399122299999997</v>
      </c>
      <c r="U459">
        <v>0.76455475399999995</v>
      </c>
      <c r="V459" s="3">
        <v>2.6061983026923081</v>
      </c>
      <c r="W459" s="3">
        <v>0.70545772814285712</v>
      </c>
      <c r="X459" s="3">
        <v>1.900740574549451</v>
      </c>
      <c r="Y459" s="2">
        <v>1.1234821615048023E-7</v>
      </c>
    </row>
    <row r="460" spans="1:25" x14ac:dyDescent="0.25">
      <c r="A460" t="s">
        <v>9</v>
      </c>
      <c r="B460">
        <v>5.8553359079999998</v>
      </c>
      <c r="C460">
        <v>5.7874157359999998</v>
      </c>
      <c r="D460">
        <v>5.980704437</v>
      </c>
      <c r="E460">
        <v>5.9259324529999997</v>
      </c>
      <c r="F460">
        <v>5.788626496</v>
      </c>
      <c r="G460">
        <v>5.7786009610000004</v>
      </c>
      <c r="H460">
        <v>6.3442925920000004</v>
      </c>
      <c r="I460">
        <v>6.3260022019999997</v>
      </c>
      <c r="J460">
        <v>5.7299811910000003</v>
      </c>
      <c r="K460">
        <v>5.8856292330000004</v>
      </c>
      <c r="L460">
        <v>6.0380111899999998</v>
      </c>
      <c r="M460">
        <v>6.0894422610000003</v>
      </c>
      <c r="N460">
        <v>6.2004947340000003</v>
      </c>
      <c r="O460">
        <v>4.2123159100000001</v>
      </c>
      <c r="P460">
        <v>4.1601331620000002</v>
      </c>
      <c r="Q460">
        <v>4.099750792</v>
      </c>
      <c r="R460">
        <v>3.7838148060000001</v>
      </c>
      <c r="S460">
        <v>4.1529863469999997</v>
      </c>
      <c r="T460">
        <v>4.1566643299999999</v>
      </c>
      <c r="U460">
        <v>3.8631310710000002</v>
      </c>
      <c r="V460" s="3">
        <v>5.9792668764615389</v>
      </c>
      <c r="W460" s="3">
        <v>4.0612566311428573</v>
      </c>
      <c r="X460" s="3">
        <v>1.9180102453186816</v>
      </c>
      <c r="Y460" s="2">
        <v>6.2273955688218084E-13</v>
      </c>
    </row>
    <row r="461" spans="1:25" x14ac:dyDescent="0.25">
      <c r="A461" t="s">
        <v>292</v>
      </c>
      <c r="B461">
        <v>4.3260111200000004</v>
      </c>
      <c r="C461">
        <v>3.777182072</v>
      </c>
      <c r="D461">
        <v>1.6564245790000001</v>
      </c>
      <c r="E461">
        <v>3.4531013220000002</v>
      </c>
      <c r="F461">
        <v>4.7436957169999996</v>
      </c>
      <c r="G461">
        <v>2.7697211400000001</v>
      </c>
      <c r="H461">
        <v>3.0588020359999999</v>
      </c>
      <c r="I461">
        <v>4.5409655109999996</v>
      </c>
      <c r="J461">
        <v>1.296283393</v>
      </c>
      <c r="K461">
        <v>3.956081132</v>
      </c>
      <c r="L461">
        <v>3.64166049</v>
      </c>
      <c r="M461">
        <v>2.7538371289999999</v>
      </c>
      <c r="N461">
        <v>5.056698301</v>
      </c>
      <c r="O461">
        <v>1.725628846</v>
      </c>
      <c r="P461">
        <v>1.376768491</v>
      </c>
      <c r="Q461">
        <v>1.25842992</v>
      </c>
      <c r="R461">
        <v>1.5973824560000001</v>
      </c>
      <c r="S461" t="s">
        <v>495</v>
      </c>
      <c r="T461">
        <v>1.104945614</v>
      </c>
      <c r="U461">
        <v>2.101406559</v>
      </c>
      <c r="V461" s="3">
        <v>3.4638818416923067</v>
      </c>
      <c r="W461" s="3">
        <v>1.5274269810000003</v>
      </c>
      <c r="X461" s="3">
        <v>1.9364548606923064</v>
      </c>
      <c r="Y461" s="2">
        <v>4.3605089243831787E-5</v>
      </c>
    </row>
    <row r="462" spans="1:25" x14ac:dyDescent="0.25">
      <c r="A462" t="s">
        <v>15</v>
      </c>
      <c r="B462">
        <v>3.8247966889999998</v>
      </c>
      <c r="C462">
        <v>2.352433569</v>
      </c>
      <c r="D462">
        <v>3.66429318</v>
      </c>
      <c r="E462">
        <v>3.429866042</v>
      </c>
      <c r="F462">
        <v>2.862116849</v>
      </c>
      <c r="G462">
        <v>2.6459026190000001</v>
      </c>
      <c r="H462">
        <v>4.3752066379999999</v>
      </c>
      <c r="I462">
        <v>1.9671541210000001</v>
      </c>
      <c r="J462">
        <v>1.302697631</v>
      </c>
      <c r="K462">
        <v>4.4147500089999996</v>
      </c>
      <c r="L462">
        <v>2.3865944350000001</v>
      </c>
      <c r="M462">
        <v>3.4283476479999999</v>
      </c>
      <c r="N462">
        <v>5.1741049219999997</v>
      </c>
      <c r="O462">
        <v>1.795791202</v>
      </c>
      <c r="P462">
        <v>1.649018807</v>
      </c>
      <c r="Q462">
        <v>1.3455888600000001</v>
      </c>
      <c r="R462">
        <v>0.81978698800000005</v>
      </c>
      <c r="S462">
        <v>1.5254617939999999</v>
      </c>
      <c r="T462">
        <v>0.78640874800000005</v>
      </c>
      <c r="U462">
        <v>0.99697961599999996</v>
      </c>
      <c r="V462" s="3">
        <v>3.2175587963076921</v>
      </c>
      <c r="W462" s="3">
        <v>1.2741480021428571</v>
      </c>
      <c r="X462" s="3">
        <v>1.9434107941648351</v>
      </c>
      <c r="Y462" s="2">
        <v>2.7186751740997444E-5</v>
      </c>
    </row>
    <row r="463" spans="1:25" x14ac:dyDescent="0.25">
      <c r="A463" t="s">
        <v>432</v>
      </c>
      <c r="B463">
        <v>1.9773156590000001</v>
      </c>
      <c r="C463">
        <v>2.9502664730000001</v>
      </c>
      <c r="D463">
        <v>3.486844703</v>
      </c>
      <c r="E463">
        <v>3.5303428860000001</v>
      </c>
      <c r="F463">
        <v>2.5429102690000001</v>
      </c>
      <c r="G463">
        <v>2.9866501919999999</v>
      </c>
      <c r="H463">
        <v>2.7218537889999999</v>
      </c>
      <c r="I463">
        <v>0.94564976899999997</v>
      </c>
      <c r="J463" t="s">
        <v>495</v>
      </c>
      <c r="K463">
        <v>2.3417632190000002</v>
      </c>
      <c r="L463">
        <v>2.9514790849999999</v>
      </c>
      <c r="M463" t="s">
        <v>495</v>
      </c>
      <c r="N463">
        <v>2.736639255</v>
      </c>
      <c r="O463">
        <v>0.82986212400000003</v>
      </c>
      <c r="P463">
        <v>0.57569944699999998</v>
      </c>
      <c r="Q463">
        <v>0.238041367</v>
      </c>
      <c r="R463" t="s">
        <v>495</v>
      </c>
      <c r="S463">
        <v>0.99579804100000002</v>
      </c>
      <c r="T463">
        <v>0.45533620299999999</v>
      </c>
      <c r="U463">
        <v>0.79869356700000005</v>
      </c>
      <c r="V463" s="3">
        <v>2.6519741180909091</v>
      </c>
      <c r="W463" s="3">
        <v>0.64890512483333329</v>
      </c>
      <c r="X463" s="3">
        <v>2.0030689932575756</v>
      </c>
      <c r="Y463" s="2">
        <v>1.0791043517662537E-6</v>
      </c>
    </row>
    <row r="464" spans="1:25" x14ac:dyDescent="0.25">
      <c r="A464" t="s">
        <v>18</v>
      </c>
      <c r="B464">
        <v>2.2471012159999999</v>
      </c>
      <c r="C464">
        <v>3.8962820909999998</v>
      </c>
      <c r="D464">
        <v>3.416324758</v>
      </c>
      <c r="E464">
        <v>3.7623278469999999</v>
      </c>
      <c r="F464">
        <v>2.450271935</v>
      </c>
      <c r="G464">
        <v>2.3524355699999999</v>
      </c>
      <c r="H464">
        <v>3.6108418100000002</v>
      </c>
      <c r="I464">
        <v>3.8630964470000002</v>
      </c>
      <c r="J464">
        <v>1.4982850569999999</v>
      </c>
      <c r="K464">
        <v>4.8884416469999996</v>
      </c>
      <c r="L464">
        <v>3.519686901</v>
      </c>
      <c r="M464">
        <v>3.175966479</v>
      </c>
      <c r="N464">
        <v>4.9819006200000002</v>
      </c>
      <c r="O464">
        <v>1.297400747</v>
      </c>
      <c r="P464">
        <v>1.68152071</v>
      </c>
      <c r="Q464">
        <v>1.2141616180000001</v>
      </c>
      <c r="R464">
        <v>1.464224682</v>
      </c>
      <c r="S464">
        <v>1.1336034660000001</v>
      </c>
      <c r="T464">
        <v>1.1244439049999999</v>
      </c>
      <c r="U464">
        <v>1.1721946910000001</v>
      </c>
      <c r="V464" s="3">
        <v>3.358689413692308</v>
      </c>
      <c r="W464" s="3">
        <v>1.298221402714286</v>
      </c>
      <c r="X464" s="3">
        <v>2.0604680109780222</v>
      </c>
      <c r="Y464" s="2">
        <v>6.2826992817613025E-6</v>
      </c>
    </row>
    <row r="465" spans="1:25" x14ac:dyDescent="0.25">
      <c r="A465" t="s">
        <v>462</v>
      </c>
      <c r="B465">
        <v>7.2881168049999996</v>
      </c>
      <c r="C465">
        <v>6.6726001730000002</v>
      </c>
      <c r="D465">
        <v>7.0371284159999998</v>
      </c>
      <c r="E465">
        <v>7.3499100200000003</v>
      </c>
      <c r="F465">
        <v>6.5342831370000001</v>
      </c>
      <c r="G465">
        <v>6.5561366349999997</v>
      </c>
      <c r="H465">
        <v>6.7392873079999998</v>
      </c>
      <c r="I465">
        <v>7.3062149290000002</v>
      </c>
      <c r="J465" t="s">
        <v>495</v>
      </c>
      <c r="K465">
        <v>6.2968296349999999</v>
      </c>
      <c r="L465">
        <v>7.0840869470000003</v>
      </c>
      <c r="M465" t="s">
        <v>495</v>
      </c>
      <c r="N465">
        <v>6.5743122009999997</v>
      </c>
      <c r="O465">
        <v>5.0944767139999998</v>
      </c>
      <c r="P465">
        <v>4.6355755199999997</v>
      </c>
      <c r="Q465" t="s">
        <v>495</v>
      </c>
      <c r="R465" t="s">
        <v>495</v>
      </c>
      <c r="S465">
        <v>5.196302309</v>
      </c>
      <c r="T465">
        <v>4.6799832229999998</v>
      </c>
      <c r="U465">
        <v>4.3606485729999998</v>
      </c>
      <c r="V465" s="3">
        <v>6.8580823823636363</v>
      </c>
      <c r="W465" s="3">
        <v>4.7933972677999996</v>
      </c>
      <c r="X465" s="3">
        <v>2.0646851145636367</v>
      </c>
      <c r="Y465" s="2">
        <v>3.4743162776565174E-6</v>
      </c>
    </row>
    <row r="466" spans="1:25" x14ac:dyDescent="0.25">
      <c r="A466" t="s">
        <v>405</v>
      </c>
      <c r="B466">
        <v>6.0847990080000001</v>
      </c>
      <c r="C466">
        <v>5.6087956869999998</v>
      </c>
      <c r="D466">
        <v>5.9982098549999998</v>
      </c>
      <c r="E466">
        <v>5.7761791179999999</v>
      </c>
      <c r="F466">
        <v>5.7944140319999997</v>
      </c>
      <c r="G466">
        <v>6.0511133800000003</v>
      </c>
      <c r="H466">
        <v>6.0069908810000001</v>
      </c>
      <c r="I466">
        <v>5.8229089260000002</v>
      </c>
      <c r="J466" t="s">
        <v>495</v>
      </c>
      <c r="K466">
        <v>5.7725270850000001</v>
      </c>
      <c r="L466">
        <v>5.6550476810000001</v>
      </c>
      <c r="M466" t="s">
        <v>495</v>
      </c>
      <c r="N466">
        <v>5.8212085809999996</v>
      </c>
      <c r="O466">
        <v>3.6866977680000002</v>
      </c>
      <c r="P466">
        <v>3.5646673500000001</v>
      </c>
      <c r="Q466">
        <v>3.6585233850000001</v>
      </c>
      <c r="R466" t="s">
        <v>495</v>
      </c>
      <c r="S466">
        <v>3.9287915930000001</v>
      </c>
      <c r="T466">
        <v>3.775051511</v>
      </c>
      <c r="U466">
        <v>3.4400594130000002</v>
      </c>
      <c r="V466" s="3">
        <v>5.853835839454546</v>
      </c>
      <c r="W466" s="3">
        <v>3.6756318366666672</v>
      </c>
      <c r="X466" s="3">
        <v>2.1782040027878788</v>
      </c>
      <c r="Y466" s="2">
        <v>2.0020728260801274E-10</v>
      </c>
    </row>
    <row r="467" spans="1:25" x14ac:dyDescent="0.25">
      <c r="A467" t="s">
        <v>357</v>
      </c>
      <c r="B467">
        <v>2.6303421999999999</v>
      </c>
      <c r="C467">
        <v>3.7474632890000001</v>
      </c>
      <c r="D467">
        <v>4.7528860740000001</v>
      </c>
      <c r="E467">
        <v>3.8989479650000001</v>
      </c>
      <c r="F467">
        <v>2.5129241100000002</v>
      </c>
      <c r="G467">
        <v>4.1434004470000003</v>
      </c>
      <c r="H467">
        <v>2.6569802710000001</v>
      </c>
      <c r="I467">
        <v>1.935860683</v>
      </c>
      <c r="J467">
        <v>1.847584189</v>
      </c>
      <c r="K467">
        <v>4.6621395640000003</v>
      </c>
      <c r="L467">
        <v>3.2486869600000001</v>
      </c>
      <c r="M467" t="s">
        <v>495</v>
      </c>
      <c r="N467">
        <v>1.56073343</v>
      </c>
      <c r="O467">
        <v>0.96126505399999995</v>
      </c>
      <c r="P467">
        <v>0.96011934200000004</v>
      </c>
      <c r="Q467">
        <v>1.0836552909999999</v>
      </c>
      <c r="R467" t="s">
        <v>495</v>
      </c>
      <c r="S467">
        <v>1.03862331</v>
      </c>
      <c r="T467">
        <v>0.84816838000000006</v>
      </c>
      <c r="U467">
        <v>0.83355144299999995</v>
      </c>
      <c r="V467" s="3">
        <v>3.1331624318333327</v>
      </c>
      <c r="W467" s="3">
        <v>0.95423047000000005</v>
      </c>
      <c r="X467" s="3">
        <v>2.1789319618333325</v>
      </c>
      <c r="Y467" s="2">
        <v>2.5578242075153886E-5</v>
      </c>
    </row>
    <row r="468" spans="1:25" x14ac:dyDescent="0.25">
      <c r="A468" t="s">
        <v>10</v>
      </c>
      <c r="B468">
        <v>2.663307058</v>
      </c>
      <c r="C468">
        <v>3.9007018429999998</v>
      </c>
      <c r="D468">
        <v>3.8432318799999998</v>
      </c>
      <c r="E468">
        <v>3.6940656029999999</v>
      </c>
      <c r="F468">
        <v>3.3561664250000001</v>
      </c>
      <c r="G468">
        <v>4.1994079040000001</v>
      </c>
      <c r="H468">
        <v>3.8228061430000002</v>
      </c>
      <c r="I468">
        <v>3.4626810200000002</v>
      </c>
      <c r="J468">
        <v>1.9982615269999999</v>
      </c>
      <c r="K468">
        <v>5.0314281059999999</v>
      </c>
      <c r="L468">
        <v>3.3838816440000001</v>
      </c>
      <c r="M468">
        <v>3.3058783360000001</v>
      </c>
      <c r="N468">
        <v>4.9768143829999998</v>
      </c>
      <c r="O468">
        <v>1.487305941</v>
      </c>
      <c r="P468">
        <v>2.1463348629999999</v>
      </c>
      <c r="Q468">
        <v>1.1378876250000001</v>
      </c>
      <c r="R468">
        <v>1.9391733289999999</v>
      </c>
      <c r="S468">
        <v>0.87323712600000003</v>
      </c>
      <c r="T468">
        <v>0.816561333</v>
      </c>
      <c r="U468">
        <v>1.470019368</v>
      </c>
      <c r="V468" s="3">
        <v>3.6645101439999999</v>
      </c>
      <c r="W468" s="3">
        <v>1.4100742264285715</v>
      </c>
      <c r="X468" s="3">
        <v>2.2544359175714286</v>
      </c>
      <c r="Y468" s="2">
        <v>6.4886456528721801E-7</v>
      </c>
    </row>
    <row r="469" spans="1:25" x14ac:dyDescent="0.25">
      <c r="A469" t="s">
        <v>146</v>
      </c>
      <c r="B469">
        <v>1.8295112549999999</v>
      </c>
      <c r="C469">
        <v>3.4472156690000002</v>
      </c>
      <c r="D469">
        <v>3.5625141600000001</v>
      </c>
      <c r="E469">
        <v>3.1787140489999999</v>
      </c>
      <c r="F469">
        <v>3.6056908320000001</v>
      </c>
      <c r="G469">
        <v>3.6059848570000002</v>
      </c>
      <c r="H469">
        <v>3.5755251449999998</v>
      </c>
      <c r="I469">
        <v>3.3494678370000002</v>
      </c>
      <c r="J469">
        <v>2.6882992620000001</v>
      </c>
      <c r="K469">
        <v>3.7509061899999998</v>
      </c>
      <c r="L469">
        <v>2.757094199</v>
      </c>
      <c r="M469">
        <v>2.7273277779999998</v>
      </c>
      <c r="N469">
        <v>3.0924552529999998</v>
      </c>
      <c r="O469">
        <v>0.78855910600000001</v>
      </c>
      <c r="P469">
        <v>0.89733645699999998</v>
      </c>
      <c r="Q469">
        <v>0.99548598499999996</v>
      </c>
      <c r="R469">
        <v>1.030090991</v>
      </c>
      <c r="S469">
        <v>0.986189133</v>
      </c>
      <c r="T469">
        <v>0.68989056400000004</v>
      </c>
      <c r="U469">
        <v>0.91922774500000004</v>
      </c>
      <c r="V469" s="3">
        <v>3.166977422</v>
      </c>
      <c r="W469" s="3">
        <v>0.90096856871428554</v>
      </c>
      <c r="X469" s="3">
        <v>2.2660088532857143</v>
      </c>
      <c r="Y469" s="2">
        <v>7.9994755312821009E-10</v>
      </c>
    </row>
    <row r="470" spans="1:25" x14ac:dyDescent="0.25">
      <c r="A470" t="s">
        <v>143</v>
      </c>
      <c r="B470">
        <v>1.4291211020000001</v>
      </c>
      <c r="C470">
        <v>3.25826606</v>
      </c>
      <c r="D470">
        <v>3.1294155849999998</v>
      </c>
      <c r="E470">
        <v>3.2787679239999998</v>
      </c>
      <c r="F470">
        <v>3.066867426</v>
      </c>
      <c r="G470">
        <v>3.5816285269999999</v>
      </c>
      <c r="H470">
        <v>3.8757669410000002</v>
      </c>
      <c r="I470">
        <v>3.1251563400000002</v>
      </c>
      <c r="J470">
        <v>2.5815603600000001</v>
      </c>
      <c r="K470">
        <v>3.844617414</v>
      </c>
      <c r="L470">
        <v>2.845995464</v>
      </c>
      <c r="M470">
        <v>1.312497668</v>
      </c>
      <c r="N470">
        <v>4.2236137410000003</v>
      </c>
      <c r="O470">
        <v>0.83234166200000004</v>
      </c>
      <c r="P470">
        <v>0.57766522399999998</v>
      </c>
      <c r="Q470">
        <v>0.79588490499999998</v>
      </c>
      <c r="R470">
        <v>0.22774302599999999</v>
      </c>
      <c r="S470">
        <v>0.70729372599999996</v>
      </c>
      <c r="T470">
        <v>1.2558304810000001</v>
      </c>
      <c r="U470">
        <v>0.83538307999999994</v>
      </c>
      <c r="V470" s="3">
        <v>3.0425595809230765</v>
      </c>
      <c r="W470" s="3">
        <v>0.74744887199999999</v>
      </c>
      <c r="X470" s="3">
        <v>2.2951107089230764</v>
      </c>
      <c r="Y470" s="2">
        <v>1.6942166207573765E-7</v>
      </c>
    </row>
    <row r="471" spans="1:25" x14ac:dyDescent="0.25">
      <c r="A471" t="s">
        <v>377</v>
      </c>
      <c r="B471">
        <v>5.7037243330000003</v>
      </c>
      <c r="C471">
        <v>5.5472810060000004</v>
      </c>
      <c r="D471">
        <v>5.8463685349999999</v>
      </c>
      <c r="E471">
        <v>5.9386833570000004</v>
      </c>
      <c r="F471">
        <v>5.5124413939999997</v>
      </c>
      <c r="G471">
        <v>5.4396382140000004</v>
      </c>
      <c r="H471">
        <v>5.6916281719999997</v>
      </c>
      <c r="I471">
        <v>5.6991437219999996</v>
      </c>
      <c r="J471" t="s">
        <v>495</v>
      </c>
      <c r="K471">
        <v>4.8722747340000003</v>
      </c>
      <c r="L471">
        <v>5.795582725</v>
      </c>
      <c r="M471" t="s">
        <v>495</v>
      </c>
      <c r="N471">
        <v>6.0498534299999998</v>
      </c>
      <c r="O471">
        <v>3.6841372579999998</v>
      </c>
      <c r="P471">
        <v>2.81905406</v>
      </c>
      <c r="Q471">
        <v>2.9708481099999999</v>
      </c>
      <c r="R471" t="s">
        <v>495</v>
      </c>
      <c r="S471">
        <v>2.6593643130000002</v>
      </c>
      <c r="T471">
        <v>3.697814642</v>
      </c>
      <c r="U471">
        <v>3.4865405460000001</v>
      </c>
      <c r="V471" s="3">
        <v>5.645147238363637</v>
      </c>
      <c r="W471" s="3">
        <v>3.2196264881666665</v>
      </c>
      <c r="X471" s="3">
        <v>2.4255207501969704</v>
      </c>
      <c r="Y471" s="2">
        <v>4.1385914706516193E-6</v>
      </c>
    </row>
    <row r="472" spans="1:25" x14ac:dyDescent="0.25">
      <c r="A472" t="s">
        <v>482</v>
      </c>
      <c r="B472" t="s">
        <v>495</v>
      </c>
      <c r="C472">
        <v>5.3129091580000001</v>
      </c>
      <c r="D472">
        <v>6.0963419600000002</v>
      </c>
      <c r="E472">
        <v>6.4906093089999999</v>
      </c>
      <c r="F472">
        <v>5.8487853489999999</v>
      </c>
      <c r="G472">
        <v>5.7820840410000001</v>
      </c>
      <c r="H472">
        <v>6.3684133139999997</v>
      </c>
      <c r="I472">
        <v>5.8490802479999999</v>
      </c>
      <c r="J472" t="s">
        <v>495</v>
      </c>
      <c r="K472">
        <v>5.8184303919999998</v>
      </c>
      <c r="L472">
        <v>5.9662485910000003</v>
      </c>
      <c r="M472" t="s">
        <v>495</v>
      </c>
      <c r="N472">
        <v>5.9046597790000002</v>
      </c>
      <c r="O472">
        <v>3.6193226159999998</v>
      </c>
      <c r="P472" t="s">
        <v>495</v>
      </c>
      <c r="Q472">
        <v>3.2351082870000001</v>
      </c>
      <c r="R472" t="s">
        <v>495</v>
      </c>
      <c r="S472">
        <v>4.0753174640000003</v>
      </c>
      <c r="T472">
        <v>3.16361194</v>
      </c>
      <c r="U472">
        <v>3.4858150289999998</v>
      </c>
      <c r="V472" s="3">
        <v>5.9437562141000004</v>
      </c>
      <c r="W472" s="3">
        <v>3.5158350672000003</v>
      </c>
      <c r="X472" s="3">
        <v>2.4279211469000002</v>
      </c>
      <c r="Y472" s="2">
        <v>2.9940978265215006E-6</v>
      </c>
    </row>
    <row r="473" spans="1:25" x14ac:dyDescent="0.25">
      <c r="A473" t="s">
        <v>138</v>
      </c>
      <c r="B473">
        <v>3.0121404439999999</v>
      </c>
      <c r="C473">
        <v>3.3927620940000001</v>
      </c>
      <c r="D473">
        <v>4.2858430910000003</v>
      </c>
      <c r="E473">
        <v>3.4788608459999999</v>
      </c>
      <c r="F473">
        <v>3.5970869680000002</v>
      </c>
      <c r="G473">
        <v>3.1462531880000002</v>
      </c>
      <c r="H473">
        <v>3.6030445769999999</v>
      </c>
      <c r="I473">
        <v>3.4133370140000001</v>
      </c>
      <c r="J473">
        <v>2.49815436</v>
      </c>
      <c r="K473">
        <v>4.2847974359999998</v>
      </c>
      <c r="L473">
        <v>2.6688479630000002</v>
      </c>
      <c r="M473">
        <v>2.406642315</v>
      </c>
      <c r="N473">
        <v>3.793205516</v>
      </c>
      <c r="O473">
        <v>0.95646436599999995</v>
      </c>
      <c r="P473">
        <v>0.87482689800000002</v>
      </c>
      <c r="Q473">
        <v>0.85657926399999995</v>
      </c>
      <c r="R473">
        <v>0.88944124800000002</v>
      </c>
      <c r="S473">
        <v>0.60813985999999998</v>
      </c>
      <c r="T473">
        <v>0.91208139899999996</v>
      </c>
      <c r="U473">
        <v>0.98707082400000001</v>
      </c>
      <c r="V473" s="3">
        <v>3.3523827547692306</v>
      </c>
      <c r="W473" s="3">
        <v>0.86922912271428565</v>
      </c>
      <c r="X473" s="3">
        <v>2.483153632054945</v>
      </c>
      <c r="Y473" s="2">
        <v>1.1033603701802712E-9</v>
      </c>
    </row>
    <row r="474" spans="1:25" x14ac:dyDescent="0.25">
      <c r="A474" t="s">
        <v>379</v>
      </c>
      <c r="B474">
        <v>6.3510241350000003</v>
      </c>
      <c r="C474">
        <v>5.6741449309999998</v>
      </c>
      <c r="D474">
        <v>6.0099445879999998</v>
      </c>
      <c r="E474">
        <v>6.5114648739999996</v>
      </c>
      <c r="F474">
        <v>5.6034642379999999</v>
      </c>
      <c r="G474">
        <v>5.6922825069999998</v>
      </c>
      <c r="H474">
        <v>6.1059336760000003</v>
      </c>
      <c r="I474">
        <v>6.1403432059999998</v>
      </c>
      <c r="J474" t="s">
        <v>495</v>
      </c>
      <c r="K474">
        <v>5.7421369569999996</v>
      </c>
      <c r="L474">
        <v>6.2279780369999997</v>
      </c>
      <c r="M474" t="s">
        <v>495</v>
      </c>
      <c r="N474">
        <v>6.2491932319999997</v>
      </c>
      <c r="O474">
        <v>3.5822551210000002</v>
      </c>
      <c r="P474">
        <v>4.0268029040000002</v>
      </c>
      <c r="Q474">
        <v>3.8254029360000001</v>
      </c>
      <c r="R474" t="s">
        <v>495</v>
      </c>
      <c r="S474">
        <v>3.5875530759999998</v>
      </c>
      <c r="T474">
        <v>3.4662331480000002</v>
      </c>
      <c r="U474">
        <v>2.741405098</v>
      </c>
      <c r="V474" s="3">
        <v>6.0279918528181815</v>
      </c>
      <c r="W474" s="3">
        <v>3.5382753805000005</v>
      </c>
      <c r="X474" s="3">
        <v>2.4897164723181811</v>
      </c>
      <c r="Y474" s="2">
        <v>2.2858534722582195E-6</v>
      </c>
    </row>
    <row r="475" spans="1:25" x14ac:dyDescent="0.25">
      <c r="A475" t="s">
        <v>144</v>
      </c>
      <c r="B475">
        <v>2.681173625</v>
      </c>
      <c r="C475">
        <v>3.9664187480000002</v>
      </c>
      <c r="D475">
        <v>2.9381848659999998</v>
      </c>
      <c r="E475">
        <v>4.8254643870000002</v>
      </c>
      <c r="F475">
        <v>2.630224127</v>
      </c>
      <c r="G475">
        <v>3.836345863</v>
      </c>
      <c r="H475">
        <v>3.8852324020000002</v>
      </c>
      <c r="I475">
        <v>3.2982241459999999</v>
      </c>
      <c r="J475">
        <v>2.3750405410000002</v>
      </c>
      <c r="K475">
        <v>4.0790941289999996</v>
      </c>
      <c r="L475">
        <v>3.0690209660000001</v>
      </c>
      <c r="M475">
        <v>2.5692282519999998</v>
      </c>
      <c r="N475">
        <v>4.8270847520000002</v>
      </c>
      <c r="O475">
        <v>0.87003069499999997</v>
      </c>
      <c r="P475">
        <v>1.004080224</v>
      </c>
      <c r="Q475">
        <v>0.94157470399999998</v>
      </c>
      <c r="R475">
        <v>1.4983662980000001</v>
      </c>
      <c r="S475">
        <v>0.62694182200000004</v>
      </c>
      <c r="T475">
        <v>0.70020733700000004</v>
      </c>
      <c r="U475">
        <v>0.93364412200000002</v>
      </c>
      <c r="V475" s="3">
        <v>3.460056677230769</v>
      </c>
      <c r="W475" s="3">
        <v>0.93926360028571432</v>
      </c>
      <c r="X475" s="3">
        <v>2.5207930769450546</v>
      </c>
      <c r="Y475" s="2">
        <v>3.0363151073309567E-8</v>
      </c>
    </row>
    <row r="476" spans="1:25" x14ac:dyDescent="0.25">
      <c r="A476" t="s">
        <v>145</v>
      </c>
      <c r="B476">
        <v>2.7019286459999998</v>
      </c>
      <c r="C476">
        <v>3.7069243909999998</v>
      </c>
      <c r="D476">
        <v>3.3833472709999999</v>
      </c>
      <c r="E476">
        <v>5.0877337049999998</v>
      </c>
      <c r="F476">
        <v>2.7130827160000002</v>
      </c>
      <c r="G476">
        <v>2.5213516029999998</v>
      </c>
      <c r="H476">
        <v>4.0275490559999998</v>
      </c>
      <c r="I476">
        <v>3.7881243410000001</v>
      </c>
      <c r="J476">
        <v>2.712042727</v>
      </c>
      <c r="K476">
        <v>5.5717493830000002</v>
      </c>
      <c r="L476">
        <v>3.3053169439999999</v>
      </c>
      <c r="M476">
        <v>3.1916897569999998</v>
      </c>
      <c r="N476">
        <v>4.293858503</v>
      </c>
      <c r="O476">
        <v>0.93866802500000002</v>
      </c>
      <c r="P476">
        <v>0.94488465799999999</v>
      </c>
      <c r="Q476">
        <v>1.052847697</v>
      </c>
      <c r="R476">
        <v>1.0862819930000001</v>
      </c>
      <c r="S476">
        <v>0.77414333700000004</v>
      </c>
      <c r="T476">
        <v>1.077073835</v>
      </c>
      <c r="U476">
        <v>1.583980626</v>
      </c>
      <c r="V476" s="3">
        <v>3.6157460802307688</v>
      </c>
      <c r="W476" s="3">
        <v>1.0654114530000001</v>
      </c>
      <c r="X476" s="3">
        <v>2.550334627230769</v>
      </c>
      <c r="Y476" s="2">
        <v>1.6449525570510209E-7</v>
      </c>
    </row>
    <row r="477" spans="1:25" x14ac:dyDescent="0.25">
      <c r="A477" t="s">
        <v>330</v>
      </c>
      <c r="B477">
        <v>6.2831381439999996</v>
      </c>
      <c r="C477">
        <v>6.0761538750000001</v>
      </c>
      <c r="D477">
        <v>6.3050272869999997</v>
      </c>
      <c r="E477">
        <v>6.6001075770000002</v>
      </c>
      <c r="F477">
        <v>5.9636062670000003</v>
      </c>
      <c r="G477">
        <v>5.6120381459999997</v>
      </c>
      <c r="H477">
        <v>6.0667785500000004</v>
      </c>
      <c r="I477">
        <v>5.941579656</v>
      </c>
      <c r="J477">
        <v>5.2898771279999997</v>
      </c>
      <c r="K477">
        <v>5.3949427029999999</v>
      </c>
      <c r="L477">
        <v>6.1235581779999997</v>
      </c>
      <c r="M477" t="s">
        <v>495</v>
      </c>
      <c r="N477">
        <v>6.140949269</v>
      </c>
      <c r="O477">
        <v>3.243735424</v>
      </c>
      <c r="P477">
        <v>3.677892468</v>
      </c>
      <c r="Q477">
        <v>3.5460091199999999</v>
      </c>
      <c r="R477" t="s">
        <v>495</v>
      </c>
      <c r="S477">
        <v>3.1542897390000002</v>
      </c>
      <c r="T477">
        <v>4.0034086289999999</v>
      </c>
      <c r="U477">
        <v>2.6765434030000002</v>
      </c>
      <c r="V477" s="3">
        <v>5.9831463983333331</v>
      </c>
      <c r="W477" s="3">
        <v>3.3836464638333332</v>
      </c>
      <c r="X477" s="3">
        <v>2.5994999344999998</v>
      </c>
      <c r="Y477" s="2">
        <v>1.3254980272016946E-6</v>
      </c>
    </row>
    <row r="478" spans="1:25" x14ac:dyDescent="0.25">
      <c r="A478" t="s">
        <v>309</v>
      </c>
      <c r="B478">
        <v>3.7275696260000002</v>
      </c>
      <c r="C478">
        <v>3.6398638299999999</v>
      </c>
      <c r="D478">
        <v>2.9326750920000002</v>
      </c>
      <c r="E478">
        <v>4.2159677770000004</v>
      </c>
      <c r="F478">
        <v>3.9120394979999999</v>
      </c>
      <c r="G478">
        <v>3.4062087480000001</v>
      </c>
      <c r="H478">
        <v>3.9499947240000002</v>
      </c>
      <c r="I478">
        <v>3.405521067</v>
      </c>
      <c r="J478">
        <v>1.4927945309999999</v>
      </c>
      <c r="K478">
        <v>3.9631401460000002</v>
      </c>
      <c r="L478">
        <v>3.2183388900000001</v>
      </c>
      <c r="M478">
        <v>2.7650805790000001</v>
      </c>
      <c r="N478">
        <v>3.6352697530000002</v>
      </c>
      <c r="O478">
        <v>0.91916044399999997</v>
      </c>
      <c r="P478">
        <v>0.407904773</v>
      </c>
      <c r="Q478">
        <v>0.68684720799999999</v>
      </c>
      <c r="R478">
        <v>1.2941021930000001</v>
      </c>
      <c r="S478" t="s">
        <v>495</v>
      </c>
      <c r="T478">
        <v>0.84690378499999996</v>
      </c>
      <c r="U478">
        <v>0.67210885300000001</v>
      </c>
      <c r="V478" s="3">
        <v>3.4049587893076922</v>
      </c>
      <c r="W478" s="3">
        <v>0.80450454266666671</v>
      </c>
      <c r="X478" s="3">
        <v>2.6004542466410254</v>
      </c>
      <c r="Y478" s="2">
        <v>2.8063166788823636E-9</v>
      </c>
    </row>
    <row r="479" spans="1:25" x14ac:dyDescent="0.25">
      <c r="A479" t="s">
        <v>142</v>
      </c>
      <c r="B479">
        <v>1.9733052980000001</v>
      </c>
      <c r="C479">
        <v>3.534611103</v>
      </c>
      <c r="D479">
        <v>3.7191558709999999</v>
      </c>
      <c r="E479">
        <v>4.1528013000000001</v>
      </c>
      <c r="F479">
        <v>3.6291725860000001</v>
      </c>
      <c r="G479">
        <v>3.6832615319999999</v>
      </c>
      <c r="H479">
        <v>4.0070147570000003</v>
      </c>
      <c r="I479">
        <v>3.60695941</v>
      </c>
      <c r="J479">
        <v>2.877646044</v>
      </c>
      <c r="K479">
        <v>4.2850322749999998</v>
      </c>
      <c r="L479">
        <v>2.666282743</v>
      </c>
      <c r="M479">
        <v>2.7096109209999999</v>
      </c>
      <c r="N479">
        <v>4.5794517570000002</v>
      </c>
      <c r="O479">
        <v>0.88505662799999996</v>
      </c>
      <c r="P479">
        <v>0.90425975400000003</v>
      </c>
      <c r="Q479">
        <v>0.75332133899999998</v>
      </c>
      <c r="R479">
        <v>0.83012706700000005</v>
      </c>
      <c r="S479">
        <v>0.93920385500000003</v>
      </c>
      <c r="T479">
        <v>0.87063758499999999</v>
      </c>
      <c r="U479">
        <v>0.90827754800000005</v>
      </c>
      <c r="V479" s="3">
        <v>3.4941773536153851</v>
      </c>
      <c r="W479" s="3">
        <v>0.87012625371428576</v>
      </c>
      <c r="X479" s="3">
        <v>2.6240510999010995</v>
      </c>
      <c r="Y479" s="2">
        <v>2.0118962738037447E-8</v>
      </c>
    </row>
    <row r="480" spans="1:25" x14ac:dyDescent="0.25">
      <c r="A480" t="s">
        <v>140</v>
      </c>
      <c r="B480">
        <v>3.2311050159999999</v>
      </c>
      <c r="C480">
        <v>2.9898641979999998</v>
      </c>
      <c r="D480">
        <v>4.2952631099999996</v>
      </c>
      <c r="E480">
        <v>3.4731958860000001</v>
      </c>
      <c r="F480">
        <v>2.266042793</v>
      </c>
      <c r="G480">
        <v>4.4969889140000001</v>
      </c>
      <c r="H480">
        <v>4.077366015</v>
      </c>
      <c r="I480">
        <v>3.7290995539999998</v>
      </c>
      <c r="J480">
        <v>2.8239667420000001</v>
      </c>
      <c r="K480">
        <v>2.9388363929999999</v>
      </c>
      <c r="L480">
        <v>3.1438676060000001</v>
      </c>
      <c r="M480">
        <v>3.597729202</v>
      </c>
      <c r="N480">
        <v>4.557650239</v>
      </c>
      <c r="O480">
        <v>1.0656288229999999</v>
      </c>
      <c r="P480">
        <v>0.18018895300000001</v>
      </c>
      <c r="Q480">
        <v>0.61473831700000003</v>
      </c>
      <c r="R480">
        <v>0.91358030800000001</v>
      </c>
      <c r="S480">
        <v>1.152771448</v>
      </c>
      <c r="T480">
        <v>0.95859803399999999</v>
      </c>
      <c r="U480">
        <v>1.06020929</v>
      </c>
      <c r="V480" s="3">
        <v>3.5093058206153844</v>
      </c>
      <c r="W480" s="3">
        <v>0.84938788185714287</v>
      </c>
      <c r="X480" s="3">
        <v>2.6599179387582415</v>
      </c>
      <c r="Y480" s="2">
        <v>1.200070954412388E-9</v>
      </c>
    </row>
    <row r="481" spans="1:25" x14ac:dyDescent="0.25">
      <c r="A481" t="s">
        <v>488</v>
      </c>
      <c r="B481" t="s">
        <v>495</v>
      </c>
      <c r="C481">
        <v>2.3303749539999998</v>
      </c>
      <c r="D481">
        <v>3.4173541219999999</v>
      </c>
      <c r="E481">
        <v>3.8305823669999999</v>
      </c>
      <c r="F481">
        <v>3.5621345710000001</v>
      </c>
      <c r="G481">
        <v>3.455559821</v>
      </c>
      <c r="H481">
        <v>3.142738037</v>
      </c>
      <c r="I481">
        <v>2.565655112</v>
      </c>
      <c r="J481" t="s">
        <v>495</v>
      </c>
      <c r="K481">
        <v>4.9170765059999999</v>
      </c>
      <c r="L481">
        <v>2.8060054980000002</v>
      </c>
      <c r="M481" t="s">
        <v>495</v>
      </c>
      <c r="N481">
        <v>3.4256089190000001</v>
      </c>
      <c r="O481">
        <v>0.56703826300000004</v>
      </c>
      <c r="P481" t="s">
        <v>495</v>
      </c>
      <c r="Q481">
        <v>0.54619693300000005</v>
      </c>
      <c r="R481" t="s">
        <v>495</v>
      </c>
      <c r="S481">
        <v>0.56794667399999998</v>
      </c>
      <c r="T481">
        <v>0.147710958</v>
      </c>
      <c r="U481">
        <v>1.44917955</v>
      </c>
      <c r="V481" s="3">
        <v>3.3453089907000004</v>
      </c>
      <c r="W481" s="3">
        <v>0.65561447559999997</v>
      </c>
      <c r="X481" s="3">
        <v>2.6896945151000002</v>
      </c>
      <c r="Y481" s="2">
        <v>2.2657823905331673E-6</v>
      </c>
    </row>
    <row r="482" spans="1:25" x14ac:dyDescent="0.25">
      <c r="A482" t="s">
        <v>378</v>
      </c>
      <c r="B482">
        <v>5.4535906049999996</v>
      </c>
      <c r="C482">
        <v>6.0056105930000001</v>
      </c>
      <c r="D482">
        <v>5.7070785400000004</v>
      </c>
      <c r="E482">
        <v>5.8272624459999998</v>
      </c>
      <c r="F482">
        <v>6.0501659349999999</v>
      </c>
      <c r="G482">
        <v>5.3880034730000004</v>
      </c>
      <c r="H482">
        <v>5.9137478330000004</v>
      </c>
      <c r="I482">
        <v>7.895221974</v>
      </c>
      <c r="J482" t="s">
        <v>495</v>
      </c>
      <c r="K482">
        <v>4.8784610989999999</v>
      </c>
      <c r="L482">
        <v>5.129490799</v>
      </c>
      <c r="M482" t="s">
        <v>495</v>
      </c>
      <c r="N482">
        <v>6.1755488490000001</v>
      </c>
      <c r="O482">
        <v>3.0281041559999999</v>
      </c>
      <c r="P482">
        <v>3.0196605339999998</v>
      </c>
      <c r="Q482">
        <v>3.379441065</v>
      </c>
      <c r="R482" t="s">
        <v>495</v>
      </c>
      <c r="S482">
        <v>3.0179528800000002</v>
      </c>
      <c r="T482">
        <v>3.530481838</v>
      </c>
      <c r="U482">
        <v>3.0043677049999999</v>
      </c>
      <c r="V482" s="3">
        <v>5.8567438314545459</v>
      </c>
      <c r="W482" s="3">
        <v>3.1633346963333331</v>
      </c>
      <c r="X482" s="3">
        <v>2.6934091351212128</v>
      </c>
      <c r="Y482" s="2">
        <v>1.1590809698762848E-7</v>
      </c>
    </row>
    <row r="483" spans="1:25" x14ac:dyDescent="0.25">
      <c r="A483" t="s">
        <v>21</v>
      </c>
      <c r="B483">
        <v>5.2802833180000004</v>
      </c>
      <c r="C483">
        <v>6.245636052</v>
      </c>
      <c r="D483">
        <v>6.0766611289999997</v>
      </c>
      <c r="E483">
        <v>0.50845315899999999</v>
      </c>
      <c r="F483">
        <v>5.7890850230000002</v>
      </c>
      <c r="G483">
        <v>5.8628226540000004</v>
      </c>
      <c r="H483">
        <v>4.828406234</v>
      </c>
      <c r="I483">
        <v>3.6433784999999999</v>
      </c>
      <c r="J483">
        <v>4.750668739</v>
      </c>
      <c r="K483">
        <v>5.4970413850000002</v>
      </c>
      <c r="L483">
        <v>6.3395893609999998</v>
      </c>
      <c r="M483">
        <v>6.2029034090000001</v>
      </c>
      <c r="N483">
        <v>5.0158519400000001</v>
      </c>
      <c r="O483">
        <v>3.0556367080000002</v>
      </c>
      <c r="P483">
        <v>0.81564130300000004</v>
      </c>
      <c r="Q483">
        <v>1.0911564970000001</v>
      </c>
      <c r="R483">
        <v>3.6214461010000001</v>
      </c>
      <c r="S483">
        <v>3.5807361420000001</v>
      </c>
      <c r="T483">
        <v>0.83063508200000002</v>
      </c>
      <c r="U483">
        <v>3.2349342390000002</v>
      </c>
      <c r="V483" s="3">
        <v>5.0800600694615383</v>
      </c>
      <c r="W483" s="3">
        <v>2.3185980102857147</v>
      </c>
      <c r="X483" s="3">
        <v>2.7614620591758237</v>
      </c>
      <c r="Y483" s="2">
        <v>9.4442365555991972E-4</v>
      </c>
    </row>
    <row r="484" spans="1:25" x14ac:dyDescent="0.25">
      <c r="A484" t="s">
        <v>141</v>
      </c>
      <c r="B484">
        <v>3.24558927</v>
      </c>
      <c r="C484">
        <v>3.703301486</v>
      </c>
      <c r="D484">
        <v>4.1801867619999999</v>
      </c>
      <c r="E484">
        <v>3.6738307749999999</v>
      </c>
      <c r="F484">
        <v>4.3988171290000002</v>
      </c>
      <c r="G484">
        <v>4.4355443670000003</v>
      </c>
      <c r="H484">
        <v>4.145438682</v>
      </c>
      <c r="I484">
        <v>3.6911566269999998</v>
      </c>
      <c r="J484">
        <v>3.2386626989999998</v>
      </c>
      <c r="K484">
        <v>4.3755285199999996</v>
      </c>
      <c r="L484">
        <v>3.0368216189999999</v>
      </c>
      <c r="M484">
        <v>3.5630218519999999</v>
      </c>
      <c r="N484">
        <v>4.2477442119999997</v>
      </c>
      <c r="O484">
        <v>1.2897762779999999</v>
      </c>
      <c r="P484">
        <v>0.91993108499999998</v>
      </c>
      <c r="Q484">
        <v>1.2027699169999999</v>
      </c>
      <c r="R484">
        <v>1.2059333640000001</v>
      </c>
      <c r="S484">
        <v>4.0225202000000002E-2</v>
      </c>
      <c r="T484">
        <v>1.0401113790000001</v>
      </c>
      <c r="U484">
        <v>1.35623165</v>
      </c>
      <c r="V484" s="3">
        <v>3.8412033846153841</v>
      </c>
      <c r="W484" s="3">
        <v>1.0078541249999999</v>
      </c>
      <c r="X484" s="3">
        <v>2.8333492596153844</v>
      </c>
      <c r="Y484" s="2">
        <v>6.2359474843755593E-9</v>
      </c>
    </row>
    <row r="485" spans="1:25" x14ac:dyDescent="0.25">
      <c r="A485" t="s">
        <v>473</v>
      </c>
      <c r="B485">
        <v>4.8513685779999998</v>
      </c>
      <c r="C485">
        <v>4.9534333699999999</v>
      </c>
      <c r="D485">
        <v>4.9527947970000001</v>
      </c>
      <c r="E485">
        <v>5.0511321669999996</v>
      </c>
      <c r="F485">
        <v>5.0032876599999998</v>
      </c>
      <c r="G485">
        <v>4.7659649789999996</v>
      </c>
      <c r="H485">
        <v>4.3491313920000003</v>
      </c>
      <c r="I485">
        <v>3.8725525869999999</v>
      </c>
      <c r="J485" t="s">
        <v>495</v>
      </c>
      <c r="K485">
        <v>4.8799676129999998</v>
      </c>
      <c r="L485">
        <v>4.0654403629999996</v>
      </c>
      <c r="M485" t="s">
        <v>495</v>
      </c>
      <c r="N485">
        <v>4.3548122380000001</v>
      </c>
      <c r="O485">
        <v>1.1446604659999999</v>
      </c>
      <c r="P485">
        <v>1.5593861449999999</v>
      </c>
      <c r="Q485" t="s">
        <v>495</v>
      </c>
      <c r="R485" t="s">
        <v>495</v>
      </c>
      <c r="S485">
        <v>1.594215451</v>
      </c>
      <c r="T485">
        <v>1.8003900349999999</v>
      </c>
      <c r="U485">
        <v>2.5249257840000001</v>
      </c>
      <c r="V485" s="3">
        <v>4.6454441585454544</v>
      </c>
      <c r="W485" s="3">
        <v>1.7247155762000002</v>
      </c>
      <c r="X485" s="3">
        <v>2.9207285823454541</v>
      </c>
      <c r="Y485" s="2">
        <v>1.5764935363806168E-5</v>
      </c>
    </row>
    <row r="486" spans="1:25" x14ac:dyDescent="0.25">
      <c r="A486" t="s">
        <v>310</v>
      </c>
      <c r="B486">
        <v>3.3527752340000001</v>
      </c>
      <c r="C486">
        <v>3.807540548</v>
      </c>
      <c r="D486">
        <v>3.8619161019999999</v>
      </c>
      <c r="E486">
        <v>5.6684216989999996</v>
      </c>
      <c r="F486">
        <v>3.8497938930000002</v>
      </c>
      <c r="G486">
        <v>3.9479359430000001</v>
      </c>
      <c r="H486">
        <v>4.4795242030000004</v>
      </c>
      <c r="I486">
        <v>4.0329791659999996</v>
      </c>
      <c r="J486">
        <v>2.7751118990000001</v>
      </c>
      <c r="K486" t="s">
        <v>495</v>
      </c>
      <c r="L486">
        <v>4.5633508709999999</v>
      </c>
      <c r="M486">
        <v>4.5902539500000001</v>
      </c>
      <c r="N486">
        <v>3.8068588390000002</v>
      </c>
      <c r="O486">
        <v>0.87206457299999995</v>
      </c>
      <c r="P486">
        <v>1.1036712289999999</v>
      </c>
      <c r="Q486">
        <v>1.134185904</v>
      </c>
      <c r="R486">
        <v>1.125655203</v>
      </c>
      <c r="S486">
        <v>1.1873930660000001</v>
      </c>
      <c r="T486">
        <v>0.79496161600000004</v>
      </c>
      <c r="U486">
        <v>1.3691044800000001</v>
      </c>
      <c r="V486" s="3">
        <v>4.0613718622499997</v>
      </c>
      <c r="W486" s="3">
        <v>1.0838622958571429</v>
      </c>
      <c r="X486" s="3">
        <v>2.9775095663928566</v>
      </c>
      <c r="Y486" s="2">
        <v>2.9806830192838203E-9</v>
      </c>
    </row>
    <row r="487" spans="1:25" x14ac:dyDescent="0.25">
      <c r="A487" t="s">
        <v>421</v>
      </c>
      <c r="B487">
        <v>5.4674512770000003</v>
      </c>
      <c r="C487">
        <v>5.1452416679999997</v>
      </c>
      <c r="D487">
        <v>5.2884433160000004</v>
      </c>
      <c r="E487">
        <v>5.2403202550000003</v>
      </c>
      <c r="F487">
        <v>5.4180345929999998</v>
      </c>
      <c r="G487">
        <v>5.2081596430000001</v>
      </c>
      <c r="H487">
        <v>4.8816845610000001</v>
      </c>
      <c r="I487">
        <v>4.9035123900000004</v>
      </c>
      <c r="J487" t="s">
        <v>495</v>
      </c>
      <c r="K487">
        <v>4.9578530069999998</v>
      </c>
      <c r="L487">
        <v>4.2695590660000002</v>
      </c>
      <c r="M487" t="s">
        <v>495</v>
      </c>
      <c r="N487">
        <v>4.2669696789999998</v>
      </c>
      <c r="O487">
        <v>1.6462026649999999</v>
      </c>
      <c r="P487">
        <v>1.5045417539999999</v>
      </c>
      <c r="Q487">
        <v>1.610211453</v>
      </c>
      <c r="R487" t="s">
        <v>495</v>
      </c>
      <c r="S487">
        <v>1.0631364430000001</v>
      </c>
      <c r="T487">
        <v>1.48973545</v>
      </c>
      <c r="U487">
        <v>3.0148513879999999</v>
      </c>
      <c r="V487" s="3">
        <v>5.0042935868181821</v>
      </c>
      <c r="W487" s="3">
        <v>1.7214465255</v>
      </c>
      <c r="X487" s="3">
        <v>3.2828470613181819</v>
      </c>
      <c r="Y487" s="2">
        <v>1.0042660472905921E-5</v>
      </c>
    </row>
    <row r="488" spans="1:25" x14ac:dyDescent="0.25">
      <c r="A488" t="s">
        <v>148</v>
      </c>
      <c r="B488">
        <v>6.3024052209999999</v>
      </c>
      <c r="C488">
        <v>4.6038286859999999</v>
      </c>
      <c r="D488">
        <v>5.3943184149999999</v>
      </c>
      <c r="E488">
        <v>2.048824105</v>
      </c>
      <c r="F488">
        <v>5.7504535499999996</v>
      </c>
      <c r="G488">
        <v>4.9400690230000004</v>
      </c>
      <c r="H488">
        <v>3.0425976769999998</v>
      </c>
      <c r="I488">
        <v>4.6026176230000004</v>
      </c>
      <c r="J488">
        <v>4.2467135389999999</v>
      </c>
      <c r="K488">
        <v>5.9161960640000002</v>
      </c>
      <c r="L488">
        <v>4.2456793050000003</v>
      </c>
      <c r="M488">
        <v>5.327006227</v>
      </c>
      <c r="N488">
        <v>4.8529962409999996</v>
      </c>
      <c r="O488">
        <v>0.71143611299999998</v>
      </c>
      <c r="P488">
        <v>0</v>
      </c>
      <c r="Q488">
        <v>0.74396702299999995</v>
      </c>
      <c r="R488">
        <v>1.215335711</v>
      </c>
      <c r="S488">
        <v>1.976906753</v>
      </c>
      <c r="T488">
        <v>0.20123171000000001</v>
      </c>
      <c r="U488">
        <v>4.8634178910000001</v>
      </c>
      <c r="V488" s="3">
        <v>4.7133619750769231</v>
      </c>
      <c r="W488" s="3">
        <v>1.387470743</v>
      </c>
      <c r="X488" s="3">
        <v>3.3258912320769234</v>
      </c>
      <c r="Y488" s="2">
        <v>1.0412665729009464E-3</v>
      </c>
    </row>
    <row r="489" spans="1:25" x14ac:dyDescent="0.25">
      <c r="A489" t="s">
        <v>137</v>
      </c>
      <c r="B489">
        <v>4.0963204820000003</v>
      </c>
      <c r="C489">
        <v>3.7937769079999999</v>
      </c>
      <c r="D489">
        <v>4.18825132</v>
      </c>
      <c r="E489">
        <v>4.9156538149999998</v>
      </c>
      <c r="F489">
        <v>4.6116943060000004</v>
      </c>
      <c r="G489">
        <v>5.0399332689999996</v>
      </c>
      <c r="H489">
        <v>4.8033404959999997</v>
      </c>
      <c r="I489">
        <v>4.1111238119999998</v>
      </c>
      <c r="J489">
        <v>2.4535854110000002</v>
      </c>
      <c r="K489">
        <v>4.4373884270000001</v>
      </c>
      <c r="L489">
        <v>3.0561573549999999</v>
      </c>
      <c r="M489">
        <v>3.8801776330000002</v>
      </c>
      <c r="N489">
        <v>5.6573794629999998</v>
      </c>
      <c r="O489">
        <v>0.80193010799999997</v>
      </c>
      <c r="P489">
        <v>0.95211564999999998</v>
      </c>
      <c r="Q489">
        <v>1.2585288699999999</v>
      </c>
      <c r="R489">
        <v>0.46209939999999999</v>
      </c>
      <c r="S489">
        <v>0.46582409200000002</v>
      </c>
      <c r="T489">
        <v>0.614358984</v>
      </c>
      <c r="U489">
        <v>1.066389075</v>
      </c>
      <c r="V489" s="3">
        <v>4.2342140536153847</v>
      </c>
      <c r="W489" s="3">
        <v>0.80303516842857137</v>
      </c>
      <c r="X489" s="3">
        <v>3.4311788851868132</v>
      </c>
      <c r="Y489" s="2">
        <v>3.4250829748047616E-10</v>
      </c>
    </row>
    <row r="490" spans="1:25" x14ac:dyDescent="0.25">
      <c r="A490" t="s">
        <v>147</v>
      </c>
      <c r="B490">
        <v>5.2510593410000004</v>
      </c>
      <c r="C490">
        <v>4.9316518409999999</v>
      </c>
      <c r="D490">
        <v>5.6973416500000003</v>
      </c>
      <c r="E490">
        <v>5.6603950129999996</v>
      </c>
      <c r="F490">
        <v>5.6760840190000001</v>
      </c>
      <c r="G490">
        <v>4.5162813479999997</v>
      </c>
      <c r="H490">
        <v>5.2915818459999997</v>
      </c>
      <c r="I490">
        <v>5.5213644139999998</v>
      </c>
      <c r="J490">
        <v>4.7123042570000004</v>
      </c>
      <c r="K490">
        <v>5.5228825969999997</v>
      </c>
      <c r="L490">
        <v>4.8369456639999999</v>
      </c>
      <c r="M490">
        <v>5.4864009669999998</v>
      </c>
      <c r="N490">
        <v>5.3776427939999998</v>
      </c>
      <c r="O490">
        <v>0.74374879199999999</v>
      </c>
      <c r="P490">
        <v>2.2172867090000001</v>
      </c>
      <c r="Q490">
        <v>0.83295827600000005</v>
      </c>
      <c r="R490">
        <v>1.4459045230000001</v>
      </c>
      <c r="S490">
        <v>1.836810099</v>
      </c>
      <c r="T490">
        <v>2.042853703</v>
      </c>
      <c r="U490">
        <v>3.6282446410000002</v>
      </c>
      <c r="V490" s="3">
        <v>5.2678412116153845</v>
      </c>
      <c r="W490" s="3">
        <v>1.821115249</v>
      </c>
      <c r="X490" s="3">
        <v>3.4467259626153846</v>
      </c>
      <c r="Y490" s="2">
        <v>4.2242338878330982E-5</v>
      </c>
    </row>
    <row r="491" spans="1:25" x14ac:dyDescent="0.25">
      <c r="A491" t="s">
        <v>136</v>
      </c>
      <c r="B491">
        <v>6.4225308840000004</v>
      </c>
      <c r="C491">
        <v>5.6840709020000002</v>
      </c>
      <c r="D491">
        <v>6.0365052659999998</v>
      </c>
      <c r="E491">
        <v>5.9573046180000002</v>
      </c>
      <c r="F491">
        <v>6.0028761690000003</v>
      </c>
      <c r="G491">
        <v>3.9587878089999999</v>
      </c>
      <c r="H491">
        <v>5.9165639609999996</v>
      </c>
      <c r="I491">
        <v>5.6894515849999996</v>
      </c>
      <c r="J491">
        <v>5.3304542149999996</v>
      </c>
      <c r="K491">
        <v>5.9919997309999999</v>
      </c>
      <c r="L491">
        <v>5.3147018910000003</v>
      </c>
      <c r="M491">
        <v>3.9726580280000001</v>
      </c>
      <c r="N491">
        <v>5.6694973449999999</v>
      </c>
      <c r="O491">
        <v>1.1075046070000001</v>
      </c>
      <c r="P491">
        <v>2.2902643450000002</v>
      </c>
      <c r="Q491">
        <v>1.5580672719999999</v>
      </c>
      <c r="R491">
        <v>0.89783115099999999</v>
      </c>
      <c r="S491">
        <v>1.749058942</v>
      </c>
      <c r="T491">
        <v>2.1326391689999999</v>
      </c>
      <c r="U491">
        <v>3.8595022069999998</v>
      </c>
      <c r="V491" s="3">
        <v>5.5344155695384618</v>
      </c>
      <c r="W491" s="3">
        <v>1.9421239561428572</v>
      </c>
      <c r="X491" s="3">
        <v>3.5922916133956049</v>
      </c>
      <c r="Y491" s="2">
        <v>7.9062428979194245E-6</v>
      </c>
    </row>
    <row r="492" spans="1:25" x14ac:dyDescent="0.25">
      <c r="A492" t="s">
        <v>422</v>
      </c>
      <c r="B492">
        <v>3.815125391</v>
      </c>
      <c r="C492">
        <v>5.2358065810000003</v>
      </c>
      <c r="D492">
        <v>5.1304195500000001</v>
      </c>
      <c r="E492">
        <v>4.7866496630000004</v>
      </c>
      <c r="F492">
        <v>5.3100301710000002</v>
      </c>
      <c r="G492">
        <v>3.1299420900000001</v>
      </c>
      <c r="H492">
        <v>4.490897618</v>
      </c>
      <c r="I492">
        <v>4.8122635420000002</v>
      </c>
      <c r="J492" t="s">
        <v>495</v>
      </c>
      <c r="K492">
        <v>4.5820083069999997</v>
      </c>
      <c r="L492">
        <v>3.4934648140000002</v>
      </c>
      <c r="M492" t="s">
        <v>495</v>
      </c>
      <c r="N492">
        <v>5.2579123980000002</v>
      </c>
      <c r="O492">
        <v>0.63995783799999995</v>
      </c>
      <c r="P492">
        <v>1.022392438</v>
      </c>
      <c r="Q492">
        <v>0.24928521300000001</v>
      </c>
      <c r="R492" t="s">
        <v>495</v>
      </c>
      <c r="S492">
        <v>0.78521317700000004</v>
      </c>
      <c r="T492">
        <v>0.59101181899999999</v>
      </c>
      <c r="U492">
        <v>2.196188877</v>
      </c>
      <c r="V492" s="3">
        <v>4.5495018295454548</v>
      </c>
      <c r="W492" s="3">
        <v>0.91400822700000006</v>
      </c>
      <c r="X492" s="3">
        <v>3.6354936025454547</v>
      </c>
      <c r="Y492" s="2">
        <v>4.5761957372213712E-7</v>
      </c>
    </row>
    <row r="493" spans="1:25" x14ac:dyDescent="0.25">
      <c r="A493" t="s">
        <v>423</v>
      </c>
      <c r="B493">
        <v>5.0641559950000001</v>
      </c>
      <c r="C493">
        <v>4.947192662</v>
      </c>
      <c r="D493">
        <v>4.9424861949999999</v>
      </c>
      <c r="E493">
        <v>5.1231666650000003</v>
      </c>
      <c r="F493">
        <v>4.8194576930000004</v>
      </c>
      <c r="G493">
        <v>4.855113706</v>
      </c>
      <c r="H493">
        <v>4.602132578</v>
      </c>
      <c r="I493">
        <v>4.5344343629999999</v>
      </c>
      <c r="J493" t="s">
        <v>495</v>
      </c>
      <c r="K493">
        <v>4.7982058859999999</v>
      </c>
      <c r="L493">
        <v>4.0659133360000004</v>
      </c>
      <c r="M493" t="s">
        <v>495</v>
      </c>
      <c r="N493">
        <v>4.4345748939999998</v>
      </c>
      <c r="O493">
        <v>0.71569547899999997</v>
      </c>
      <c r="P493">
        <v>0.73375007699999995</v>
      </c>
      <c r="Q493">
        <v>0.60669386800000003</v>
      </c>
      <c r="R493" t="s">
        <v>495</v>
      </c>
      <c r="S493">
        <v>0.55494151700000005</v>
      </c>
      <c r="T493">
        <v>0.45904152799999998</v>
      </c>
      <c r="U493">
        <v>1.6884892419999999</v>
      </c>
      <c r="V493" s="3">
        <v>4.7442576339090916</v>
      </c>
      <c r="W493" s="3">
        <v>0.79310195183333343</v>
      </c>
      <c r="X493" s="3">
        <v>3.9511556820757581</v>
      </c>
      <c r="Y493" s="2">
        <v>9.2946623660449616E-8</v>
      </c>
    </row>
    <row r="494" spans="1:25" x14ac:dyDescent="0.25">
      <c r="A494" t="s">
        <v>424</v>
      </c>
      <c r="B494">
        <v>4.2216086810000002</v>
      </c>
      <c r="C494">
        <v>4.5614260489999996</v>
      </c>
      <c r="D494">
        <v>5.5322553760000002</v>
      </c>
      <c r="E494">
        <v>5.735930701</v>
      </c>
      <c r="F494">
        <v>4.6880467699999997</v>
      </c>
      <c r="G494">
        <v>4.9679208639999999</v>
      </c>
      <c r="H494">
        <v>5.5436002870000003</v>
      </c>
      <c r="I494">
        <v>5.6710445610000004</v>
      </c>
      <c r="J494" t="s">
        <v>495</v>
      </c>
      <c r="K494">
        <v>5.3837647210000004</v>
      </c>
      <c r="L494">
        <v>4.7176900259999996</v>
      </c>
      <c r="M494" t="s">
        <v>495</v>
      </c>
      <c r="N494">
        <v>5.6140734559999999</v>
      </c>
      <c r="O494">
        <v>1.098358798</v>
      </c>
      <c r="P494">
        <v>1.4370908630000001</v>
      </c>
      <c r="Q494">
        <v>0.76246043399999996</v>
      </c>
      <c r="R494" t="s">
        <v>495</v>
      </c>
      <c r="S494">
        <v>0.82479077700000003</v>
      </c>
      <c r="T494">
        <v>0.86508513200000003</v>
      </c>
      <c r="U494">
        <v>2.010039763</v>
      </c>
      <c r="V494" s="3">
        <v>5.1488510447272731</v>
      </c>
      <c r="W494" s="3">
        <v>1.1663042944999999</v>
      </c>
      <c r="X494" s="3">
        <v>3.9825467502272733</v>
      </c>
      <c r="Y494" s="2">
        <v>4.7632259504700771E-9</v>
      </c>
    </row>
    <row r="495" spans="1:25" x14ac:dyDescent="0.25">
      <c r="A495" t="s">
        <v>353</v>
      </c>
      <c r="B495">
        <v>5.2973930649999996</v>
      </c>
      <c r="C495">
        <v>4.1904121559999998</v>
      </c>
      <c r="D495">
        <v>5.1389493589999997</v>
      </c>
      <c r="E495">
        <v>5.3758167380000002</v>
      </c>
      <c r="F495">
        <v>4.9786364509999999</v>
      </c>
      <c r="G495">
        <v>4.6529638850000001</v>
      </c>
      <c r="H495">
        <v>5.2410869729999998</v>
      </c>
      <c r="I495">
        <v>5.4808958099999998</v>
      </c>
      <c r="J495" t="s">
        <v>495</v>
      </c>
      <c r="K495">
        <v>4.6753497700000004</v>
      </c>
      <c r="L495">
        <v>4.2342479009999998</v>
      </c>
      <c r="M495">
        <v>6.1704569359999999</v>
      </c>
      <c r="N495">
        <v>5.7020514809999998</v>
      </c>
      <c r="O495">
        <v>0.52584920499999999</v>
      </c>
      <c r="P495">
        <v>0.87733018600000001</v>
      </c>
      <c r="Q495">
        <v>0.58217558199999997</v>
      </c>
      <c r="R495" t="s">
        <v>495</v>
      </c>
      <c r="S495">
        <v>1.330375608</v>
      </c>
      <c r="T495">
        <v>0.65895173200000001</v>
      </c>
      <c r="U495">
        <v>1.7920390349999999</v>
      </c>
      <c r="V495" s="3">
        <v>5.09485504375</v>
      </c>
      <c r="W495" s="3">
        <v>0.9611202246666668</v>
      </c>
      <c r="X495" s="3">
        <v>4.1337348190833332</v>
      </c>
      <c r="Y495" s="2">
        <v>3.6777116126906747E-9</v>
      </c>
    </row>
    <row r="496" spans="1:25" x14ac:dyDescent="0.25">
      <c r="A496" t="s">
        <v>352</v>
      </c>
      <c r="B496">
        <v>5.403029342</v>
      </c>
      <c r="C496">
        <v>5.2259738240000004</v>
      </c>
      <c r="D496">
        <v>5.6868802430000001</v>
      </c>
      <c r="E496">
        <v>5.5051816389999999</v>
      </c>
      <c r="F496">
        <v>5.2424213870000003</v>
      </c>
      <c r="G496">
        <v>5.3618425299999997</v>
      </c>
      <c r="H496">
        <v>4.8809704629999997</v>
      </c>
      <c r="I496">
        <v>5.3216453760000002</v>
      </c>
      <c r="J496">
        <v>4.5442490930000004</v>
      </c>
      <c r="K496">
        <v>5.2772349509999996</v>
      </c>
      <c r="L496">
        <v>4.443929324</v>
      </c>
      <c r="M496" t="s">
        <v>495</v>
      </c>
      <c r="N496">
        <v>4.9655349490000003</v>
      </c>
      <c r="O496">
        <v>0.61740503899999999</v>
      </c>
      <c r="P496">
        <v>0.76872394399999999</v>
      </c>
      <c r="Q496">
        <v>0.92027278599999995</v>
      </c>
      <c r="R496" t="s">
        <v>495</v>
      </c>
      <c r="S496">
        <v>0.63678041399999996</v>
      </c>
      <c r="T496">
        <v>0.75453876200000003</v>
      </c>
      <c r="U496">
        <v>2.1553122569999998</v>
      </c>
      <c r="V496" s="3">
        <v>5.1549077600833328</v>
      </c>
      <c r="W496" s="3">
        <v>0.97550553366666659</v>
      </c>
      <c r="X496" s="3">
        <v>4.1794022264166664</v>
      </c>
      <c r="Y496" s="2">
        <v>8.172981777990975E-7</v>
      </c>
    </row>
  </sheetData>
  <sortState ref="A2:Y495">
    <sortCondition ref="X2:X495"/>
  </sortState>
  <conditionalFormatting sqref="X1:X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01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di, Habib {GCFB~South San Francisco}</dc:creator>
  <cp:lastModifiedBy>Hamidi, Habib {GCFB~South San Francisco}</cp:lastModifiedBy>
  <dcterms:created xsi:type="dcterms:W3CDTF">2021-12-22T20:46:13Z</dcterms:created>
  <dcterms:modified xsi:type="dcterms:W3CDTF">2021-12-23T21:55:16Z</dcterms:modified>
</cp:coreProperties>
</file>